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heet(1)" sheetId="3" r:id="rId1"/>
    <sheet name="sheet(2)" sheetId="4" r:id="rId2"/>
  </sheets>
  <calcPr calcId="152511"/>
</workbook>
</file>

<file path=xl/calcChain.xml><?xml version="1.0" encoding="utf-8"?>
<calcChain xmlns="http://schemas.openxmlformats.org/spreadsheetml/2006/main">
  <c r="H1027" i="3" l="1"/>
  <c r="F1027" i="3"/>
  <c r="H1026" i="3"/>
  <c r="F1026" i="3"/>
  <c r="H1025" i="3"/>
  <c r="F1025" i="3"/>
  <c r="H1024" i="3"/>
  <c r="F1024" i="3"/>
  <c r="H1023" i="3"/>
  <c r="F1023" i="3"/>
  <c r="H1022" i="3"/>
  <c r="F1022" i="3"/>
  <c r="H1021" i="3"/>
  <c r="F1021" i="3"/>
  <c r="H1020" i="3"/>
  <c r="F1020" i="3"/>
  <c r="H1019" i="3"/>
  <c r="F1019" i="3"/>
  <c r="H1018" i="3"/>
  <c r="F1018" i="3"/>
  <c r="H1017" i="3"/>
  <c r="F1017" i="3"/>
  <c r="H1016" i="3"/>
  <c r="F1016" i="3"/>
  <c r="H1015" i="3"/>
  <c r="F1015" i="3"/>
  <c r="H1014" i="3"/>
  <c r="F1014" i="3"/>
  <c r="H1013" i="3"/>
  <c r="F1013" i="3"/>
  <c r="H1012" i="3"/>
  <c r="F1012" i="3"/>
  <c r="H1011" i="3"/>
  <c r="F1011" i="3"/>
  <c r="H1010" i="3"/>
  <c r="F1010" i="3"/>
  <c r="H1009" i="3"/>
  <c r="F1009" i="3"/>
  <c r="H1008" i="3"/>
  <c r="F1008" i="3"/>
  <c r="H1007" i="3"/>
  <c r="F1007" i="3"/>
  <c r="H1006" i="3"/>
  <c r="F1006" i="3"/>
  <c r="H1005" i="3"/>
  <c r="F1005" i="3"/>
  <c r="H1004" i="3"/>
  <c r="F1004" i="3"/>
  <c r="H1003" i="3"/>
  <c r="F1003" i="3"/>
  <c r="H1002" i="3"/>
  <c r="F1002" i="3"/>
  <c r="H1001" i="3"/>
  <c r="F1001" i="3"/>
  <c r="H1000" i="3"/>
  <c r="F1000" i="3"/>
  <c r="H999" i="3"/>
  <c r="F999" i="3"/>
  <c r="H998" i="3"/>
  <c r="F998" i="3"/>
  <c r="H997" i="3"/>
  <c r="F997" i="3"/>
  <c r="H996" i="3"/>
  <c r="F996" i="3"/>
  <c r="H995" i="3"/>
  <c r="F995" i="3"/>
  <c r="H994" i="3"/>
  <c r="F994" i="3"/>
  <c r="H993" i="3"/>
  <c r="F993" i="3"/>
  <c r="H992" i="3"/>
  <c r="F992" i="3"/>
  <c r="H991" i="3"/>
  <c r="F991" i="3"/>
  <c r="H990" i="3"/>
  <c r="F990" i="3"/>
  <c r="H989" i="3"/>
  <c r="F989" i="3"/>
  <c r="H988" i="3"/>
  <c r="F988" i="3"/>
  <c r="H987" i="3"/>
  <c r="F987" i="3"/>
  <c r="H986" i="3"/>
  <c r="F986" i="3"/>
  <c r="H985" i="3"/>
  <c r="F985" i="3"/>
  <c r="H984" i="3"/>
  <c r="F984" i="3"/>
  <c r="H983" i="3"/>
  <c r="F983" i="3"/>
  <c r="H982" i="3"/>
  <c r="F982" i="3"/>
  <c r="H981" i="3"/>
  <c r="F981" i="3"/>
  <c r="H980" i="3"/>
  <c r="F980" i="3"/>
  <c r="H979" i="3"/>
  <c r="F979" i="3"/>
  <c r="H978" i="3"/>
  <c r="F978" i="3"/>
  <c r="H977" i="3"/>
  <c r="F977" i="3"/>
  <c r="H976" i="3"/>
  <c r="F976" i="3"/>
  <c r="H975" i="3"/>
  <c r="F975" i="3"/>
  <c r="H974" i="3"/>
  <c r="F974" i="3"/>
  <c r="H973" i="3"/>
  <c r="F973" i="3"/>
  <c r="H972" i="3"/>
  <c r="F972" i="3"/>
  <c r="H971" i="3"/>
  <c r="F971" i="3"/>
  <c r="H970" i="3"/>
  <c r="F970" i="3"/>
  <c r="H969" i="3"/>
  <c r="F969" i="3"/>
  <c r="H968" i="3"/>
  <c r="F968" i="3"/>
  <c r="H967" i="3"/>
  <c r="F967" i="3"/>
  <c r="H966" i="3"/>
  <c r="F966" i="3"/>
  <c r="H965" i="3"/>
  <c r="F965" i="3"/>
  <c r="H964" i="3"/>
  <c r="F964" i="3"/>
  <c r="H963" i="3"/>
  <c r="F963" i="3"/>
  <c r="H962" i="3"/>
  <c r="F962" i="3"/>
  <c r="H961" i="3"/>
  <c r="F961" i="3"/>
  <c r="H960" i="3"/>
  <c r="F960" i="3"/>
  <c r="H959" i="3"/>
  <c r="F959" i="3"/>
  <c r="H958" i="3"/>
  <c r="F958" i="3"/>
  <c r="H957" i="3"/>
  <c r="F957" i="3"/>
  <c r="H956" i="3"/>
  <c r="F956" i="3"/>
  <c r="H955" i="3"/>
  <c r="F955" i="3"/>
  <c r="H954" i="3"/>
  <c r="F954" i="3"/>
  <c r="H953" i="3"/>
  <c r="F953" i="3"/>
  <c r="H952" i="3"/>
  <c r="F952" i="3"/>
  <c r="H951" i="3"/>
  <c r="F951" i="3"/>
  <c r="H950" i="3"/>
  <c r="F950" i="3"/>
  <c r="H949" i="3"/>
  <c r="F949" i="3"/>
  <c r="H948" i="3"/>
  <c r="F948" i="3"/>
  <c r="H947" i="3"/>
  <c r="F947" i="3"/>
  <c r="H946" i="3"/>
  <c r="F946" i="3"/>
  <c r="H945" i="3"/>
  <c r="F945" i="3"/>
  <c r="H944" i="3"/>
  <c r="F944" i="3"/>
  <c r="H943" i="3"/>
  <c r="F943" i="3"/>
  <c r="H942" i="3"/>
  <c r="F942" i="3"/>
  <c r="H941" i="3"/>
  <c r="F941" i="3"/>
  <c r="H940" i="3"/>
  <c r="F940" i="3"/>
  <c r="H939" i="3"/>
  <c r="F939" i="3"/>
  <c r="H938" i="3"/>
  <c r="F938" i="3"/>
  <c r="H937" i="3"/>
  <c r="F937" i="3"/>
  <c r="H936" i="3"/>
  <c r="F936" i="3"/>
  <c r="H935" i="3"/>
  <c r="F935" i="3"/>
  <c r="H934" i="3"/>
  <c r="F934" i="3"/>
  <c r="H933" i="3"/>
  <c r="F933" i="3"/>
  <c r="H932" i="3"/>
  <c r="F932" i="3"/>
  <c r="H931" i="3"/>
  <c r="F931" i="3"/>
  <c r="H930" i="3"/>
  <c r="F930" i="3"/>
  <c r="H929" i="3"/>
  <c r="F929" i="3"/>
  <c r="H928" i="3"/>
  <c r="F928" i="3"/>
  <c r="H927" i="3"/>
  <c r="F927" i="3"/>
  <c r="H926" i="3"/>
  <c r="F926" i="3"/>
  <c r="H925" i="3"/>
  <c r="F925" i="3"/>
  <c r="H924" i="3"/>
  <c r="F924" i="3"/>
  <c r="H923" i="3"/>
  <c r="F923" i="3"/>
  <c r="H922" i="3"/>
  <c r="F922" i="3"/>
  <c r="H921" i="3"/>
  <c r="F921" i="3"/>
  <c r="H920" i="3"/>
  <c r="F920" i="3"/>
  <c r="H919" i="3"/>
  <c r="F919" i="3"/>
  <c r="H918" i="3"/>
  <c r="F918" i="3"/>
  <c r="H917" i="3"/>
  <c r="F917" i="3"/>
  <c r="H916" i="3"/>
  <c r="F916" i="3"/>
  <c r="H915" i="3"/>
  <c r="F915" i="3"/>
  <c r="H914" i="3"/>
  <c r="F914" i="3"/>
  <c r="H913" i="3"/>
  <c r="F913" i="3"/>
  <c r="H912" i="3"/>
  <c r="F912" i="3"/>
  <c r="H911" i="3"/>
  <c r="F911" i="3"/>
  <c r="H910" i="3"/>
  <c r="F910" i="3"/>
  <c r="H909" i="3"/>
  <c r="F909" i="3"/>
  <c r="H908" i="3"/>
  <c r="F908" i="3"/>
  <c r="H907" i="3"/>
  <c r="F907" i="3"/>
  <c r="H906" i="3"/>
  <c r="F906" i="3"/>
  <c r="H905" i="3"/>
  <c r="F905" i="3"/>
  <c r="H904" i="3"/>
  <c r="F904" i="3"/>
  <c r="H903" i="3"/>
  <c r="F903" i="3"/>
  <c r="H902" i="3"/>
  <c r="F902" i="3"/>
  <c r="H901" i="3"/>
  <c r="F901" i="3"/>
  <c r="H900" i="3"/>
  <c r="F900" i="3"/>
  <c r="H899" i="3"/>
  <c r="F899" i="3"/>
  <c r="H898" i="3"/>
  <c r="F898" i="3"/>
  <c r="H897" i="3"/>
  <c r="F897" i="3"/>
  <c r="H896" i="3"/>
  <c r="F896" i="3"/>
  <c r="H895" i="3"/>
  <c r="F895" i="3"/>
  <c r="H894" i="3"/>
  <c r="F894" i="3"/>
  <c r="H893" i="3"/>
  <c r="F893" i="3"/>
  <c r="H892" i="3"/>
  <c r="F892" i="3"/>
  <c r="H891" i="3"/>
  <c r="F891" i="3"/>
  <c r="H890" i="3"/>
  <c r="F890" i="3"/>
  <c r="H889" i="3"/>
  <c r="F889" i="3"/>
  <c r="H888" i="3"/>
  <c r="F888" i="3"/>
  <c r="H887" i="3"/>
  <c r="F887" i="3"/>
  <c r="H886" i="3"/>
  <c r="F886" i="3"/>
  <c r="H885" i="3"/>
  <c r="F885" i="3"/>
  <c r="H884" i="3"/>
  <c r="F884" i="3"/>
  <c r="H883" i="3"/>
  <c r="F883" i="3"/>
  <c r="H882" i="3"/>
  <c r="F882" i="3"/>
  <c r="H881" i="3"/>
  <c r="F881" i="3"/>
  <c r="H880" i="3"/>
  <c r="F880" i="3"/>
  <c r="H879" i="3"/>
  <c r="F879" i="3"/>
  <c r="H878" i="3"/>
  <c r="F878" i="3"/>
  <c r="H877" i="3"/>
  <c r="F877" i="3"/>
  <c r="H876" i="3"/>
  <c r="F876" i="3"/>
  <c r="H875" i="3"/>
  <c r="F875" i="3"/>
  <c r="H874" i="3"/>
  <c r="F874" i="3"/>
  <c r="H873" i="3"/>
  <c r="F873" i="3"/>
  <c r="H872" i="3"/>
  <c r="F872" i="3"/>
  <c r="H871" i="3"/>
  <c r="F871" i="3"/>
  <c r="H870" i="3"/>
  <c r="F870" i="3"/>
  <c r="H869" i="3"/>
  <c r="F869" i="3"/>
  <c r="H868" i="3"/>
  <c r="F868" i="3"/>
  <c r="H867" i="3"/>
  <c r="F867" i="3"/>
  <c r="H866" i="3"/>
  <c r="F866" i="3"/>
  <c r="H865" i="3"/>
  <c r="F865" i="3"/>
  <c r="H864" i="3"/>
  <c r="F864" i="3"/>
  <c r="H863" i="3"/>
  <c r="F863" i="3"/>
  <c r="H862" i="3"/>
  <c r="F862" i="3"/>
  <c r="H861" i="3"/>
  <c r="F861" i="3"/>
  <c r="H860" i="3"/>
  <c r="F860" i="3"/>
  <c r="H859" i="3"/>
  <c r="F859" i="3"/>
  <c r="H858" i="3"/>
  <c r="F858" i="3"/>
  <c r="H857" i="3"/>
  <c r="F857" i="3"/>
  <c r="H856" i="3"/>
  <c r="F856" i="3"/>
  <c r="H855" i="3"/>
  <c r="F855" i="3"/>
  <c r="H854" i="3"/>
  <c r="F854" i="3"/>
  <c r="H853" i="3"/>
  <c r="F853" i="3"/>
  <c r="H852" i="3"/>
  <c r="F852" i="3"/>
  <c r="H851" i="3"/>
  <c r="F851" i="3"/>
  <c r="H850" i="3"/>
  <c r="F850" i="3"/>
  <c r="H849" i="3"/>
  <c r="F849" i="3"/>
  <c r="H848" i="3"/>
  <c r="F848" i="3"/>
  <c r="H847" i="3"/>
  <c r="F847" i="3"/>
  <c r="H846" i="3"/>
  <c r="F846" i="3"/>
  <c r="H845" i="3"/>
  <c r="F845" i="3"/>
  <c r="H844" i="3"/>
  <c r="F844" i="3"/>
  <c r="H843" i="3"/>
  <c r="F843" i="3"/>
  <c r="H842" i="3"/>
  <c r="F842" i="3"/>
  <c r="H841" i="3"/>
  <c r="F841" i="3"/>
  <c r="H840" i="3"/>
  <c r="F840" i="3"/>
  <c r="H839" i="3"/>
  <c r="F839" i="3"/>
  <c r="H838" i="3"/>
  <c r="F838" i="3"/>
  <c r="H837" i="3"/>
  <c r="F837" i="3"/>
  <c r="H836" i="3"/>
  <c r="F836" i="3"/>
  <c r="H835" i="3"/>
  <c r="F835" i="3"/>
  <c r="H834" i="3"/>
  <c r="F834" i="3"/>
  <c r="H833" i="3"/>
  <c r="F833" i="3"/>
  <c r="H832" i="3"/>
  <c r="F832" i="3"/>
  <c r="H831" i="3"/>
  <c r="F831" i="3"/>
  <c r="H830" i="3"/>
  <c r="F830" i="3"/>
  <c r="H829" i="3"/>
  <c r="F829" i="3"/>
  <c r="H828" i="3"/>
  <c r="F828" i="3"/>
  <c r="H827" i="3"/>
  <c r="F827" i="3"/>
  <c r="H826" i="3"/>
  <c r="F826" i="3"/>
  <c r="H825" i="3"/>
  <c r="F825" i="3"/>
  <c r="H824" i="3"/>
  <c r="F824" i="3"/>
  <c r="H823" i="3"/>
  <c r="F823" i="3"/>
  <c r="H822" i="3"/>
  <c r="F822" i="3"/>
  <c r="H821" i="3"/>
  <c r="F821" i="3"/>
  <c r="H820" i="3"/>
  <c r="F820" i="3"/>
  <c r="H819" i="3"/>
  <c r="F819" i="3"/>
  <c r="H818" i="3"/>
  <c r="F818" i="3"/>
  <c r="H817" i="3"/>
  <c r="F817" i="3"/>
  <c r="H816" i="3"/>
  <c r="F816" i="3"/>
  <c r="H815" i="3"/>
  <c r="F815" i="3"/>
  <c r="H814" i="3"/>
  <c r="F814" i="3"/>
  <c r="H813" i="3"/>
  <c r="F813" i="3"/>
  <c r="H812" i="3"/>
  <c r="F812" i="3"/>
  <c r="H811" i="3"/>
  <c r="F811" i="3"/>
  <c r="H810" i="3"/>
  <c r="F810" i="3"/>
  <c r="H809" i="3"/>
  <c r="F809" i="3"/>
  <c r="H808" i="3"/>
  <c r="F808" i="3"/>
  <c r="H807" i="3"/>
  <c r="F807" i="3"/>
  <c r="H806" i="3"/>
  <c r="F806" i="3"/>
  <c r="H805" i="3"/>
  <c r="F805" i="3"/>
  <c r="H804" i="3"/>
  <c r="F804" i="3"/>
  <c r="H803" i="3"/>
  <c r="F803" i="3"/>
  <c r="H802" i="3"/>
  <c r="F802" i="3"/>
  <c r="H801" i="3"/>
  <c r="F801" i="3"/>
  <c r="H800" i="3"/>
  <c r="F800" i="3"/>
  <c r="H799" i="3"/>
  <c r="F799" i="3"/>
  <c r="H798" i="3"/>
  <c r="F798" i="3"/>
  <c r="H797" i="3"/>
  <c r="F797" i="3"/>
  <c r="H796" i="3"/>
  <c r="F796" i="3"/>
  <c r="H795" i="3"/>
  <c r="F795" i="3"/>
  <c r="H794" i="3"/>
  <c r="F794" i="3"/>
  <c r="H793" i="3"/>
  <c r="F793" i="3"/>
  <c r="H792" i="3"/>
  <c r="F792" i="3"/>
  <c r="H791" i="3"/>
  <c r="F791" i="3"/>
  <c r="H790" i="3"/>
  <c r="F790" i="3"/>
  <c r="H789" i="3"/>
  <c r="F789" i="3"/>
  <c r="H788" i="3"/>
  <c r="F788" i="3"/>
  <c r="H787" i="3"/>
  <c r="F787" i="3"/>
  <c r="H786" i="3"/>
  <c r="F786" i="3"/>
  <c r="H785" i="3"/>
  <c r="F785" i="3"/>
  <c r="H784" i="3"/>
  <c r="F784" i="3"/>
  <c r="H783" i="3"/>
  <c r="F783" i="3"/>
  <c r="H782" i="3"/>
  <c r="F782" i="3"/>
  <c r="H781" i="3"/>
  <c r="F781" i="3"/>
  <c r="H780" i="3"/>
  <c r="F780" i="3"/>
  <c r="H779" i="3"/>
  <c r="F779" i="3"/>
  <c r="H778" i="3"/>
  <c r="F778" i="3"/>
  <c r="H777" i="3"/>
  <c r="F777" i="3"/>
  <c r="H776" i="3"/>
  <c r="F776" i="3"/>
  <c r="H775" i="3"/>
  <c r="F775" i="3"/>
  <c r="H774" i="3"/>
  <c r="F774" i="3"/>
  <c r="H773" i="3"/>
  <c r="F773" i="3"/>
  <c r="H772" i="3"/>
  <c r="F772" i="3"/>
  <c r="H771" i="3"/>
  <c r="F771" i="3"/>
  <c r="H770" i="3"/>
  <c r="F770" i="3"/>
  <c r="H769" i="3"/>
  <c r="F769" i="3"/>
  <c r="H768" i="3"/>
  <c r="F768" i="3"/>
  <c r="H767" i="3"/>
  <c r="F767" i="3"/>
  <c r="H766" i="3"/>
  <c r="F766" i="3"/>
  <c r="H765" i="3"/>
  <c r="F765" i="3"/>
  <c r="H764" i="3"/>
  <c r="F764" i="3"/>
  <c r="H763" i="3"/>
  <c r="F763" i="3"/>
  <c r="H762" i="3"/>
  <c r="F762" i="3"/>
  <c r="H761" i="3"/>
  <c r="F761" i="3"/>
  <c r="H760" i="3"/>
  <c r="F760" i="3"/>
  <c r="H759" i="3"/>
  <c r="F759" i="3"/>
  <c r="H758" i="3"/>
  <c r="F758" i="3"/>
  <c r="H757" i="3"/>
  <c r="F757" i="3"/>
  <c r="H756" i="3"/>
  <c r="F756" i="3"/>
  <c r="H755" i="3"/>
  <c r="F755" i="3"/>
  <c r="H754" i="3"/>
  <c r="F754" i="3"/>
  <c r="H753" i="3"/>
  <c r="F753" i="3"/>
  <c r="H752" i="3"/>
  <c r="F752" i="3"/>
  <c r="H751" i="3"/>
  <c r="F751" i="3"/>
  <c r="H750" i="3"/>
  <c r="F750" i="3"/>
  <c r="H749" i="3"/>
  <c r="F749" i="3"/>
  <c r="H748" i="3"/>
  <c r="F748" i="3"/>
  <c r="H747" i="3"/>
  <c r="F747" i="3"/>
  <c r="H746" i="3"/>
  <c r="F746" i="3"/>
  <c r="H745" i="3"/>
  <c r="F745" i="3"/>
  <c r="H744" i="3"/>
  <c r="F744" i="3"/>
  <c r="H743" i="3"/>
  <c r="F743" i="3"/>
  <c r="H742" i="3"/>
  <c r="F742" i="3"/>
  <c r="H741" i="3"/>
  <c r="F741" i="3"/>
  <c r="H740" i="3"/>
  <c r="F740" i="3"/>
  <c r="H739" i="3"/>
  <c r="F739" i="3"/>
  <c r="H738" i="3"/>
  <c r="F738" i="3"/>
  <c r="H737" i="3"/>
  <c r="F737" i="3"/>
  <c r="H736" i="3"/>
  <c r="F736" i="3"/>
  <c r="H735" i="3"/>
  <c r="F735" i="3"/>
  <c r="H734" i="3"/>
  <c r="F734" i="3"/>
  <c r="H733" i="3"/>
  <c r="F733" i="3"/>
  <c r="H732" i="3"/>
  <c r="F732" i="3"/>
  <c r="H731" i="3"/>
  <c r="F731" i="3"/>
  <c r="H730" i="3"/>
  <c r="F730" i="3"/>
  <c r="H729" i="3"/>
  <c r="F729" i="3"/>
  <c r="H728" i="3"/>
  <c r="F728" i="3"/>
  <c r="H727" i="3"/>
  <c r="F727" i="3"/>
  <c r="H726" i="3"/>
  <c r="F726" i="3"/>
  <c r="H725" i="3"/>
  <c r="F725" i="3"/>
  <c r="H724" i="3"/>
  <c r="F724" i="3"/>
  <c r="H723" i="3"/>
  <c r="F723" i="3"/>
  <c r="H722" i="3"/>
  <c r="F722" i="3"/>
  <c r="H721" i="3"/>
  <c r="F721" i="3"/>
  <c r="H720" i="3"/>
  <c r="F720" i="3"/>
  <c r="H719" i="3"/>
  <c r="F719" i="3"/>
  <c r="H718" i="3"/>
  <c r="F718" i="3"/>
  <c r="H717" i="3"/>
  <c r="F717" i="3"/>
  <c r="H716" i="3"/>
  <c r="F716" i="3"/>
  <c r="H715" i="3"/>
  <c r="F715" i="3"/>
  <c r="H714" i="3"/>
  <c r="F714" i="3"/>
  <c r="H713" i="3"/>
  <c r="F713" i="3"/>
  <c r="H712" i="3"/>
  <c r="F712" i="3"/>
  <c r="H711" i="3"/>
  <c r="F711" i="3"/>
  <c r="H710" i="3"/>
  <c r="F710" i="3"/>
  <c r="H709" i="3"/>
  <c r="F709" i="3"/>
  <c r="H708" i="3"/>
  <c r="F708" i="3"/>
  <c r="H707" i="3"/>
  <c r="F707" i="3"/>
  <c r="H706" i="3"/>
  <c r="F706" i="3"/>
  <c r="H705" i="3"/>
  <c r="F705" i="3"/>
  <c r="H704" i="3"/>
  <c r="F704" i="3"/>
  <c r="H703" i="3"/>
  <c r="F703" i="3"/>
  <c r="H702" i="3"/>
  <c r="F702" i="3"/>
  <c r="H701" i="3"/>
  <c r="F701" i="3"/>
  <c r="H700" i="3"/>
  <c r="F700" i="3"/>
  <c r="H699" i="3"/>
  <c r="F699" i="3"/>
  <c r="H698" i="3"/>
  <c r="F698" i="3"/>
  <c r="H697" i="3"/>
  <c r="F697" i="3"/>
  <c r="H696" i="3"/>
  <c r="F696" i="3"/>
  <c r="H695" i="3"/>
  <c r="F695" i="3"/>
  <c r="H694" i="3"/>
  <c r="F694" i="3"/>
  <c r="H693" i="3"/>
  <c r="F693" i="3"/>
  <c r="H692" i="3"/>
  <c r="F692" i="3"/>
  <c r="H691" i="3"/>
  <c r="F691" i="3"/>
  <c r="H690" i="3"/>
  <c r="F690" i="3"/>
  <c r="H689" i="3"/>
  <c r="F689" i="3"/>
  <c r="H688" i="3"/>
  <c r="F688" i="3"/>
  <c r="H687" i="3"/>
  <c r="F687" i="3"/>
  <c r="H686" i="3"/>
  <c r="F686" i="3"/>
  <c r="H685" i="3"/>
  <c r="F685" i="3"/>
  <c r="H684" i="3"/>
  <c r="F684" i="3"/>
  <c r="H683" i="3"/>
  <c r="F683" i="3"/>
  <c r="H682" i="3"/>
  <c r="F682" i="3"/>
  <c r="H681" i="3"/>
  <c r="F681" i="3"/>
  <c r="H680" i="3"/>
  <c r="F680" i="3"/>
  <c r="H679" i="3"/>
  <c r="F679" i="3"/>
  <c r="H678" i="3"/>
  <c r="F678" i="3"/>
  <c r="H677" i="3"/>
  <c r="F677" i="3"/>
  <c r="H676" i="3"/>
  <c r="F676" i="3"/>
  <c r="H675" i="3"/>
  <c r="F675" i="3"/>
  <c r="H674" i="3"/>
  <c r="F674" i="3"/>
  <c r="H673" i="3"/>
  <c r="F673" i="3"/>
  <c r="H672" i="3"/>
  <c r="F672" i="3"/>
  <c r="H671" i="3"/>
  <c r="F671" i="3"/>
  <c r="H670" i="3"/>
  <c r="F670" i="3"/>
  <c r="H669" i="3"/>
  <c r="F669" i="3"/>
  <c r="H668" i="3"/>
  <c r="F668" i="3"/>
  <c r="H667" i="3"/>
  <c r="F667" i="3"/>
  <c r="H666" i="3"/>
  <c r="F666" i="3"/>
  <c r="H665" i="3"/>
  <c r="F665" i="3"/>
  <c r="H664" i="3"/>
  <c r="F664" i="3"/>
  <c r="H663" i="3"/>
  <c r="F663" i="3"/>
  <c r="H662" i="3"/>
  <c r="F662" i="3"/>
  <c r="H661" i="3"/>
  <c r="F661" i="3"/>
  <c r="H660" i="3"/>
  <c r="F660" i="3"/>
  <c r="H659" i="3"/>
  <c r="F659" i="3"/>
  <c r="H658" i="3"/>
  <c r="F658" i="3"/>
  <c r="H657" i="3"/>
  <c r="F657" i="3"/>
  <c r="H656" i="3"/>
  <c r="F656" i="3"/>
  <c r="H655" i="3"/>
  <c r="F655" i="3"/>
  <c r="H654" i="3"/>
  <c r="F654" i="3"/>
  <c r="H653" i="3"/>
  <c r="F653" i="3"/>
  <c r="H652" i="3"/>
  <c r="F652" i="3"/>
  <c r="H651" i="3"/>
  <c r="F651" i="3"/>
  <c r="H650" i="3"/>
  <c r="F650" i="3"/>
  <c r="H649" i="3"/>
  <c r="F649" i="3"/>
  <c r="H648" i="3"/>
  <c r="F648" i="3"/>
  <c r="H647" i="3"/>
  <c r="F647" i="3"/>
  <c r="H646" i="3"/>
  <c r="F646" i="3"/>
  <c r="H645" i="3"/>
  <c r="F645" i="3"/>
  <c r="H644" i="3"/>
  <c r="F644" i="3"/>
  <c r="H643" i="3"/>
  <c r="F643" i="3"/>
  <c r="H642" i="3"/>
  <c r="F642" i="3"/>
  <c r="H641" i="3"/>
  <c r="F641" i="3"/>
  <c r="H640" i="3"/>
  <c r="F640" i="3"/>
  <c r="H639" i="3"/>
  <c r="F639" i="3"/>
  <c r="H638" i="3"/>
  <c r="F638" i="3"/>
  <c r="H637" i="3"/>
  <c r="F637" i="3"/>
  <c r="H636" i="3"/>
  <c r="F636" i="3"/>
  <c r="H635" i="3"/>
  <c r="F635" i="3"/>
  <c r="H634" i="3"/>
  <c r="F634" i="3"/>
  <c r="H633" i="3"/>
  <c r="F633" i="3"/>
  <c r="H632" i="3"/>
  <c r="F632" i="3"/>
  <c r="H631" i="3"/>
  <c r="F631" i="3"/>
  <c r="H630" i="3"/>
  <c r="F630" i="3"/>
  <c r="H629" i="3"/>
  <c r="F629" i="3"/>
  <c r="H628" i="3"/>
  <c r="F628" i="3"/>
  <c r="H627" i="3"/>
  <c r="F627" i="3"/>
  <c r="H626" i="3"/>
  <c r="F626" i="3"/>
  <c r="H625" i="3"/>
  <c r="F625" i="3"/>
  <c r="H624" i="3"/>
  <c r="F624" i="3"/>
  <c r="H623" i="3"/>
  <c r="F623" i="3"/>
  <c r="H622" i="3"/>
  <c r="F622" i="3"/>
  <c r="H621" i="3"/>
  <c r="F621" i="3"/>
  <c r="H620" i="3"/>
  <c r="F620" i="3"/>
  <c r="H619" i="3"/>
  <c r="F619" i="3"/>
  <c r="H618" i="3"/>
  <c r="F618" i="3"/>
  <c r="H617" i="3"/>
  <c r="F617" i="3"/>
  <c r="H616" i="3"/>
  <c r="F616" i="3"/>
  <c r="H615" i="3"/>
  <c r="F615" i="3"/>
  <c r="H614" i="3"/>
  <c r="F614" i="3"/>
  <c r="H613" i="3"/>
  <c r="F613" i="3"/>
  <c r="H612" i="3"/>
  <c r="F612" i="3"/>
  <c r="H611" i="3"/>
  <c r="F611" i="3"/>
  <c r="H610" i="3"/>
  <c r="F610" i="3"/>
  <c r="H609" i="3"/>
  <c r="F609" i="3"/>
  <c r="H608" i="3"/>
  <c r="F608" i="3"/>
  <c r="H607" i="3"/>
  <c r="F607" i="3"/>
  <c r="H606" i="3"/>
  <c r="F606" i="3"/>
  <c r="H605" i="3"/>
  <c r="F605" i="3"/>
  <c r="H604" i="3"/>
  <c r="F604" i="3"/>
  <c r="H603" i="3"/>
  <c r="F603" i="3"/>
  <c r="H602" i="3"/>
  <c r="F602" i="3"/>
  <c r="H601" i="3"/>
  <c r="F601" i="3"/>
  <c r="H600" i="3"/>
  <c r="F600" i="3"/>
  <c r="H599" i="3"/>
  <c r="F599" i="3"/>
  <c r="H598" i="3"/>
  <c r="F598" i="3"/>
  <c r="H597" i="3"/>
  <c r="F597" i="3"/>
  <c r="H596" i="3"/>
  <c r="F596" i="3"/>
  <c r="H595" i="3"/>
  <c r="F595" i="3"/>
  <c r="H594" i="3"/>
  <c r="F594" i="3"/>
  <c r="H593" i="3"/>
  <c r="F593" i="3"/>
  <c r="H592" i="3"/>
  <c r="F592" i="3"/>
  <c r="H591" i="3"/>
  <c r="F591" i="3"/>
  <c r="H590" i="3"/>
  <c r="F590" i="3"/>
  <c r="H589" i="3"/>
  <c r="F589" i="3"/>
  <c r="H588" i="3"/>
  <c r="F588" i="3"/>
  <c r="H587" i="3"/>
  <c r="F587" i="3"/>
  <c r="H586" i="3"/>
  <c r="F586" i="3"/>
  <c r="H585" i="3"/>
  <c r="F585" i="3"/>
  <c r="H584" i="3"/>
  <c r="F584" i="3"/>
  <c r="H583" i="3"/>
  <c r="F583" i="3"/>
  <c r="H582" i="3"/>
  <c r="F582" i="3"/>
  <c r="H581" i="3"/>
  <c r="F581" i="3"/>
  <c r="H580" i="3"/>
  <c r="F580" i="3"/>
  <c r="H579" i="3"/>
  <c r="F579" i="3"/>
  <c r="H578" i="3"/>
  <c r="F578" i="3"/>
  <c r="H577" i="3"/>
  <c r="F577" i="3"/>
  <c r="H576" i="3"/>
  <c r="F576" i="3"/>
  <c r="H575" i="3"/>
  <c r="F575" i="3"/>
  <c r="H574" i="3"/>
  <c r="F574" i="3"/>
  <c r="H573" i="3"/>
  <c r="F573" i="3"/>
  <c r="H572" i="3"/>
  <c r="F572" i="3"/>
  <c r="H571" i="3"/>
  <c r="F571" i="3"/>
  <c r="H570" i="3"/>
  <c r="F570" i="3"/>
  <c r="H569" i="3"/>
  <c r="F569" i="3"/>
  <c r="H568" i="3"/>
  <c r="F568" i="3"/>
  <c r="H567" i="3"/>
  <c r="F567" i="3"/>
  <c r="H566" i="3"/>
  <c r="F566" i="3"/>
  <c r="H565" i="3"/>
  <c r="F565" i="3"/>
  <c r="H564" i="3"/>
  <c r="F564" i="3"/>
  <c r="H563" i="3"/>
  <c r="F563" i="3"/>
  <c r="H562" i="3"/>
  <c r="F562" i="3"/>
  <c r="H561" i="3"/>
  <c r="F561" i="3"/>
  <c r="H560" i="3"/>
  <c r="F560" i="3"/>
  <c r="H559" i="3"/>
  <c r="F559" i="3"/>
  <c r="H558" i="3"/>
  <c r="F558" i="3"/>
  <c r="H557" i="3"/>
  <c r="F557" i="3"/>
  <c r="H556" i="3"/>
  <c r="F556" i="3"/>
  <c r="H555" i="3"/>
  <c r="F555" i="3"/>
  <c r="H554" i="3"/>
  <c r="F554" i="3"/>
  <c r="H553" i="3"/>
  <c r="F553" i="3"/>
  <c r="H552" i="3"/>
  <c r="F552" i="3"/>
  <c r="H551" i="3"/>
  <c r="F551" i="3"/>
  <c r="H550" i="3"/>
  <c r="F550" i="3"/>
  <c r="H549" i="3"/>
  <c r="F549" i="3"/>
  <c r="H548" i="3"/>
  <c r="F548" i="3"/>
  <c r="H547" i="3"/>
  <c r="F547" i="3"/>
  <c r="H546" i="3"/>
  <c r="F546" i="3"/>
  <c r="H545" i="3"/>
  <c r="F545" i="3"/>
  <c r="H544" i="3"/>
  <c r="F544" i="3"/>
  <c r="H543" i="3"/>
  <c r="F543" i="3"/>
  <c r="H542" i="3"/>
  <c r="F542" i="3"/>
  <c r="H541" i="3"/>
  <c r="F541" i="3"/>
  <c r="H540" i="3"/>
  <c r="F540" i="3"/>
  <c r="H539" i="3"/>
  <c r="F539" i="3"/>
  <c r="H538" i="3"/>
  <c r="F538" i="3"/>
  <c r="H537" i="3"/>
  <c r="F537" i="3"/>
  <c r="H536" i="3"/>
  <c r="F536" i="3"/>
  <c r="H535" i="3"/>
  <c r="F535" i="3"/>
  <c r="H534" i="3"/>
  <c r="F534" i="3"/>
  <c r="H533" i="3"/>
  <c r="F533" i="3"/>
  <c r="H532" i="3"/>
  <c r="F532" i="3"/>
  <c r="H531" i="3"/>
  <c r="F531" i="3"/>
  <c r="H530" i="3"/>
  <c r="F530" i="3"/>
  <c r="H529" i="3"/>
  <c r="F529" i="3"/>
  <c r="H528" i="3"/>
  <c r="F528" i="3"/>
  <c r="H527" i="3"/>
  <c r="F527" i="3"/>
  <c r="H526" i="3"/>
  <c r="F526" i="3"/>
  <c r="H525" i="3"/>
  <c r="F525" i="3"/>
  <c r="H524" i="3"/>
  <c r="F524" i="3"/>
  <c r="H523" i="3"/>
  <c r="F523" i="3"/>
  <c r="H522" i="3"/>
  <c r="F522" i="3"/>
  <c r="H521" i="3"/>
  <c r="F521" i="3"/>
  <c r="H520" i="3"/>
  <c r="F520" i="3"/>
  <c r="H519" i="3"/>
  <c r="F519" i="3"/>
  <c r="H518" i="3"/>
  <c r="F518" i="3"/>
  <c r="H517" i="3"/>
  <c r="F517" i="3"/>
  <c r="H516" i="3"/>
  <c r="F516" i="3"/>
  <c r="H515" i="3"/>
  <c r="F515" i="3"/>
  <c r="H514" i="3"/>
  <c r="F514" i="3"/>
  <c r="H513" i="3"/>
  <c r="F513" i="3"/>
  <c r="H512" i="3"/>
  <c r="F512" i="3"/>
  <c r="H511" i="3"/>
  <c r="F511" i="3"/>
  <c r="H510" i="3"/>
  <c r="F510" i="3"/>
  <c r="H509" i="3"/>
  <c r="F509" i="3"/>
  <c r="H508" i="3"/>
  <c r="F508" i="3"/>
  <c r="H507" i="3"/>
  <c r="F507" i="3"/>
  <c r="H506" i="3"/>
  <c r="F506" i="3"/>
  <c r="H505" i="3"/>
  <c r="F505" i="3"/>
  <c r="H504" i="3"/>
  <c r="F504" i="3"/>
  <c r="H503" i="3"/>
  <c r="F503" i="3"/>
  <c r="H502" i="3"/>
  <c r="F502" i="3"/>
  <c r="H501" i="3"/>
  <c r="F501" i="3"/>
  <c r="H500" i="3"/>
  <c r="F500" i="3"/>
  <c r="H499" i="3"/>
  <c r="F499" i="3"/>
  <c r="H498" i="3"/>
  <c r="F498" i="3"/>
  <c r="H497" i="3"/>
  <c r="F497" i="3"/>
  <c r="H496" i="3"/>
  <c r="F496" i="3"/>
  <c r="H495" i="3"/>
  <c r="F495" i="3"/>
  <c r="H494" i="3"/>
  <c r="F494" i="3"/>
  <c r="H493" i="3"/>
  <c r="F493" i="3"/>
  <c r="H492" i="3"/>
  <c r="F492" i="3"/>
  <c r="H491" i="3"/>
  <c r="F491" i="3"/>
  <c r="H490" i="3"/>
  <c r="F490" i="3"/>
  <c r="H489" i="3"/>
  <c r="F489" i="3"/>
  <c r="H488" i="3"/>
  <c r="F488" i="3"/>
  <c r="H487" i="3"/>
  <c r="F487" i="3"/>
  <c r="H486" i="3"/>
  <c r="F486" i="3"/>
  <c r="H485" i="3"/>
  <c r="F485" i="3"/>
  <c r="H484" i="3"/>
  <c r="F484" i="3"/>
  <c r="H483" i="3"/>
  <c r="F483" i="3"/>
  <c r="H482" i="3"/>
  <c r="F482" i="3"/>
  <c r="H481" i="3"/>
  <c r="F481" i="3"/>
  <c r="H480" i="3"/>
  <c r="F480" i="3"/>
  <c r="H479" i="3"/>
  <c r="F479" i="3"/>
  <c r="H478" i="3"/>
  <c r="F478" i="3"/>
  <c r="H477" i="3"/>
  <c r="F477" i="3"/>
  <c r="H476" i="3"/>
  <c r="F476" i="3"/>
  <c r="H475" i="3"/>
  <c r="F475" i="3"/>
  <c r="H474" i="3"/>
  <c r="F474" i="3"/>
  <c r="H473" i="3"/>
  <c r="F473" i="3"/>
  <c r="H472" i="3"/>
  <c r="F472" i="3"/>
  <c r="H471" i="3"/>
  <c r="F471" i="3"/>
  <c r="H470" i="3"/>
  <c r="F470" i="3"/>
  <c r="H469" i="3"/>
  <c r="F469" i="3"/>
  <c r="H468" i="3"/>
  <c r="F468" i="3"/>
  <c r="H467" i="3"/>
  <c r="F467" i="3"/>
  <c r="H466" i="3"/>
  <c r="F466" i="3"/>
  <c r="H465" i="3"/>
  <c r="F465" i="3"/>
  <c r="H464" i="3"/>
  <c r="F464" i="3"/>
  <c r="H463" i="3"/>
  <c r="F463" i="3"/>
  <c r="H462" i="3"/>
  <c r="F462" i="3"/>
  <c r="H461" i="3"/>
  <c r="F461" i="3"/>
  <c r="H460" i="3"/>
  <c r="F460" i="3"/>
  <c r="H459" i="3"/>
  <c r="F459" i="3"/>
  <c r="H458" i="3"/>
  <c r="F458" i="3"/>
  <c r="H457" i="3"/>
  <c r="F457" i="3"/>
  <c r="H456" i="3"/>
  <c r="F456" i="3"/>
  <c r="H455" i="3"/>
  <c r="F455" i="3"/>
  <c r="H454" i="3"/>
  <c r="F454" i="3"/>
  <c r="H453" i="3"/>
  <c r="F453" i="3"/>
  <c r="H452" i="3"/>
  <c r="F452" i="3"/>
  <c r="H451" i="3"/>
  <c r="F451" i="3"/>
  <c r="H450" i="3"/>
  <c r="F450" i="3"/>
  <c r="H449" i="3"/>
  <c r="F449" i="3"/>
  <c r="H448" i="3"/>
  <c r="F448" i="3"/>
  <c r="H447" i="3"/>
  <c r="F447" i="3"/>
  <c r="H446" i="3"/>
  <c r="F446" i="3"/>
  <c r="H445" i="3"/>
  <c r="F445" i="3"/>
  <c r="H444" i="3"/>
  <c r="F444" i="3"/>
  <c r="H443" i="3"/>
  <c r="F443" i="3"/>
  <c r="H442" i="3"/>
  <c r="F442" i="3"/>
  <c r="H441" i="3"/>
  <c r="F441" i="3"/>
  <c r="H440" i="3"/>
  <c r="F440" i="3"/>
  <c r="H439" i="3"/>
  <c r="F439" i="3"/>
  <c r="H438" i="3"/>
  <c r="F438" i="3"/>
  <c r="H437" i="3"/>
  <c r="F437" i="3"/>
  <c r="H436" i="3"/>
  <c r="F436" i="3"/>
  <c r="H435" i="3"/>
  <c r="F435" i="3"/>
  <c r="H434" i="3"/>
  <c r="F434" i="3"/>
  <c r="H433" i="3"/>
  <c r="F433" i="3"/>
  <c r="H432" i="3"/>
  <c r="F432" i="3"/>
  <c r="H431" i="3"/>
  <c r="F431" i="3"/>
  <c r="H430" i="3"/>
  <c r="F430" i="3"/>
  <c r="H429" i="3"/>
  <c r="F429" i="3"/>
  <c r="H428" i="3"/>
  <c r="F428" i="3"/>
  <c r="H427" i="3"/>
  <c r="F427" i="3"/>
  <c r="H426" i="3"/>
  <c r="F426" i="3"/>
  <c r="H425" i="3"/>
  <c r="F425" i="3"/>
  <c r="H424" i="3"/>
  <c r="F424" i="3"/>
  <c r="H423" i="3"/>
  <c r="F423" i="3"/>
  <c r="H422" i="3"/>
  <c r="F422" i="3"/>
  <c r="H421" i="3"/>
  <c r="F421" i="3"/>
  <c r="H420" i="3"/>
  <c r="F420" i="3"/>
  <c r="H419" i="3"/>
  <c r="F419" i="3"/>
  <c r="H418" i="3"/>
  <c r="F418" i="3"/>
  <c r="H417" i="3"/>
  <c r="F417" i="3"/>
  <c r="H416" i="3"/>
  <c r="F416" i="3"/>
  <c r="H415" i="3"/>
  <c r="F415" i="3"/>
  <c r="H414" i="3"/>
  <c r="F414" i="3"/>
  <c r="H413" i="3"/>
  <c r="F413" i="3"/>
  <c r="H412" i="3"/>
  <c r="F412" i="3"/>
  <c r="H411" i="3"/>
  <c r="F411" i="3"/>
  <c r="H410" i="3"/>
  <c r="F410" i="3"/>
  <c r="H409" i="3"/>
  <c r="F409" i="3"/>
  <c r="H408" i="3"/>
  <c r="F408" i="3"/>
  <c r="H407" i="3"/>
  <c r="F407" i="3"/>
  <c r="H406" i="3"/>
  <c r="F406" i="3"/>
  <c r="H405" i="3"/>
  <c r="F405" i="3"/>
  <c r="H404" i="3"/>
  <c r="F404" i="3"/>
  <c r="H403" i="3"/>
  <c r="F403" i="3"/>
  <c r="H402" i="3"/>
  <c r="F402" i="3"/>
  <c r="H401" i="3"/>
  <c r="F401" i="3"/>
  <c r="H400" i="3"/>
  <c r="F400" i="3"/>
  <c r="H399" i="3"/>
  <c r="F399" i="3"/>
  <c r="H398" i="3"/>
  <c r="F398" i="3"/>
  <c r="H397" i="3"/>
  <c r="F397" i="3"/>
  <c r="H396" i="3"/>
  <c r="F396" i="3"/>
  <c r="H395" i="3"/>
  <c r="F395" i="3"/>
  <c r="H394" i="3"/>
  <c r="F394" i="3"/>
  <c r="H393" i="3"/>
  <c r="F393" i="3"/>
  <c r="H392" i="3"/>
  <c r="F392" i="3"/>
  <c r="H391" i="3"/>
  <c r="F391" i="3"/>
  <c r="H390" i="3"/>
  <c r="F390" i="3"/>
  <c r="H389" i="3"/>
  <c r="F389" i="3"/>
  <c r="H388" i="3"/>
  <c r="F388" i="3"/>
  <c r="H387" i="3"/>
  <c r="F387" i="3"/>
  <c r="H386" i="3"/>
  <c r="F386" i="3"/>
  <c r="H385" i="3"/>
  <c r="F385" i="3"/>
  <c r="H384" i="3"/>
  <c r="F384" i="3"/>
  <c r="H383" i="3"/>
  <c r="F383" i="3"/>
  <c r="H382" i="3"/>
  <c r="F382" i="3"/>
  <c r="H381" i="3"/>
  <c r="F381" i="3"/>
  <c r="H380" i="3"/>
  <c r="F380" i="3"/>
  <c r="H379" i="3"/>
  <c r="F379" i="3"/>
  <c r="H378" i="3"/>
  <c r="F378" i="3"/>
  <c r="H377" i="3"/>
  <c r="F377" i="3"/>
  <c r="H376" i="3"/>
  <c r="F376" i="3"/>
  <c r="H375" i="3"/>
  <c r="F375" i="3"/>
  <c r="H374" i="3"/>
  <c r="F374" i="3"/>
  <c r="H373" i="3"/>
  <c r="F373" i="3"/>
  <c r="H372" i="3"/>
  <c r="F372" i="3"/>
  <c r="H371" i="3"/>
  <c r="F371" i="3"/>
  <c r="H370" i="3"/>
  <c r="F370" i="3"/>
  <c r="H369" i="3"/>
  <c r="F369" i="3"/>
  <c r="H368" i="3"/>
  <c r="F368" i="3"/>
  <c r="H367" i="3"/>
  <c r="F367" i="3"/>
  <c r="H366" i="3"/>
  <c r="F366" i="3"/>
  <c r="H365" i="3"/>
  <c r="F365" i="3"/>
  <c r="H364" i="3"/>
  <c r="F364" i="3"/>
  <c r="H363" i="3"/>
  <c r="F363" i="3"/>
  <c r="H362" i="3"/>
  <c r="F362" i="3"/>
  <c r="H361" i="3"/>
  <c r="F361" i="3"/>
  <c r="H360" i="3"/>
  <c r="F360" i="3"/>
  <c r="H359" i="3"/>
  <c r="F359" i="3"/>
  <c r="H358" i="3"/>
  <c r="F358" i="3"/>
  <c r="H357" i="3"/>
  <c r="F357" i="3"/>
  <c r="H356" i="3"/>
  <c r="F356" i="3"/>
  <c r="H355" i="3"/>
  <c r="F355" i="3"/>
  <c r="H354" i="3"/>
  <c r="F354" i="3"/>
  <c r="H353" i="3"/>
  <c r="F353" i="3"/>
  <c r="H352" i="3"/>
  <c r="F352" i="3"/>
  <c r="H351" i="3"/>
  <c r="F351" i="3"/>
  <c r="H350" i="3"/>
  <c r="F350" i="3"/>
  <c r="H349" i="3"/>
  <c r="F349" i="3"/>
  <c r="H348" i="3"/>
  <c r="F348" i="3"/>
  <c r="H347" i="3"/>
  <c r="F347" i="3"/>
  <c r="H346" i="3"/>
  <c r="F346" i="3"/>
  <c r="H345" i="3"/>
  <c r="F345" i="3"/>
  <c r="H344" i="3"/>
  <c r="F344" i="3"/>
  <c r="H343" i="3"/>
  <c r="F343" i="3"/>
  <c r="H342" i="3"/>
  <c r="F342" i="3"/>
  <c r="H341" i="3"/>
  <c r="F341" i="3"/>
  <c r="H340" i="3"/>
  <c r="F340" i="3"/>
  <c r="H339" i="3"/>
  <c r="F339" i="3"/>
  <c r="H338" i="3"/>
  <c r="F338" i="3"/>
  <c r="H337" i="3"/>
  <c r="F337" i="3"/>
  <c r="H336" i="3"/>
  <c r="F336" i="3"/>
  <c r="H335" i="3"/>
  <c r="F335" i="3"/>
  <c r="H334" i="3"/>
  <c r="F334" i="3"/>
  <c r="H333" i="3"/>
  <c r="F333" i="3"/>
  <c r="H332" i="3"/>
  <c r="F332" i="3"/>
  <c r="H331" i="3"/>
  <c r="F331" i="3"/>
  <c r="H330" i="3"/>
  <c r="F330" i="3"/>
  <c r="H329" i="3"/>
  <c r="F329" i="3"/>
  <c r="H328" i="3"/>
  <c r="F328" i="3"/>
  <c r="H327" i="3"/>
  <c r="F327" i="3"/>
  <c r="H326" i="3"/>
  <c r="F326" i="3"/>
  <c r="H325" i="3"/>
  <c r="F325" i="3"/>
  <c r="H324" i="3"/>
  <c r="F324" i="3"/>
  <c r="H323" i="3"/>
  <c r="F323" i="3"/>
  <c r="H322" i="3"/>
  <c r="F322" i="3"/>
  <c r="H321" i="3"/>
  <c r="F321" i="3"/>
  <c r="H320" i="3"/>
  <c r="F320" i="3"/>
  <c r="H319" i="3"/>
  <c r="F319" i="3"/>
  <c r="H318" i="3"/>
  <c r="F318" i="3"/>
  <c r="H317" i="3"/>
  <c r="F317" i="3"/>
  <c r="H316" i="3"/>
  <c r="F316" i="3"/>
  <c r="H315" i="3"/>
  <c r="F315" i="3"/>
  <c r="H314" i="3"/>
  <c r="F314" i="3"/>
  <c r="H313" i="3"/>
  <c r="F313" i="3"/>
  <c r="H312" i="3"/>
  <c r="F312" i="3"/>
  <c r="H311" i="3"/>
  <c r="F311" i="3"/>
  <c r="H310" i="3"/>
  <c r="F310" i="3"/>
  <c r="H309" i="3"/>
  <c r="F309" i="3"/>
  <c r="H308" i="3"/>
  <c r="F308" i="3"/>
  <c r="H307" i="3"/>
  <c r="F307" i="3"/>
  <c r="H306" i="3"/>
  <c r="F306" i="3"/>
  <c r="H305" i="3"/>
  <c r="F305" i="3"/>
  <c r="H304" i="3"/>
  <c r="F304" i="3"/>
  <c r="H303" i="3"/>
  <c r="F303" i="3"/>
  <c r="H302" i="3"/>
  <c r="F302" i="3"/>
  <c r="H301" i="3"/>
  <c r="F301" i="3"/>
  <c r="H300" i="3"/>
  <c r="F300" i="3"/>
  <c r="H299" i="3"/>
  <c r="F299" i="3"/>
  <c r="H298" i="3"/>
  <c r="F298" i="3"/>
  <c r="H297" i="3"/>
  <c r="F297" i="3"/>
  <c r="H296" i="3"/>
  <c r="F296" i="3"/>
  <c r="H295" i="3"/>
  <c r="F295" i="3"/>
  <c r="H294" i="3"/>
  <c r="F294" i="3"/>
  <c r="H293" i="3"/>
  <c r="F293" i="3"/>
  <c r="H292" i="3"/>
  <c r="F292" i="3"/>
  <c r="H291" i="3"/>
  <c r="F291" i="3"/>
  <c r="H290" i="3"/>
  <c r="F290" i="3"/>
  <c r="H289" i="3"/>
  <c r="F289" i="3"/>
  <c r="H288" i="3"/>
  <c r="F288" i="3"/>
  <c r="H287" i="3"/>
  <c r="F287" i="3"/>
  <c r="H286" i="3"/>
  <c r="F286" i="3"/>
  <c r="H285" i="3"/>
  <c r="F285" i="3"/>
  <c r="H284" i="3"/>
  <c r="F284" i="3"/>
  <c r="H283" i="3"/>
  <c r="F283" i="3"/>
  <c r="H282" i="3"/>
  <c r="F282" i="3"/>
  <c r="H281" i="3"/>
  <c r="F281" i="3"/>
  <c r="H280" i="3"/>
  <c r="F280" i="3"/>
  <c r="H279" i="3"/>
  <c r="F279" i="3"/>
  <c r="H278" i="3"/>
  <c r="F278" i="3"/>
  <c r="H277" i="3"/>
  <c r="F277" i="3"/>
  <c r="H276" i="3"/>
  <c r="F276" i="3"/>
  <c r="H275" i="3"/>
  <c r="F275" i="3"/>
  <c r="H274" i="3"/>
  <c r="F274" i="3"/>
  <c r="H273" i="3"/>
  <c r="F273" i="3"/>
  <c r="H272" i="3"/>
  <c r="F272" i="3"/>
  <c r="H271" i="3"/>
  <c r="F271" i="3"/>
  <c r="H270" i="3"/>
  <c r="F270" i="3"/>
  <c r="H269" i="3"/>
  <c r="F269" i="3"/>
  <c r="H268" i="3"/>
  <c r="F268" i="3"/>
  <c r="H267" i="3"/>
  <c r="F267" i="3"/>
  <c r="H266" i="3"/>
  <c r="F266" i="3"/>
  <c r="H265" i="3"/>
  <c r="F265" i="3"/>
  <c r="H264" i="3"/>
  <c r="F264" i="3"/>
  <c r="H263" i="3"/>
  <c r="F263" i="3"/>
  <c r="H262" i="3"/>
  <c r="F262" i="3"/>
  <c r="H261" i="3"/>
  <c r="F261" i="3"/>
  <c r="H260" i="3"/>
  <c r="F260" i="3"/>
  <c r="H259" i="3"/>
  <c r="F259" i="3"/>
  <c r="H258" i="3"/>
  <c r="F258" i="3"/>
  <c r="H257" i="3"/>
  <c r="F257" i="3"/>
  <c r="H256" i="3"/>
  <c r="F256" i="3"/>
  <c r="H255" i="3"/>
  <c r="F255" i="3"/>
  <c r="H254" i="3"/>
  <c r="F254" i="3"/>
  <c r="H253" i="3"/>
  <c r="F253" i="3"/>
  <c r="H252" i="3"/>
  <c r="F252" i="3"/>
  <c r="H251" i="3"/>
  <c r="F251" i="3"/>
  <c r="H250" i="3"/>
  <c r="F250" i="3"/>
  <c r="H249" i="3"/>
  <c r="F249" i="3"/>
  <c r="H248" i="3"/>
  <c r="F248" i="3"/>
  <c r="H247" i="3"/>
  <c r="F247" i="3"/>
  <c r="H246" i="3"/>
  <c r="F246" i="3"/>
  <c r="H245" i="3"/>
  <c r="F245" i="3"/>
  <c r="H244" i="3"/>
  <c r="F244" i="3"/>
  <c r="H243" i="3"/>
  <c r="F243" i="3"/>
  <c r="H242" i="3"/>
  <c r="F242" i="3"/>
  <c r="H241" i="3"/>
  <c r="F241" i="3"/>
  <c r="H240" i="3"/>
  <c r="F240" i="3"/>
  <c r="H239" i="3"/>
  <c r="F239" i="3"/>
  <c r="H238" i="3"/>
  <c r="F238" i="3"/>
  <c r="H237" i="3"/>
  <c r="F237" i="3"/>
  <c r="H236" i="3"/>
  <c r="F236" i="3"/>
  <c r="H235" i="3"/>
  <c r="F235" i="3"/>
  <c r="H234" i="3"/>
  <c r="F234" i="3"/>
  <c r="H233" i="3"/>
  <c r="F233" i="3"/>
  <c r="H232" i="3"/>
  <c r="F232" i="3"/>
  <c r="H231" i="3"/>
  <c r="F231" i="3"/>
  <c r="H230" i="3"/>
  <c r="F230" i="3"/>
  <c r="H229" i="3"/>
  <c r="F229" i="3"/>
  <c r="H228" i="3"/>
  <c r="F228" i="3"/>
  <c r="H227" i="3"/>
  <c r="F227" i="3"/>
  <c r="H226" i="3"/>
  <c r="F226" i="3"/>
  <c r="H225" i="3"/>
  <c r="F225" i="3"/>
  <c r="H224" i="3"/>
  <c r="F224" i="3"/>
  <c r="H223" i="3"/>
  <c r="F223" i="3"/>
  <c r="H222" i="3"/>
  <c r="F222" i="3"/>
  <c r="H221" i="3"/>
  <c r="F221" i="3"/>
  <c r="H220" i="3"/>
  <c r="F220" i="3"/>
  <c r="H219" i="3"/>
  <c r="F219" i="3"/>
  <c r="H218" i="3"/>
  <c r="F218" i="3"/>
  <c r="H217" i="3"/>
  <c r="F217" i="3"/>
  <c r="H216" i="3"/>
  <c r="F216" i="3"/>
  <c r="H215" i="3"/>
  <c r="F215" i="3"/>
  <c r="H214" i="3"/>
  <c r="F214" i="3"/>
  <c r="H213" i="3"/>
  <c r="F213" i="3"/>
  <c r="H212" i="3"/>
  <c r="F212" i="3"/>
  <c r="H211" i="3"/>
  <c r="F211" i="3"/>
  <c r="H210" i="3"/>
  <c r="F210" i="3"/>
  <c r="H209" i="3"/>
  <c r="F209" i="3"/>
  <c r="H208" i="3"/>
  <c r="F208" i="3"/>
  <c r="H207" i="3"/>
  <c r="F207" i="3"/>
  <c r="H206" i="3"/>
  <c r="F206" i="3"/>
  <c r="H205" i="3"/>
  <c r="F205" i="3"/>
  <c r="H204" i="3"/>
  <c r="F204" i="3"/>
  <c r="H203" i="3"/>
  <c r="F203" i="3"/>
  <c r="H202" i="3"/>
  <c r="F202" i="3"/>
  <c r="H201" i="3"/>
  <c r="F201" i="3"/>
  <c r="H200" i="3"/>
  <c r="F200" i="3"/>
  <c r="H199" i="3"/>
  <c r="F199" i="3"/>
  <c r="H198" i="3"/>
  <c r="F198" i="3"/>
  <c r="H197" i="3"/>
  <c r="F197" i="3"/>
  <c r="H196" i="3"/>
  <c r="F196" i="3"/>
  <c r="H195" i="3"/>
  <c r="F195" i="3"/>
  <c r="H194" i="3"/>
  <c r="F194" i="3"/>
  <c r="H193" i="3"/>
  <c r="F193" i="3"/>
  <c r="H192" i="3"/>
  <c r="F192" i="3"/>
  <c r="H191" i="3"/>
  <c r="F191" i="3"/>
  <c r="H190" i="3"/>
  <c r="F190" i="3"/>
  <c r="H189" i="3"/>
  <c r="F189" i="3"/>
  <c r="H188" i="3"/>
  <c r="F188" i="3"/>
  <c r="H187" i="3"/>
  <c r="F187" i="3"/>
  <c r="H186" i="3"/>
  <c r="F186" i="3"/>
  <c r="H185" i="3"/>
  <c r="F185" i="3"/>
  <c r="H184" i="3"/>
  <c r="F184" i="3"/>
  <c r="H183" i="3"/>
  <c r="F183" i="3"/>
  <c r="H182" i="3"/>
  <c r="F182" i="3"/>
  <c r="H181" i="3"/>
  <c r="F181" i="3"/>
  <c r="H180" i="3"/>
  <c r="F180" i="3"/>
  <c r="H179" i="3"/>
  <c r="F179" i="3"/>
  <c r="H178" i="3"/>
  <c r="F178" i="3"/>
  <c r="H177" i="3"/>
  <c r="F177" i="3"/>
  <c r="H176" i="3"/>
  <c r="F176" i="3"/>
  <c r="H175" i="3"/>
  <c r="F175" i="3"/>
  <c r="H174" i="3"/>
  <c r="F174" i="3"/>
  <c r="H173" i="3"/>
  <c r="F173" i="3"/>
  <c r="H172" i="3"/>
  <c r="F172" i="3"/>
  <c r="H171" i="3"/>
  <c r="F171" i="3"/>
  <c r="H170" i="3"/>
  <c r="F170" i="3"/>
  <c r="H169" i="3"/>
  <c r="F169" i="3"/>
  <c r="H168" i="3"/>
  <c r="F168" i="3"/>
  <c r="H167" i="3"/>
  <c r="F167" i="3"/>
  <c r="H166" i="3"/>
  <c r="F166" i="3"/>
  <c r="H165" i="3"/>
  <c r="F165" i="3"/>
  <c r="H164" i="3"/>
  <c r="F164" i="3"/>
  <c r="H163" i="3"/>
  <c r="F163" i="3"/>
  <c r="H162" i="3"/>
  <c r="F162" i="3"/>
  <c r="H161" i="3"/>
  <c r="F161" i="3"/>
  <c r="H160" i="3"/>
  <c r="F160" i="3"/>
  <c r="H159" i="3"/>
  <c r="F159" i="3"/>
  <c r="H158" i="3"/>
  <c r="F158" i="3"/>
  <c r="H157" i="3"/>
  <c r="F157" i="3"/>
  <c r="H156" i="3"/>
  <c r="F156" i="3"/>
  <c r="H155" i="3"/>
  <c r="F155" i="3"/>
  <c r="H154" i="3"/>
  <c r="F154" i="3"/>
  <c r="H153" i="3"/>
  <c r="F153" i="3"/>
  <c r="H152" i="3"/>
  <c r="F152" i="3"/>
  <c r="H151" i="3"/>
  <c r="F151" i="3"/>
  <c r="H150" i="3"/>
  <c r="F150" i="3"/>
  <c r="H149" i="3"/>
  <c r="F149" i="3"/>
  <c r="H148" i="3"/>
  <c r="F148" i="3"/>
  <c r="H147" i="3"/>
  <c r="F147" i="3"/>
  <c r="H146" i="3"/>
  <c r="F146" i="3"/>
  <c r="H145" i="3"/>
  <c r="F145" i="3"/>
  <c r="H144" i="3"/>
  <c r="F144" i="3"/>
  <c r="H143" i="3"/>
  <c r="F143" i="3"/>
  <c r="H142" i="3"/>
  <c r="F142" i="3"/>
  <c r="H141" i="3"/>
  <c r="F141" i="3"/>
  <c r="H140" i="3"/>
  <c r="F140" i="3"/>
  <c r="H139" i="3"/>
  <c r="F139" i="3"/>
  <c r="H138" i="3"/>
  <c r="F138" i="3"/>
  <c r="H137" i="3"/>
  <c r="F137" i="3"/>
  <c r="H136" i="3"/>
  <c r="F136" i="3"/>
  <c r="H135" i="3"/>
  <c r="F135" i="3"/>
  <c r="H134" i="3"/>
  <c r="F134" i="3"/>
  <c r="H133" i="3"/>
  <c r="F133" i="3"/>
  <c r="H132" i="3"/>
  <c r="F132" i="3"/>
  <c r="H131" i="3"/>
  <c r="F131" i="3"/>
  <c r="H130" i="3"/>
  <c r="F130" i="3"/>
  <c r="H129" i="3"/>
  <c r="F129" i="3"/>
  <c r="H128" i="3"/>
  <c r="F128" i="3"/>
  <c r="H127" i="3"/>
  <c r="F127" i="3"/>
  <c r="H126" i="3"/>
  <c r="F126" i="3"/>
  <c r="H125" i="3"/>
  <c r="F125" i="3"/>
  <c r="H124" i="3"/>
  <c r="F124" i="3"/>
  <c r="H123" i="3"/>
  <c r="F123" i="3"/>
  <c r="H122" i="3"/>
  <c r="F122" i="3"/>
  <c r="H121" i="3"/>
  <c r="F121" i="3"/>
  <c r="H120" i="3"/>
  <c r="F120" i="3"/>
  <c r="H119" i="3"/>
  <c r="F119" i="3"/>
  <c r="H118" i="3"/>
  <c r="F118" i="3"/>
  <c r="H117" i="3"/>
  <c r="F117" i="3"/>
  <c r="H116" i="3"/>
  <c r="F116" i="3"/>
  <c r="H115" i="3"/>
  <c r="F115" i="3"/>
  <c r="H114" i="3"/>
  <c r="F114" i="3"/>
  <c r="H113" i="3"/>
  <c r="F113" i="3"/>
  <c r="H112" i="3"/>
  <c r="F112" i="3"/>
  <c r="H111" i="3"/>
  <c r="F111" i="3"/>
  <c r="H110" i="3"/>
  <c r="F110" i="3"/>
  <c r="H109" i="3"/>
  <c r="F109" i="3"/>
  <c r="H108" i="3"/>
  <c r="F108" i="3"/>
  <c r="H107" i="3"/>
  <c r="F107" i="3"/>
  <c r="H106" i="3"/>
  <c r="F106" i="3"/>
  <c r="H105" i="3"/>
  <c r="F105" i="3"/>
  <c r="H104" i="3"/>
  <c r="F104" i="3"/>
  <c r="H103" i="3"/>
  <c r="F103" i="3"/>
  <c r="H102" i="3"/>
  <c r="F102" i="3"/>
  <c r="H101" i="3"/>
  <c r="F101" i="3"/>
  <c r="H100" i="3"/>
  <c r="F100" i="3"/>
  <c r="H99" i="3"/>
  <c r="F99" i="3"/>
  <c r="H98" i="3"/>
  <c r="F98" i="3"/>
  <c r="H97" i="3"/>
  <c r="F97" i="3"/>
  <c r="H96" i="3"/>
  <c r="F96" i="3"/>
  <c r="H95" i="3"/>
  <c r="F95" i="3"/>
  <c r="H94" i="3"/>
  <c r="F94" i="3"/>
  <c r="H93" i="3"/>
  <c r="F93" i="3"/>
  <c r="H92" i="3"/>
  <c r="F92" i="3"/>
  <c r="H91" i="3"/>
  <c r="F91" i="3"/>
  <c r="H90" i="3"/>
  <c r="F90" i="3"/>
  <c r="H89" i="3"/>
  <c r="F89" i="3"/>
  <c r="H88" i="3"/>
  <c r="F88" i="3"/>
  <c r="H87" i="3"/>
  <c r="F87" i="3"/>
  <c r="H86" i="3"/>
  <c r="F86" i="3"/>
  <c r="H85" i="3"/>
  <c r="F85" i="3"/>
  <c r="H84" i="3"/>
  <c r="F84" i="3"/>
  <c r="H83" i="3"/>
  <c r="F83" i="3"/>
  <c r="H82" i="3"/>
  <c r="F82" i="3"/>
  <c r="H81" i="3"/>
  <c r="F81" i="3"/>
  <c r="H80" i="3"/>
  <c r="F80" i="3"/>
  <c r="H79" i="3"/>
  <c r="F79" i="3"/>
  <c r="H78" i="3"/>
  <c r="F78" i="3"/>
  <c r="H77" i="3"/>
  <c r="F77" i="3"/>
  <c r="H76" i="3"/>
  <c r="F76" i="3"/>
  <c r="H75" i="3"/>
  <c r="F75" i="3"/>
  <c r="H74" i="3"/>
  <c r="F74" i="3"/>
  <c r="H73" i="3"/>
  <c r="F73" i="3"/>
  <c r="H72" i="3"/>
  <c r="F72" i="3"/>
  <c r="H71" i="3"/>
  <c r="F71" i="3"/>
  <c r="H70" i="3"/>
  <c r="F70" i="3"/>
  <c r="H69" i="3"/>
  <c r="F69" i="3"/>
  <c r="H68" i="3"/>
  <c r="F68" i="3"/>
  <c r="H67" i="3"/>
  <c r="F67" i="3"/>
  <c r="H66" i="3"/>
  <c r="F66" i="3"/>
  <c r="H65" i="3"/>
  <c r="F65" i="3"/>
  <c r="H64" i="3"/>
  <c r="F64" i="3"/>
  <c r="H63" i="3"/>
  <c r="F63" i="3"/>
  <c r="H62" i="3"/>
  <c r="F62" i="3"/>
  <c r="H61" i="3"/>
  <c r="F61" i="3"/>
  <c r="H60" i="3"/>
  <c r="F60" i="3"/>
  <c r="H59" i="3"/>
  <c r="F59" i="3"/>
  <c r="H58" i="3"/>
  <c r="F58" i="3"/>
  <c r="H57" i="3"/>
  <c r="F57" i="3"/>
  <c r="H56" i="3"/>
  <c r="F56" i="3"/>
  <c r="H55" i="3"/>
  <c r="F55" i="3"/>
  <c r="H54" i="3"/>
  <c r="F54" i="3"/>
  <c r="H53" i="3"/>
  <c r="F53" i="3"/>
  <c r="H52" i="3"/>
  <c r="F52" i="3"/>
  <c r="H51" i="3"/>
  <c r="F51" i="3"/>
  <c r="H50" i="3"/>
  <c r="F50" i="3"/>
  <c r="H49" i="3"/>
  <c r="F49" i="3"/>
  <c r="H48" i="3"/>
  <c r="F48" i="3"/>
  <c r="H47" i="3"/>
  <c r="F47" i="3"/>
  <c r="H46" i="3"/>
  <c r="F46" i="3"/>
  <c r="H45" i="3"/>
  <c r="F45" i="3"/>
  <c r="H44" i="3"/>
  <c r="F44" i="3"/>
  <c r="H43" i="3"/>
  <c r="F43" i="3"/>
  <c r="H42" i="3"/>
  <c r="F42" i="3"/>
  <c r="H41" i="3"/>
  <c r="F41" i="3"/>
  <c r="H40" i="3"/>
  <c r="F40" i="3"/>
  <c r="H39" i="3"/>
  <c r="F39" i="3"/>
  <c r="H38" i="3"/>
  <c r="F38" i="3"/>
  <c r="H37" i="3"/>
  <c r="F37" i="3"/>
  <c r="H36" i="3"/>
  <c r="F36" i="3"/>
  <c r="H35" i="3"/>
  <c r="F35" i="3"/>
  <c r="H34" i="3"/>
  <c r="F34" i="3"/>
  <c r="H33" i="3"/>
  <c r="F33" i="3"/>
  <c r="H32" i="3"/>
  <c r="F32" i="3"/>
  <c r="H31" i="3"/>
  <c r="F31" i="3"/>
  <c r="H30" i="3"/>
  <c r="F30" i="3"/>
  <c r="H29" i="3"/>
  <c r="F29" i="3"/>
  <c r="H28" i="3"/>
  <c r="F28" i="3"/>
  <c r="H27" i="3"/>
  <c r="F27" i="3"/>
  <c r="H26" i="3"/>
  <c r="F26" i="3"/>
  <c r="H25" i="3"/>
  <c r="F25" i="3"/>
  <c r="H24" i="3"/>
  <c r="F24" i="3"/>
  <c r="H23" i="3"/>
  <c r="F23" i="3"/>
  <c r="H22" i="3"/>
  <c r="F22" i="3"/>
  <c r="H21" i="3"/>
  <c r="F21" i="3"/>
  <c r="H20" i="3"/>
  <c r="F20" i="3"/>
  <c r="H19" i="3"/>
  <c r="F19" i="3"/>
  <c r="H18" i="3"/>
  <c r="F18" i="3"/>
  <c r="H17" i="3"/>
  <c r="F17" i="3"/>
  <c r="H16" i="3"/>
  <c r="F16" i="3"/>
  <c r="H15" i="3"/>
  <c r="F15" i="3"/>
  <c r="H14" i="3"/>
  <c r="F14" i="3"/>
  <c r="H13" i="3"/>
  <c r="F13" i="3"/>
  <c r="H12" i="3"/>
  <c r="F12" i="3"/>
  <c r="H11" i="3"/>
  <c r="F11" i="3"/>
  <c r="H10" i="3"/>
  <c r="F10" i="3"/>
  <c r="H9" i="3"/>
  <c r="F9" i="3"/>
  <c r="H8" i="3"/>
  <c r="F8" i="3"/>
  <c r="H7" i="3"/>
  <c r="F7" i="3"/>
  <c r="H6" i="3"/>
  <c r="F6" i="3"/>
  <c r="H5" i="3"/>
  <c r="F5" i="3"/>
  <c r="H4" i="3"/>
  <c r="F4" i="3"/>
  <c r="H3" i="3"/>
  <c r="F3" i="3"/>
</calcChain>
</file>

<file path=xl/sharedStrings.xml><?xml version="1.0" encoding="utf-8"?>
<sst xmlns="http://schemas.openxmlformats.org/spreadsheetml/2006/main" count="18" uniqueCount="16">
  <si>
    <t>truth</t>
  </si>
  <si>
    <t>approximation</t>
    <phoneticPr fontId="1" type="noConversion"/>
  </si>
  <si>
    <t>levlel_1</t>
    <phoneticPr fontId="1" type="noConversion"/>
  </si>
  <si>
    <t>levlel_2</t>
  </si>
  <si>
    <t>levlel_3</t>
  </si>
  <si>
    <t>levlel_4</t>
  </si>
  <si>
    <t>levlel_5</t>
  </si>
  <si>
    <t>levlel_6</t>
  </si>
  <si>
    <t>f1(s)</t>
    <phoneticPr fontId="1" type="noConversion"/>
  </si>
  <si>
    <t>f2(J)</t>
    <phoneticPr fontId="1" type="noConversion"/>
  </si>
  <si>
    <t>lambda_f1</t>
    <phoneticPr fontId="1" type="noConversion"/>
  </si>
  <si>
    <t>epsilon_f1</t>
    <phoneticPr fontId="1" type="noConversion"/>
  </si>
  <si>
    <t>lambda_f2</t>
    <phoneticPr fontId="1" type="noConversion"/>
  </si>
  <si>
    <t>epsilon_f2</t>
    <phoneticPr fontId="1" type="noConversion"/>
  </si>
  <si>
    <t>levlel_7</t>
  </si>
  <si>
    <t>Distribution of the involved collocation poi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0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7"/>
  <sheetViews>
    <sheetView workbookViewId="0">
      <selection activeCell="B3" sqref="B3:B1027"/>
    </sheetView>
  </sheetViews>
  <sheetFormatPr defaultRowHeight="13.5" x14ac:dyDescent="0.15"/>
  <cols>
    <col min="1" max="1" width="13.875" style="1" bestFit="1" customWidth="1"/>
    <col min="2" max="2" width="12.75" style="1" bestFit="1" customWidth="1"/>
    <col min="3" max="3" width="13.875" style="1" bestFit="1" customWidth="1"/>
    <col min="4" max="4" width="12.75" style="1" bestFit="1" customWidth="1"/>
    <col min="5" max="5" width="12" style="1" customWidth="1"/>
    <col min="6" max="7" width="12.75" style="1" customWidth="1"/>
    <col min="8" max="8" width="14.75" style="1" customWidth="1"/>
    <col min="9" max="16384" width="9" style="1"/>
  </cols>
  <sheetData>
    <row r="1" spans="1:8" x14ac:dyDescent="0.15">
      <c r="A1" s="3" t="s">
        <v>0</v>
      </c>
      <c r="B1" s="3"/>
      <c r="C1" s="3" t="s">
        <v>1</v>
      </c>
      <c r="D1" s="3"/>
      <c r="E1" s="3"/>
      <c r="F1" s="3"/>
      <c r="G1" s="3"/>
      <c r="H1" s="3"/>
    </row>
    <row r="2" spans="1:8" x14ac:dyDescent="0.15">
      <c r="A2" s="2" t="s">
        <v>8</v>
      </c>
      <c r="B2" s="2" t="s">
        <v>9</v>
      </c>
      <c r="C2" s="2" t="s">
        <v>8</v>
      </c>
      <c r="D2" s="2" t="s">
        <v>9</v>
      </c>
      <c r="E2" s="1" t="s">
        <v>10</v>
      </c>
      <c r="F2" s="1" t="s">
        <v>11</v>
      </c>
      <c r="G2" s="1" t="s">
        <v>12</v>
      </c>
      <c r="H2" s="1" t="s">
        <v>13</v>
      </c>
    </row>
    <row r="3" spans="1:8" x14ac:dyDescent="0.15">
      <c r="A3" s="1">
        <v>10</v>
      </c>
      <c r="B3" s="1">
        <v>-5.5527015999999998</v>
      </c>
      <c r="C3" s="1">
        <v>10</v>
      </c>
      <c r="D3" s="1">
        <v>-5.5527015999999998</v>
      </c>
      <c r="E3" s="1">
        <v>0</v>
      </c>
      <c r="F3" s="1">
        <f>A3-C3</f>
        <v>0</v>
      </c>
      <c r="G3" s="1">
        <v>0</v>
      </c>
      <c r="H3" s="1">
        <f>B3-D3</f>
        <v>0</v>
      </c>
    </row>
    <row r="4" spans="1:8" x14ac:dyDescent="0.15">
      <c r="A4" s="1">
        <v>10</v>
      </c>
      <c r="B4" s="1">
        <v>-5.5527015999999998</v>
      </c>
      <c r="C4" s="1">
        <v>10</v>
      </c>
      <c r="D4" s="1">
        <v>-5.5527015999999998</v>
      </c>
      <c r="E4" s="1">
        <v>9.765625E-4</v>
      </c>
      <c r="F4" s="1">
        <f t="shared" ref="F4:F67" si="0">A4-C4</f>
        <v>0</v>
      </c>
      <c r="G4" s="1">
        <v>9.765625E-4</v>
      </c>
      <c r="H4" s="1">
        <f t="shared" ref="H4:H67" si="1">B4-D4</f>
        <v>0</v>
      </c>
    </row>
    <row r="5" spans="1:8" x14ac:dyDescent="0.15">
      <c r="A5" s="1">
        <v>10</v>
      </c>
      <c r="B5" s="1">
        <v>-5.5527015999999998</v>
      </c>
      <c r="C5" s="1">
        <v>10</v>
      </c>
      <c r="D5" s="1">
        <v>-5.5527015999999998</v>
      </c>
      <c r="E5" s="1">
        <v>1.953125E-3</v>
      </c>
      <c r="F5" s="1">
        <f t="shared" si="0"/>
        <v>0</v>
      </c>
      <c r="G5" s="1">
        <v>1.953125E-3</v>
      </c>
      <c r="H5" s="1">
        <f t="shared" si="1"/>
        <v>0</v>
      </c>
    </row>
    <row r="6" spans="1:8" x14ac:dyDescent="0.15">
      <c r="A6" s="1">
        <v>10</v>
      </c>
      <c r="B6" s="1">
        <v>-5.5527015999999998</v>
      </c>
      <c r="C6" s="1">
        <v>10</v>
      </c>
      <c r="D6" s="1">
        <v>-5.5527015999999998</v>
      </c>
      <c r="E6" s="1">
        <v>2.9296875E-3</v>
      </c>
      <c r="F6" s="1">
        <f t="shared" si="0"/>
        <v>0</v>
      </c>
      <c r="G6" s="1">
        <v>2.9296875E-3</v>
      </c>
      <c r="H6" s="1">
        <f t="shared" si="1"/>
        <v>0</v>
      </c>
    </row>
    <row r="7" spans="1:8" x14ac:dyDescent="0.15">
      <c r="A7" s="1">
        <v>10</v>
      </c>
      <c r="B7" s="1">
        <v>-5.5527015999999998</v>
      </c>
      <c r="C7" s="1">
        <v>10</v>
      </c>
      <c r="D7" s="1">
        <v>-5.5527015999999998</v>
      </c>
      <c r="E7" s="1">
        <v>3.90625E-3</v>
      </c>
      <c r="F7" s="1">
        <f t="shared" si="0"/>
        <v>0</v>
      </c>
      <c r="G7" s="1">
        <v>3.90625E-3</v>
      </c>
      <c r="H7" s="1">
        <f t="shared" si="1"/>
        <v>0</v>
      </c>
    </row>
    <row r="8" spans="1:8" x14ac:dyDescent="0.15">
      <c r="A8" s="1">
        <v>10</v>
      </c>
      <c r="B8" s="1">
        <v>-5.5527015999999998</v>
      </c>
      <c r="C8" s="1">
        <v>10</v>
      </c>
      <c r="D8" s="1">
        <v>-5.5527015999999998</v>
      </c>
      <c r="E8" s="1">
        <v>4.8828125E-3</v>
      </c>
      <c r="F8" s="1">
        <f t="shared" si="0"/>
        <v>0</v>
      </c>
      <c r="G8" s="1">
        <v>4.8828125E-3</v>
      </c>
      <c r="H8" s="1">
        <f t="shared" si="1"/>
        <v>0</v>
      </c>
    </row>
    <row r="9" spans="1:8" x14ac:dyDescent="0.15">
      <c r="A9" s="1">
        <v>10</v>
      </c>
      <c r="B9" s="1">
        <v>-5.5527015999999998</v>
      </c>
      <c r="C9" s="1">
        <v>10</v>
      </c>
      <c r="D9" s="1">
        <v>-5.5527015999999998</v>
      </c>
      <c r="E9" s="1">
        <v>5.859375E-3</v>
      </c>
      <c r="F9" s="1">
        <f t="shared" si="0"/>
        <v>0</v>
      </c>
      <c r="G9" s="1">
        <v>5.859375E-3</v>
      </c>
      <c r="H9" s="1">
        <f t="shared" si="1"/>
        <v>0</v>
      </c>
    </row>
    <row r="10" spans="1:8" x14ac:dyDescent="0.15">
      <c r="A10" s="1">
        <v>10</v>
      </c>
      <c r="B10" s="1">
        <v>-5.5527015999999998</v>
      </c>
      <c r="C10" s="1">
        <v>10</v>
      </c>
      <c r="D10" s="1">
        <v>-5.5527015999999998</v>
      </c>
      <c r="E10" s="1">
        <v>6.8359375E-3</v>
      </c>
      <c r="F10" s="1">
        <f t="shared" si="0"/>
        <v>0</v>
      </c>
      <c r="G10" s="1">
        <v>6.8359375E-3</v>
      </c>
      <c r="H10" s="1">
        <f t="shared" si="1"/>
        <v>0</v>
      </c>
    </row>
    <row r="11" spans="1:8" x14ac:dyDescent="0.15">
      <c r="A11" s="1">
        <v>10</v>
      </c>
      <c r="B11" s="1">
        <v>-5.5527015999999998</v>
      </c>
      <c r="C11" s="1">
        <v>10</v>
      </c>
      <c r="D11" s="1">
        <v>-5.5527015999999998</v>
      </c>
      <c r="E11" s="1">
        <v>7.8125E-3</v>
      </c>
      <c r="F11" s="1">
        <f t="shared" si="0"/>
        <v>0</v>
      </c>
      <c r="G11" s="1">
        <v>7.8125E-3</v>
      </c>
      <c r="H11" s="1">
        <f t="shared" si="1"/>
        <v>0</v>
      </c>
    </row>
    <row r="12" spans="1:8" x14ac:dyDescent="0.15">
      <c r="A12" s="1">
        <v>10</v>
      </c>
      <c r="B12" s="1">
        <v>-5.5527015999999998</v>
      </c>
      <c r="C12" s="1">
        <v>10</v>
      </c>
      <c r="D12" s="1">
        <v>-5.5527015999999998</v>
      </c>
      <c r="E12" s="1">
        <v>8.7890625E-3</v>
      </c>
      <c r="F12" s="1">
        <f t="shared" si="0"/>
        <v>0</v>
      </c>
      <c r="G12" s="1">
        <v>8.7890625E-3</v>
      </c>
      <c r="H12" s="1">
        <f t="shared" si="1"/>
        <v>0</v>
      </c>
    </row>
    <row r="13" spans="1:8" x14ac:dyDescent="0.15">
      <c r="A13" s="1">
        <v>10</v>
      </c>
      <c r="B13" s="1">
        <v>-5.5527015999999998</v>
      </c>
      <c r="C13" s="1">
        <v>10</v>
      </c>
      <c r="D13" s="1">
        <v>-5.5527015999999998</v>
      </c>
      <c r="E13" s="1">
        <v>9.765625E-3</v>
      </c>
      <c r="F13" s="1">
        <f t="shared" si="0"/>
        <v>0</v>
      </c>
      <c r="G13" s="1">
        <v>9.765625E-3</v>
      </c>
      <c r="H13" s="1">
        <f t="shared" si="1"/>
        <v>0</v>
      </c>
    </row>
    <row r="14" spans="1:8" x14ac:dyDescent="0.15">
      <c r="A14" s="1">
        <v>10</v>
      </c>
      <c r="B14" s="1">
        <v>-5.5527015999999998</v>
      </c>
      <c r="C14" s="1">
        <v>10</v>
      </c>
      <c r="D14" s="1">
        <v>-5.5527015999999998</v>
      </c>
      <c r="E14" s="1">
        <v>1.07421875E-2</v>
      </c>
      <c r="F14" s="1">
        <f t="shared" si="0"/>
        <v>0</v>
      </c>
      <c r="G14" s="1">
        <v>1.07421875E-2</v>
      </c>
      <c r="H14" s="1">
        <f t="shared" si="1"/>
        <v>0</v>
      </c>
    </row>
    <row r="15" spans="1:8" x14ac:dyDescent="0.15">
      <c r="A15" s="1">
        <v>10</v>
      </c>
      <c r="B15" s="1">
        <v>-5.5527015999999998</v>
      </c>
      <c r="C15" s="1">
        <v>10</v>
      </c>
      <c r="D15" s="1">
        <v>-5.5527015999999998</v>
      </c>
      <c r="E15" s="1">
        <v>1.171875E-2</v>
      </c>
      <c r="F15" s="1">
        <f t="shared" si="0"/>
        <v>0</v>
      </c>
      <c r="G15" s="1">
        <v>1.171875E-2</v>
      </c>
      <c r="H15" s="1">
        <f t="shared" si="1"/>
        <v>0</v>
      </c>
    </row>
    <row r="16" spans="1:8" x14ac:dyDescent="0.15">
      <c r="A16" s="1">
        <v>10</v>
      </c>
      <c r="B16" s="1">
        <v>-5.5527015999999998</v>
      </c>
      <c r="C16" s="1">
        <v>10</v>
      </c>
      <c r="D16" s="1">
        <v>-5.5527015999999998</v>
      </c>
      <c r="E16" s="1">
        <v>1.26953125E-2</v>
      </c>
      <c r="F16" s="1">
        <f t="shared" si="0"/>
        <v>0</v>
      </c>
      <c r="G16" s="1">
        <v>1.26953125E-2</v>
      </c>
      <c r="H16" s="1">
        <f t="shared" si="1"/>
        <v>0</v>
      </c>
    </row>
    <row r="17" spans="1:8" x14ac:dyDescent="0.15">
      <c r="A17" s="1">
        <v>10</v>
      </c>
      <c r="B17" s="1">
        <v>-5.5527015999999998</v>
      </c>
      <c r="C17" s="1">
        <v>10</v>
      </c>
      <c r="D17" s="1">
        <v>-5.5527015999999998</v>
      </c>
      <c r="E17" s="1">
        <v>1.3671875E-2</v>
      </c>
      <c r="F17" s="1">
        <f t="shared" si="0"/>
        <v>0</v>
      </c>
      <c r="G17" s="1">
        <v>1.3671875E-2</v>
      </c>
      <c r="H17" s="1">
        <f t="shared" si="1"/>
        <v>0</v>
      </c>
    </row>
    <row r="18" spans="1:8" x14ac:dyDescent="0.15">
      <c r="A18" s="1">
        <v>10</v>
      </c>
      <c r="B18" s="1">
        <v>-5.5527015999999998</v>
      </c>
      <c r="C18" s="1">
        <v>10</v>
      </c>
      <c r="D18" s="1">
        <v>-5.5527015999999998</v>
      </c>
      <c r="E18" s="1">
        <v>1.46484375E-2</v>
      </c>
      <c r="F18" s="1">
        <f t="shared" si="0"/>
        <v>0</v>
      </c>
      <c r="G18" s="1">
        <v>1.46484375E-2</v>
      </c>
      <c r="H18" s="1">
        <f t="shared" si="1"/>
        <v>0</v>
      </c>
    </row>
    <row r="19" spans="1:8" x14ac:dyDescent="0.15">
      <c r="A19" s="1">
        <v>10</v>
      </c>
      <c r="B19" s="1">
        <v>-5.5527015999999998</v>
      </c>
      <c r="C19" s="1">
        <v>10</v>
      </c>
      <c r="D19" s="1">
        <v>-5.5527015999999998</v>
      </c>
      <c r="E19" s="1">
        <v>1.5625E-2</v>
      </c>
      <c r="F19" s="1">
        <f t="shared" si="0"/>
        <v>0</v>
      </c>
      <c r="G19" s="1">
        <v>1.5625E-2</v>
      </c>
      <c r="H19" s="1">
        <f t="shared" si="1"/>
        <v>0</v>
      </c>
    </row>
    <row r="20" spans="1:8" x14ac:dyDescent="0.15">
      <c r="A20" s="1">
        <v>10</v>
      </c>
      <c r="B20" s="1">
        <v>-5.5527015999999998</v>
      </c>
      <c r="C20" s="1">
        <v>10</v>
      </c>
      <c r="D20" s="1">
        <v>-5.5527015999999998</v>
      </c>
      <c r="E20" s="1">
        <v>1.66015625E-2</v>
      </c>
      <c r="F20" s="1">
        <f t="shared" si="0"/>
        <v>0</v>
      </c>
      <c r="G20" s="1">
        <v>1.66015625E-2</v>
      </c>
      <c r="H20" s="1">
        <f t="shared" si="1"/>
        <v>0</v>
      </c>
    </row>
    <row r="21" spans="1:8" x14ac:dyDescent="0.15">
      <c r="A21" s="1">
        <v>10</v>
      </c>
      <c r="B21" s="1">
        <v>-5.5527015999999998</v>
      </c>
      <c r="C21" s="1">
        <v>10</v>
      </c>
      <c r="D21" s="1">
        <v>-5.5527015999999998</v>
      </c>
      <c r="E21" s="1">
        <v>1.7578125E-2</v>
      </c>
      <c r="F21" s="1">
        <f t="shared" si="0"/>
        <v>0</v>
      </c>
      <c r="G21" s="1">
        <v>1.7578125E-2</v>
      </c>
      <c r="H21" s="1">
        <f t="shared" si="1"/>
        <v>0</v>
      </c>
    </row>
    <row r="22" spans="1:8" x14ac:dyDescent="0.15">
      <c r="A22" s="1">
        <v>10</v>
      </c>
      <c r="B22" s="1">
        <v>-5.5527015999999998</v>
      </c>
      <c r="C22" s="1">
        <v>10</v>
      </c>
      <c r="D22" s="1">
        <v>-5.5527015999999998</v>
      </c>
      <c r="E22" s="1">
        <v>1.85546875E-2</v>
      </c>
      <c r="F22" s="1">
        <f t="shared" si="0"/>
        <v>0</v>
      </c>
      <c r="G22" s="1">
        <v>1.85546875E-2</v>
      </c>
      <c r="H22" s="1">
        <f t="shared" si="1"/>
        <v>0</v>
      </c>
    </row>
    <row r="23" spans="1:8" x14ac:dyDescent="0.15">
      <c r="A23" s="1">
        <v>10</v>
      </c>
      <c r="B23" s="1">
        <v>-5.5527015999999998</v>
      </c>
      <c r="C23" s="1">
        <v>10</v>
      </c>
      <c r="D23" s="1">
        <v>-5.5527015999999998</v>
      </c>
      <c r="E23" s="1">
        <v>1.953125E-2</v>
      </c>
      <c r="F23" s="1">
        <f t="shared" si="0"/>
        <v>0</v>
      </c>
      <c r="G23" s="1">
        <v>1.953125E-2</v>
      </c>
      <c r="H23" s="1">
        <f t="shared" si="1"/>
        <v>0</v>
      </c>
    </row>
    <row r="24" spans="1:8" x14ac:dyDescent="0.15">
      <c r="A24" s="1">
        <v>10</v>
      </c>
      <c r="B24" s="1">
        <v>-5.5527015999999998</v>
      </c>
      <c r="C24" s="1">
        <v>10</v>
      </c>
      <c r="D24" s="1">
        <v>-5.5527015999999998</v>
      </c>
      <c r="E24" s="1">
        <v>2.05078125E-2</v>
      </c>
      <c r="F24" s="1">
        <f t="shared" si="0"/>
        <v>0</v>
      </c>
      <c r="G24" s="1">
        <v>2.05078125E-2</v>
      </c>
      <c r="H24" s="1">
        <f t="shared" si="1"/>
        <v>0</v>
      </c>
    </row>
    <row r="25" spans="1:8" x14ac:dyDescent="0.15">
      <c r="A25" s="1">
        <v>10</v>
      </c>
      <c r="B25" s="1">
        <v>-5.5527015999999998</v>
      </c>
      <c r="C25" s="1">
        <v>10</v>
      </c>
      <c r="D25" s="1">
        <v>-5.5527015999999998</v>
      </c>
      <c r="E25" s="1">
        <v>2.1484375E-2</v>
      </c>
      <c r="F25" s="1">
        <f t="shared" si="0"/>
        <v>0</v>
      </c>
      <c r="G25" s="1">
        <v>2.1484375E-2</v>
      </c>
      <c r="H25" s="1">
        <f t="shared" si="1"/>
        <v>0</v>
      </c>
    </row>
    <row r="26" spans="1:8" x14ac:dyDescent="0.15">
      <c r="A26" s="1">
        <v>10</v>
      </c>
      <c r="B26" s="1">
        <v>-5.5527015999999998</v>
      </c>
      <c r="C26" s="1">
        <v>10</v>
      </c>
      <c r="D26" s="1">
        <v>-5.5527015999999998</v>
      </c>
      <c r="E26" s="1">
        <v>2.24609375E-2</v>
      </c>
      <c r="F26" s="1">
        <f t="shared" si="0"/>
        <v>0</v>
      </c>
      <c r="G26" s="1">
        <v>2.24609375E-2</v>
      </c>
      <c r="H26" s="1">
        <f t="shared" si="1"/>
        <v>0</v>
      </c>
    </row>
    <row r="27" spans="1:8" x14ac:dyDescent="0.15">
      <c r="A27" s="1">
        <v>10</v>
      </c>
      <c r="B27" s="1">
        <v>-5.5527015999999998</v>
      </c>
      <c r="C27" s="1">
        <v>10</v>
      </c>
      <c r="D27" s="1">
        <v>-5.5527015999999998</v>
      </c>
      <c r="E27" s="1">
        <v>2.34375E-2</v>
      </c>
      <c r="F27" s="1">
        <f t="shared" si="0"/>
        <v>0</v>
      </c>
      <c r="G27" s="1">
        <v>2.34375E-2</v>
      </c>
      <c r="H27" s="1">
        <f t="shared" si="1"/>
        <v>0</v>
      </c>
    </row>
    <row r="28" spans="1:8" x14ac:dyDescent="0.15">
      <c r="A28" s="1">
        <v>10</v>
      </c>
      <c r="B28" s="1">
        <v>-5.5527015999999998</v>
      </c>
      <c r="C28" s="1">
        <v>10</v>
      </c>
      <c r="D28" s="1">
        <v>-5.5527015999999998</v>
      </c>
      <c r="E28" s="1">
        <v>2.44140625E-2</v>
      </c>
      <c r="F28" s="1">
        <f t="shared" si="0"/>
        <v>0</v>
      </c>
      <c r="G28" s="1">
        <v>2.44140625E-2</v>
      </c>
      <c r="H28" s="1">
        <f t="shared" si="1"/>
        <v>0</v>
      </c>
    </row>
    <row r="29" spans="1:8" x14ac:dyDescent="0.15">
      <c r="A29" s="1">
        <v>10</v>
      </c>
      <c r="B29" s="1">
        <v>-5.5527015999999998</v>
      </c>
      <c r="C29" s="1">
        <v>10</v>
      </c>
      <c r="D29" s="1">
        <v>-5.5527015999999998</v>
      </c>
      <c r="E29" s="1">
        <v>2.5390625E-2</v>
      </c>
      <c r="F29" s="1">
        <f t="shared" si="0"/>
        <v>0</v>
      </c>
      <c r="G29" s="1">
        <v>2.5390625E-2</v>
      </c>
      <c r="H29" s="1">
        <f t="shared" si="1"/>
        <v>0</v>
      </c>
    </row>
    <row r="30" spans="1:8" x14ac:dyDescent="0.15">
      <c r="A30" s="1">
        <v>10</v>
      </c>
      <c r="B30" s="1">
        <v>-5.5527015999999998</v>
      </c>
      <c r="C30" s="1">
        <v>10</v>
      </c>
      <c r="D30" s="1">
        <v>-5.5527015999999998</v>
      </c>
      <c r="E30" s="1">
        <v>2.63671875E-2</v>
      </c>
      <c r="F30" s="1">
        <f t="shared" si="0"/>
        <v>0</v>
      </c>
      <c r="G30" s="1">
        <v>2.63671875E-2</v>
      </c>
      <c r="H30" s="1">
        <f t="shared" si="1"/>
        <v>0</v>
      </c>
    </row>
    <row r="31" spans="1:8" x14ac:dyDescent="0.15">
      <c r="A31" s="1">
        <v>10</v>
      </c>
      <c r="B31" s="1">
        <v>-5.5527015999999998</v>
      </c>
      <c r="C31" s="1">
        <v>10</v>
      </c>
      <c r="D31" s="1">
        <v>-5.5527015999999998</v>
      </c>
      <c r="E31" s="1">
        <v>2.734375E-2</v>
      </c>
      <c r="F31" s="1">
        <f t="shared" si="0"/>
        <v>0</v>
      </c>
      <c r="G31" s="1">
        <v>2.734375E-2</v>
      </c>
      <c r="H31" s="1">
        <f t="shared" si="1"/>
        <v>0</v>
      </c>
    </row>
    <row r="32" spans="1:8" x14ac:dyDescent="0.15">
      <c r="A32" s="1">
        <v>10</v>
      </c>
      <c r="B32" s="1">
        <v>-5.5527015999999998</v>
      </c>
      <c r="C32" s="1">
        <v>10</v>
      </c>
      <c r="D32" s="1">
        <v>-5.5527015999999998</v>
      </c>
      <c r="E32" s="1">
        <v>2.83203125E-2</v>
      </c>
      <c r="F32" s="1">
        <f t="shared" si="0"/>
        <v>0</v>
      </c>
      <c r="G32" s="1">
        <v>2.83203125E-2</v>
      </c>
      <c r="H32" s="1">
        <f t="shared" si="1"/>
        <v>0</v>
      </c>
    </row>
    <row r="33" spans="1:8" x14ac:dyDescent="0.15">
      <c r="A33" s="1">
        <v>10</v>
      </c>
      <c r="B33" s="1">
        <v>-5.5527015999999998</v>
      </c>
      <c r="C33" s="1">
        <v>10</v>
      </c>
      <c r="D33" s="1">
        <v>-5.5527015999999998</v>
      </c>
      <c r="E33" s="1">
        <v>2.9296875E-2</v>
      </c>
      <c r="F33" s="1">
        <f t="shared" si="0"/>
        <v>0</v>
      </c>
      <c r="G33" s="1">
        <v>2.9296875E-2</v>
      </c>
      <c r="H33" s="1">
        <f t="shared" si="1"/>
        <v>0</v>
      </c>
    </row>
    <row r="34" spans="1:8" x14ac:dyDescent="0.15">
      <c r="A34" s="1">
        <v>10</v>
      </c>
      <c r="B34" s="1">
        <v>-5.5527015999999998</v>
      </c>
      <c r="C34" s="1">
        <v>10</v>
      </c>
      <c r="D34" s="1">
        <v>-5.5527015999999998</v>
      </c>
      <c r="E34" s="1">
        <v>3.02734375E-2</v>
      </c>
      <c r="F34" s="1">
        <f t="shared" si="0"/>
        <v>0</v>
      </c>
      <c r="G34" s="1">
        <v>3.02734375E-2</v>
      </c>
      <c r="H34" s="1">
        <f t="shared" si="1"/>
        <v>0</v>
      </c>
    </row>
    <row r="35" spans="1:8" x14ac:dyDescent="0.15">
      <c r="A35" s="1">
        <v>10</v>
      </c>
      <c r="B35" s="1">
        <v>-5.5527015999999998</v>
      </c>
      <c r="C35" s="1">
        <v>10</v>
      </c>
      <c r="D35" s="1">
        <v>-5.5527015999999998</v>
      </c>
      <c r="E35" s="1">
        <v>3.125E-2</v>
      </c>
      <c r="F35" s="1">
        <f t="shared" si="0"/>
        <v>0</v>
      </c>
      <c r="G35" s="1">
        <v>3.125E-2</v>
      </c>
      <c r="H35" s="1">
        <f t="shared" si="1"/>
        <v>0</v>
      </c>
    </row>
    <row r="36" spans="1:8" x14ac:dyDescent="0.15">
      <c r="A36" s="1">
        <v>10</v>
      </c>
      <c r="B36" s="1">
        <v>-5.5527015999999998</v>
      </c>
      <c r="C36" s="1">
        <v>10</v>
      </c>
      <c r="D36" s="1">
        <v>-5.5527015999999998</v>
      </c>
      <c r="E36" s="1">
        <v>3.22265625E-2</v>
      </c>
      <c r="F36" s="1">
        <f t="shared" si="0"/>
        <v>0</v>
      </c>
      <c r="G36" s="1">
        <v>3.22265625E-2</v>
      </c>
      <c r="H36" s="1">
        <f t="shared" si="1"/>
        <v>0</v>
      </c>
    </row>
    <row r="37" spans="1:8" x14ac:dyDescent="0.15">
      <c r="A37" s="1">
        <v>10</v>
      </c>
      <c r="B37" s="1">
        <v>-5.5527015999999998</v>
      </c>
      <c r="C37" s="1">
        <v>10</v>
      </c>
      <c r="D37" s="1">
        <v>-5.5527015999999998</v>
      </c>
      <c r="E37" s="1">
        <v>3.3203125E-2</v>
      </c>
      <c r="F37" s="1">
        <f t="shared" si="0"/>
        <v>0</v>
      </c>
      <c r="G37" s="1">
        <v>3.3203125E-2</v>
      </c>
      <c r="H37" s="1">
        <f t="shared" si="1"/>
        <v>0</v>
      </c>
    </row>
    <row r="38" spans="1:8" x14ac:dyDescent="0.15">
      <c r="A38" s="1">
        <v>10</v>
      </c>
      <c r="B38" s="1">
        <v>-5.5527015999999998</v>
      </c>
      <c r="C38" s="1">
        <v>10</v>
      </c>
      <c r="D38" s="1">
        <v>-5.5527015999999998</v>
      </c>
      <c r="E38" s="1">
        <v>3.41796875E-2</v>
      </c>
      <c r="F38" s="1">
        <f t="shared" si="0"/>
        <v>0</v>
      </c>
      <c r="G38" s="1">
        <v>3.41796875E-2</v>
      </c>
      <c r="H38" s="1">
        <f t="shared" si="1"/>
        <v>0</v>
      </c>
    </row>
    <row r="39" spans="1:8" x14ac:dyDescent="0.15">
      <c r="A39" s="1">
        <v>10</v>
      </c>
      <c r="B39" s="1">
        <v>-5.5527015999999998</v>
      </c>
      <c r="C39" s="1">
        <v>10</v>
      </c>
      <c r="D39" s="1">
        <v>-5.5527015999999998</v>
      </c>
      <c r="E39" s="1">
        <v>3.515625E-2</v>
      </c>
      <c r="F39" s="1">
        <f t="shared" si="0"/>
        <v>0</v>
      </c>
      <c r="G39" s="1">
        <v>3.515625E-2</v>
      </c>
      <c r="H39" s="1">
        <f t="shared" si="1"/>
        <v>0</v>
      </c>
    </row>
    <row r="40" spans="1:8" x14ac:dyDescent="0.15">
      <c r="A40" s="1">
        <v>10</v>
      </c>
      <c r="B40" s="1">
        <v>-5.5527015999999998</v>
      </c>
      <c r="C40" s="1">
        <v>10</v>
      </c>
      <c r="D40" s="1">
        <v>-5.5527015999999998</v>
      </c>
      <c r="E40" s="1">
        <v>3.61328125E-2</v>
      </c>
      <c r="F40" s="1">
        <f t="shared" si="0"/>
        <v>0</v>
      </c>
      <c r="G40" s="1">
        <v>3.61328125E-2</v>
      </c>
      <c r="H40" s="1">
        <f t="shared" si="1"/>
        <v>0</v>
      </c>
    </row>
    <row r="41" spans="1:8" x14ac:dyDescent="0.15">
      <c r="A41" s="1">
        <v>10</v>
      </c>
      <c r="B41" s="1">
        <v>-5.5527015999999998</v>
      </c>
      <c r="C41" s="1">
        <v>10</v>
      </c>
      <c r="D41" s="1">
        <v>-5.5527015999999998</v>
      </c>
      <c r="E41" s="1">
        <v>3.7109375E-2</v>
      </c>
      <c r="F41" s="1">
        <f t="shared" si="0"/>
        <v>0</v>
      </c>
      <c r="G41" s="1">
        <v>3.7109375E-2</v>
      </c>
      <c r="H41" s="1">
        <f t="shared" si="1"/>
        <v>0</v>
      </c>
    </row>
    <row r="42" spans="1:8" x14ac:dyDescent="0.15">
      <c r="A42" s="1">
        <v>10</v>
      </c>
      <c r="B42" s="1">
        <v>-5.5527015999999998</v>
      </c>
      <c r="C42" s="1">
        <v>10</v>
      </c>
      <c r="D42" s="1">
        <v>-5.5527015999999998</v>
      </c>
      <c r="E42" s="1">
        <v>3.80859375E-2</v>
      </c>
      <c r="F42" s="1">
        <f t="shared" si="0"/>
        <v>0</v>
      </c>
      <c r="G42" s="1">
        <v>3.80859375E-2</v>
      </c>
      <c r="H42" s="1">
        <f t="shared" si="1"/>
        <v>0</v>
      </c>
    </row>
    <row r="43" spans="1:8" x14ac:dyDescent="0.15">
      <c r="A43" s="1">
        <v>10</v>
      </c>
      <c r="B43" s="1">
        <v>-5.5527015999999998</v>
      </c>
      <c r="C43" s="1">
        <v>10</v>
      </c>
      <c r="D43" s="1">
        <v>-5.5527015999999998</v>
      </c>
      <c r="E43" s="1">
        <v>3.90625E-2</v>
      </c>
      <c r="F43" s="1">
        <f t="shared" si="0"/>
        <v>0</v>
      </c>
      <c r="G43" s="1">
        <v>3.90625E-2</v>
      </c>
      <c r="H43" s="1">
        <f t="shared" si="1"/>
        <v>0</v>
      </c>
    </row>
    <row r="44" spans="1:8" x14ac:dyDescent="0.15">
      <c r="A44" s="1">
        <v>10</v>
      </c>
      <c r="B44" s="1">
        <v>-5.5527015999999998</v>
      </c>
      <c r="C44" s="1">
        <v>10</v>
      </c>
      <c r="D44" s="1">
        <v>-5.5527015999999998</v>
      </c>
      <c r="E44" s="1">
        <v>4.00390625E-2</v>
      </c>
      <c r="F44" s="1">
        <f t="shared" si="0"/>
        <v>0</v>
      </c>
      <c r="G44" s="1">
        <v>4.00390625E-2</v>
      </c>
      <c r="H44" s="1">
        <f t="shared" si="1"/>
        <v>0</v>
      </c>
    </row>
    <row r="45" spans="1:8" x14ac:dyDescent="0.15">
      <c r="A45" s="1">
        <v>10</v>
      </c>
      <c r="B45" s="1">
        <v>-5.5527015999999998</v>
      </c>
      <c r="C45" s="1">
        <v>10</v>
      </c>
      <c r="D45" s="1">
        <v>-5.5527015999999998</v>
      </c>
      <c r="E45" s="1">
        <v>4.1015625E-2</v>
      </c>
      <c r="F45" s="1">
        <f t="shared" si="0"/>
        <v>0</v>
      </c>
      <c r="G45" s="1">
        <v>4.1015625E-2</v>
      </c>
      <c r="H45" s="1">
        <f t="shared" si="1"/>
        <v>0</v>
      </c>
    </row>
    <row r="46" spans="1:8" x14ac:dyDescent="0.15">
      <c r="A46" s="1">
        <v>10</v>
      </c>
      <c r="B46" s="1">
        <v>-5.5527015999999998</v>
      </c>
      <c r="C46" s="1">
        <v>10</v>
      </c>
      <c r="D46" s="1">
        <v>-5.5527015999999998</v>
      </c>
      <c r="E46" s="1">
        <v>4.19921875E-2</v>
      </c>
      <c r="F46" s="1">
        <f t="shared" si="0"/>
        <v>0</v>
      </c>
      <c r="G46" s="1">
        <v>4.19921875E-2</v>
      </c>
      <c r="H46" s="1">
        <f t="shared" si="1"/>
        <v>0</v>
      </c>
    </row>
    <row r="47" spans="1:8" x14ac:dyDescent="0.15">
      <c r="A47" s="1">
        <v>10</v>
      </c>
      <c r="B47" s="1">
        <v>-5.5527015999999998</v>
      </c>
      <c r="C47" s="1">
        <v>10</v>
      </c>
      <c r="D47" s="1">
        <v>-5.5527015999999998</v>
      </c>
      <c r="E47" s="1">
        <v>4.296875E-2</v>
      </c>
      <c r="F47" s="1">
        <f t="shared" si="0"/>
        <v>0</v>
      </c>
      <c r="G47" s="1">
        <v>4.296875E-2</v>
      </c>
      <c r="H47" s="1">
        <f t="shared" si="1"/>
        <v>0</v>
      </c>
    </row>
    <row r="48" spans="1:8" x14ac:dyDescent="0.15">
      <c r="A48" s="1">
        <v>10</v>
      </c>
      <c r="B48" s="1">
        <v>-5.5527015999999998</v>
      </c>
      <c r="C48" s="1">
        <v>10</v>
      </c>
      <c r="D48" s="1">
        <v>-5.5527015999999998</v>
      </c>
      <c r="E48" s="1">
        <v>4.39453125E-2</v>
      </c>
      <c r="F48" s="1">
        <f t="shared" si="0"/>
        <v>0</v>
      </c>
      <c r="G48" s="1">
        <v>4.39453125E-2</v>
      </c>
      <c r="H48" s="1">
        <f t="shared" si="1"/>
        <v>0</v>
      </c>
    </row>
    <row r="49" spans="1:8" x14ac:dyDescent="0.15">
      <c r="A49" s="1">
        <v>10</v>
      </c>
      <c r="B49" s="1">
        <v>-5.5527015999999998</v>
      </c>
      <c r="C49" s="1">
        <v>10</v>
      </c>
      <c r="D49" s="1">
        <v>-5.5527015999999998</v>
      </c>
      <c r="E49" s="1">
        <v>4.4921875E-2</v>
      </c>
      <c r="F49" s="1">
        <f t="shared" si="0"/>
        <v>0</v>
      </c>
      <c r="G49" s="1">
        <v>4.4921875E-2</v>
      </c>
      <c r="H49" s="1">
        <f t="shared" si="1"/>
        <v>0</v>
      </c>
    </row>
    <row r="50" spans="1:8" x14ac:dyDescent="0.15">
      <c r="A50" s="1">
        <v>10</v>
      </c>
      <c r="B50" s="1">
        <v>-5.5527015999999998</v>
      </c>
      <c r="C50" s="1">
        <v>10</v>
      </c>
      <c r="D50" s="1">
        <v>-5.5527015999999998</v>
      </c>
      <c r="E50" s="1">
        <v>4.58984375E-2</v>
      </c>
      <c r="F50" s="1">
        <f t="shared" si="0"/>
        <v>0</v>
      </c>
      <c r="G50" s="1">
        <v>4.58984375E-2</v>
      </c>
      <c r="H50" s="1">
        <f t="shared" si="1"/>
        <v>0</v>
      </c>
    </row>
    <row r="51" spans="1:8" x14ac:dyDescent="0.15">
      <c r="A51" s="1">
        <v>10</v>
      </c>
      <c r="B51" s="1">
        <v>-5.5527015999999998</v>
      </c>
      <c r="C51" s="1">
        <v>10</v>
      </c>
      <c r="D51" s="1">
        <v>-5.5527015999999998</v>
      </c>
      <c r="E51" s="1">
        <v>4.6875E-2</v>
      </c>
      <c r="F51" s="1">
        <f t="shared" si="0"/>
        <v>0</v>
      </c>
      <c r="G51" s="1">
        <v>4.6875E-2</v>
      </c>
      <c r="H51" s="1">
        <f t="shared" si="1"/>
        <v>0</v>
      </c>
    </row>
    <row r="52" spans="1:8" x14ac:dyDescent="0.15">
      <c r="A52" s="1">
        <v>10</v>
      </c>
      <c r="B52" s="1">
        <v>-5.5527015999999998</v>
      </c>
      <c r="C52" s="1">
        <v>10</v>
      </c>
      <c r="D52" s="1">
        <v>-5.5527015999999998</v>
      </c>
      <c r="E52" s="1">
        <v>4.78515625E-2</v>
      </c>
      <c r="F52" s="1">
        <f t="shared" si="0"/>
        <v>0</v>
      </c>
      <c r="G52" s="1">
        <v>4.78515625E-2</v>
      </c>
      <c r="H52" s="1">
        <f t="shared" si="1"/>
        <v>0</v>
      </c>
    </row>
    <row r="53" spans="1:8" x14ac:dyDescent="0.15">
      <c r="A53" s="1">
        <v>10</v>
      </c>
      <c r="B53" s="1">
        <v>-5.5527015999999998</v>
      </c>
      <c r="C53" s="1">
        <v>10</v>
      </c>
      <c r="D53" s="1">
        <v>-5.5527015999999998</v>
      </c>
      <c r="E53" s="1">
        <v>4.8828125E-2</v>
      </c>
      <c r="F53" s="1">
        <f t="shared" si="0"/>
        <v>0</v>
      </c>
      <c r="G53" s="1">
        <v>4.8828125E-2</v>
      </c>
      <c r="H53" s="1">
        <f t="shared" si="1"/>
        <v>0</v>
      </c>
    </row>
    <row r="54" spans="1:8" x14ac:dyDescent="0.15">
      <c r="A54" s="1">
        <v>10</v>
      </c>
      <c r="B54" s="1">
        <v>-5.5527015999999998</v>
      </c>
      <c r="C54" s="1">
        <v>10</v>
      </c>
      <c r="D54" s="1">
        <v>-5.5527015999999998</v>
      </c>
      <c r="E54" s="1">
        <v>4.98046875E-2</v>
      </c>
      <c r="F54" s="1">
        <f t="shared" si="0"/>
        <v>0</v>
      </c>
      <c r="G54" s="1">
        <v>4.98046875E-2</v>
      </c>
      <c r="H54" s="1">
        <f t="shared" si="1"/>
        <v>0</v>
      </c>
    </row>
    <row r="55" spans="1:8" x14ac:dyDescent="0.15">
      <c r="A55" s="1">
        <v>10</v>
      </c>
      <c r="B55" s="1">
        <v>-5.5527015999999998</v>
      </c>
      <c r="C55" s="1">
        <v>10</v>
      </c>
      <c r="D55" s="1">
        <v>-5.5527015999999998</v>
      </c>
      <c r="E55" s="1">
        <v>5.078125E-2</v>
      </c>
      <c r="F55" s="1">
        <f t="shared" si="0"/>
        <v>0</v>
      </c>
      <c r="G55" s="1">
        <v>5.078125E-2</v>
      </c>
      <c r="H55" s="1">
        <f t="shared" si="1"/>
        <v>0</v>
      </c>
    </row>
    <row r="56" spans="1:8" x14ac:dyDescent="0.15">
      <c r="A56" s="1">
        <v>10</v>
      </c>
      <c r="B56" s="1">
        <v>-5.5527015999999998</v>
      </c>
      <c r="C56" s="1">
        <v>10</v>
      </c>
      <c r="D56" s="1">
        <v>-5.5527015999999998</v>
      </c>
      <c r="E56" s="1">
        <v>5.17578125E-2</v>
      </c>
      <c r="F56" s="1">
        <f t="shared" si="0"/>
        <v>0</v>
      </c>
      <c r="G56" s="1">
        <v>5.17578125E-2</v>
      </c>
      <c r="H56" s="1">
        <f t="shared" si="1"/>
        <v>0</v>
      </c>
    </row>
    <row r="57" spans="1:8" x14ac:dyDescent="0.15">
      <c r="A57" s="1">
        <v>10</v>
      </c>
      <c r="B57" s="1">
        <v>-5.5527015999999998</v>
      </c>
      <c r="C57" s="1">
        <v>10</v>
      </c>
      <c r="D57" s="1">
        <v>-5.5527015999999998</v>
      </c>
      <c r="E57" s="1">
        <v>5.2734375E-2</v>
      </c>
      <c r="F57" s="1">
        <f t="shared" si="0"/>
        <v>0</v>
      </c>
      <c r="G57" s="1">
        <v>5.2734375E-2</v>
      </c>
      <c r="H57" s="1">
        <f t="shared" si="1"/>
        <v>0</v>
      </c>
    </row>
    <row r="58" spans="1:8" x14ac:dyDescent="0.15">
      <c r="A58" s="1">
        <v>10</v>
      </c>
      <c r="B58" s="1">
        <v>-5.5527015999999998</v>
      </c>
      <c r="C58" s="1">
        <v>10</v>
      </c>
      <c r="D58" s="1">
        <v>-5.5527015999999998</v>
      </c>
      <c r="E58" s="1">
        <v>5.37109375E-2</v>
      </c>
      <c r="F58" s="1">
        <f t="shared" si="0"/>
        <v>0</v>
      </c>
      <c r="G58" s="1">
        <v>5.37109375E-2</v>
      </c>
      <c r="H58" s="1">
        <f t="shared" si="1"/>
        <v>0</v>
      </c>
    </row>
    <row r="59" spans="1:8" x14ac:dyDescent="0.15">
      <c r="A59" s="1">
        <v>10</v>
      </c>
      <c r="B59" s="1">
        <v>-5.5527015999999998</v>
      </c>
      <c r="C59" s="1">
        <v>10</v>
      </c>
      <c r="D59" s="1">
        <v>-5.5527015999999998</v>
      </c>
      <c r="E59" s="1">
        <v>5.46875E-2</v>
      </c>
      <c r="F59" s="1">
        <f t="shared" si="0"/>
        <v>0</v>
      </c>
      <c r="G59" s="1">
        <v>5.46875E-2</v>
      </c>
      <c r="H59" s="1">
        <f t="shared" si="1"/>
        <v>0</v>
      </c>
    </row>
    <row r="60" spans="1:8" x14ac:dyDescent="0.15">
      <c r="A60" s="1">
        <v>10</v>
      </c>
      <c r="B60" s="1">
        <v>-5.5527015999999998</v>
      </c>
      <c r="C60" s="1">
        <v>10</v>
      </c>
      <c r="D60" s="1">
        <v>-5.5527015999999998</v>
      </c>
      <c r="E60" s="1">
        <v>5.56640625E-2</v>
      </c>
      <c r="F60" s="1">
        <f t="shared" si="0"/>
        <v>0</v>
      </c>
      <c r="G60" s="1">
        <v>5.56640625E-2</v>
      </c>
      <c r="H60" s="1">
        <f t="shared" si="1"/>
        <v>0</v>
      </c>
    </row>
    <row r="61" spans="1:8" x14ac:dyDescent="0.15">
      <c r="A61" s="1">
        <v>10</v>
      </c>
      <c r="B61" s="1">
        <v>-5.5527015999999998</v>
      </c>
      <c r="C61" s="1">
        <v>10</v>
      </c>
      <c r="D61" s="1">
        <v>-5.5527015999999998</v>
      </c>
      <c r="E61" s="1">
        <v>5.6640625E-2</v>
      </c>
      <c r="F61" s="1">
        <f t="shared" si="0"/>
        <v>0</v>
      </c>
      <c r="G61" s="1">
        <v>5.6640625E-2</v>
      </c>
      <c r="H61" s="1">
        <f t="shared" si="1"/>
        <v>0</v>
      </c>
    </row>
    <row r="62" spans="1:8" x14ac:dyDescent="0.15">
      <c r="A62" s="1">
        <v>10</v>
      </c>
      <c r="B62" s="1">
        <v>-5.5527015999999998</v>
      </c>
      <c r="C62" s="1">
        <v>10</v>
      </c>
      <c r="D62" s="1">
        <v>-5.5527015999999998</v>
      </c>
      <c r="E62" s="1">
        <v>5.76171875E-2</v>
      </c>
      <c r="F62" s="1">
        <f t="shared" si="0"/>
        <v>0</v>
      </c>
      <c r="G62" s="1">
        <v>5.76171875E-2</v>
      </c>
      <c r="H62" s="1">
        <f t="shared" si="1"/>
        <v>0</v>
      </c>
    </row>
    <row r="63" spans="1:8" x14ac:dyDescent="0.15">
      <c r="A63" s="1">
        <v>10</v>
      </c>
      <c r="B63" s="1">
        <v>-5.5527015999999998</v>
      </c>
      <c r="C63" s="1">
        <v>10</v>
      </c>
      <c r="D63" s="1">
        <v>-5.5527015999999998</v>
      </c>
      <c r="E63" s="1">
        <v>5.859375E-2</v>
      </c>
      <c r="F63" s="1">
        <f t="shared" si="0"/>
        <v>0</v>
      </c>
      <c r="G63" s="1">
        <v>5.859375E-2</v>
      </c>
      <c r="H63" s="1">
        <f t="shared" si="1"/>
        <v>0</v>
      </c>
    </row>
    <row r="64" spans="1:8" x14ac:dyDescent="0.15">
      <c r="A64" s="1">
        <v>10</v>
      </c>
      <c r="B64" s="1">
        <v>-5.5527015999999998</v>
      </c>
      <c r="C64" s="1">
        <v>10</v>
      </c>
      <c r="D64" s="1">
        <v>-5.5527015999999998</v>
      </c>
      <c r="E64" s="1">
        <v>5.95703125E-2</v>
      </c>
      <c r="F64" s="1">
        <f t="shared" si="0"/>
        <v>0</v>
      </c>
      <c r="G64" s="1">
        <v>5.95703125E-2</v>
      </c>
      <c r="H64" s="1">
        <f t="shared" si="1"/>
        <v>0</v>
      </c>
    </row>
    <row r="65" spans="1:8" x14ac:dyDescent="0.15">
      <c r="A65" s="1">
        <v>10</v>
      </c>
      <c r="B65" s="1">
        <v>-5.5527015999999998</v>
      </c>
      <c r="C65" s="1">
        <v>10</v>
      </c>
      <c r="D65" s="1">
        <v>-5.5527015999999998</v>
      </c>
      <c r="E65" s="1">
        <v>6.0546875E-2</v>
      </c>
      <c r="F65" s="1">
        <f t="shared" si="0"/>
        <v>0</v>
      </c>
      <c r="G65" s="1">
        <v>6.0546875E-2</v>
      </c>
      <c r="H65" s="1">
        <f t="shared" si="1"/>
        <v>0</v>
      </c>
    </row>
    <row r="66" spans="1:8" x14ac:dyDescent="0.15">
      <c r="A66" s="1">
        <v>10</v>
      </c>
      <c r="B66" s="1">
        <v>-5.5527015999999998</v>
      </c>
      <c r="C66" s="1">
        <v>10</v>
      </c>
      <c r="D66" s="1">
        <v>-5.5527015999999998</v>
      </c>
      <c r="E66" s="1">
        <v>6.15234375E-2</v>
      </c>
      <c r="F66" s="1">
        <f t="shared" si="0"/>
        <v>0</v>
      </c>
      <c r="G66" s="1">
        <v>6.15234375E-2</v>
      </c>
      <c r="H66" s="1">
        <f t="shared" si="1"/>
        <v>0</v>
      </c>
    </row>
    <row r="67" spans="1:8" x14ac:dyDescent="0.15">
      <c r="A67" s="1">
        <v>10</v>
      </c>
      <c r="B67" s="1">
        <v>-5.5527015999999998</v>
      </c>
      <c r="C67" s="1">
        <v>10</v>
      </c>
      <c r="D67" s="1">
        <v>-5.5527015999999998</v>
      </c>
      <c r="E67" s="1">
        <v>6.25E-2</v>
      </c>
      <c r="F67" s="1">
        <f t="shared" si="0"/>
        <v>0</v>
      </c>
      <c r="G67" s="1">
        <v>6.25E-2</v>
      </c>
      <c r="H67" s="1">
        <f t="shared" si="1"/>
        <v>0</v>
      </c>
    </row>
    <row r="68" spans="1:8" x14ac:dyDescent="0.15">
      <c r="A68" s="1">
        <v>10</v>
      </c>
      <c r="B68" s="1">
        <v>-5.5527015999999998</v>
      </c>
      <c r="C68" s="1">
        <v>10</v>
      </c>
      <c r="D68" s="1">
        <v>-5.5527015999999998</v>
      </c>
      <c r="E68" s="1">
        <v>6.34765625E-2</v>
      </c>
      <c r="F68" s="1">
        <f t="shared" ref="F68:F131" si="2">A68-C68</f>
        <v>0</v>
      </c>
      <c r="G68" s="1">
        <v>6.34765625E-2</v>
      </c>
      <c r="H68" s="1">
        <f t="shared" ref="H68:H131" si="3">B68-D68</f>
        <v>0</v>
      </c>
    </row>
    <row r="69" spans="1:8" x14ac:dyDescent="0.15">
      <c r="A69" s="1">
        <v>10</v>
      </c>
      <c r="B69" s="1">
        <v>-5.5527015999999998</v>
      </c>
      <c r="C69" s="1">
        <v>10</v>
      </c>
      <c r="D69" s="1">
        <v>-5.5527015999999998</v>
      </c>
      <c r="E69" s="1">
        <v>6.4453125E-2</v>
      </c>
      <c r="F69" s="1">
        <f t="shared" si="2"/>
        <v>0</v>
      </c>
      <c r="G69" s="1">
        <v>6.4453125E-2</v>
      </c>
      <c r="H69" s="1">
        <f t="shared" si="3"/>
        <v>0</v>
      </c>
    </row>
    <row r="70" spans="1:8" x14ac:dyDescent="0.15">
      <c r="A70" s="1">
        <v>10</v>
      </c>
      <c r="B70" s="1">
        <v>-5.5527015999999998</v>
      </c>
      <c r="C70" s="1">
        <v>10</v>
      </c>
      <c r="D70" s="1">
        <v>-5.5527015999999101</v>
      </c>
      <c r="E70" s="1">
        <v>6.54296875E-2</v>
      </c>
      <c r="F70" s="1">
        <f t="shared" si="2"/>
        <v>0</v>
      </c>
      <c r="G70" s="1">
        <v>6.54296875E-2</v>
      </c>
      <c r="H70" s="1">
        <f t="shared" si="3"/>
        <v>-8.9706020389712648E-14</v>
      </c>
    </row>
    <row r="71" spans="1:8" x14ac:dyDescent="0.15">
      <c r="A71" s="1">
        <v>10</v>
      </c>
      <c r="B71" s="1">
        <v>-5.5527015999999998</v>
      </c>
      <c r="C71" s="1">
        <v>10</v>
      </c>
      <c r="D71" s="1">
        <v>-5.5527015999999998</v>
      </c>
      <c r="E71" s="1">
        <v>6.640625E-2</v>
      </c>
      <c r="F71" s="1">
        <f t="shared" si="2"/>
        <v>0</v>
      </c>
      <c r="G71" s="1">
        <v>6.640625E-2</v>
      </c>
      <c r="H71" s="1">
        <f t="shared" si="3"/>
        <v>0</v>
      </c>
    </row>
    <row r="72" spans="1:8" x14ac:dyDescent="0.15">
      <c r="A72" s="1">
        <v>10</v>
      </c>
      <c r="B72" s="1">
        <v>-5.5527015999999998</v>
      </c>
      <c r="C72" s="1">
        <v>10</v>
      </c>
      <c r="D72" s="1">
        <v>-5.5527016000008604</v>
      </c>
      <c r="E72" s="1">
        <v>6.73828125E-2</v>
      </c>
      <c r="F72" s="1">
        <f t="shared" si="2"/>
        <v>0</v>
      </c>
      <c r="G72" s="1">
        <v>6.73828125E-2</v>
      </c>
      <c r="H72" s="1">
        <f t="shared" si="3"/>
        <v>8.6064488868942135E-13</v>
      </c>
    </row>
    <row r="73" spans="1:8" x14ac:dyDescent="0.15">
      <c r="A73" s="1">
        <v>10</v>
      </c>
      <c r="B73" s="1">
        <v>-5.5527015999999998</v>
      </c>
      <c r="C73" s="1">
        <v>10</v>
      </c>
      <c r="D73" s="1">
        <v>-5.5527016000015301</v>
      </c>
      <c r="E73" s="1">
        <v>6.8359375E-2</v>
      </c>
      <c r="F73" s="1">
        <f t="shared" si="2"/>
        <v>0</v>
      </c>
      <c r="G73" s="1">
        <v>6.8359375E-2</v>
      </c>
      <c r="H73" s="1">
        <f t="shared" si="3"/>
        <v>1.5303314171433158E-12</v>
      </c>
    </row>
    <row r="74" spans="1:8" x14ac:dyDescent="0.15">
      <c r="A74" s="1">
        <v>10</v>
      </c>
      <c r="B74" s="1">
        <v>-5.5527015999999998</v>
      </c>
      <c r="C74" s="1">
        <v>10</v>
      </c>
      <c r="D74" s="1">
        <v>-5.5527016000017202</v>
      </c>
      <c r="E74" s="1">
        <v>6.93359375E-2</v>
      </c>
      <c r="F74" s="1">
        <f t="shared" si="2"/>
        <v>0</v>
      </c>
      <c r="G74" s="1">
        <v>6.93359375E-2</v>
      </c>
      <c r="H74" s="1">
        <f t="shared" si="3"/>
        <v>1.7204015989591426E-12</v>
      </c>
    </row>
    <row r="75" spans="1:8" x14ac:dyDescent="0.15">
      <c r="A75" s="1">
        <v>10</v>
      </c>
      <c r="B75" s="1">
        <v>-5.5527015999999998</v>
      </c>
      <c r="C75" s="1">
        <v>10</v>
      </c>
      <c r="D75" s="1">
        <v>-5.5527015999999998</v>
      </c>
      <c r="E75" s="1">
        <v>7.03125E-2</v>
      </c>
      <c r="F75" s="1">
        <f t="shared" si="2"/>
        <v>0</v>
      </c>
      <c r="G75" s="1">
        <v>7.03125E-2</v>
      </c>
      <c r="H75" s="1">
        <f t="shared" si="3"/>
        <v>0</v>
      </c>
    </row>
    <row r="76" spans="1:8" x14ac:dyDescent="0.15">
      <c r="A76" s="1">
        <v>10</v>
      </c>
      <c r="B76" s="1">
        <v>-5.5527015999999998</v>
      </c>
      <c r="C76" s="1">
        <v>10</v>
      </c>
      <c r="D76" s="1">
        <v>-5.5527015999937097</v>
      </c>
      <c r="E76" s="1">
        <v>7.12890625E-2</v>
      </c>
      <c r="F76" s="1">
        <f t="shared" si="2"/>
        <v>0</v>
      </c>
      <c r="G76" s="1">
        <v>7.12890625E-2</v>
      </c>
      <c r="H76" s="1">
        <f t="shared" si="3"/>
        <v>-6.2900795683162869E-12</v>
      </c>
    </row>
    <row r="77" spans="1:8" x14ac:dyDescent="0.15">
      <c r="A77" s="1">
        <v>10</v>
      </c>
      <c r="B77" s="1">
        <v>-5.5527015999999998</v>
      </c>
      <c r="C77" s="1">
        <v>10</v>
      </c>
      <c r="D77" s="1">
        <v>-5.5527015999862703</v>
      </c>
      <c r="E77" s="1">
        <v>7.2265625E-2</v>
      </c>
      <c r="F77" s="1">
        <f t="shared" si="2"/>
        <v>0</v>
      </c>
      <c r="G77" s="1">
        <v>7.2265625E-2</v>
      </c>
      <c r="H77" s="1">
        <f t="shared" si="3"/>
        <v>-1.3729462011724536E-11</v>
      </c>
    </row>
    <row r="78" spans="1:8" x14ac:dyDescent="0.15">
      <c r="A78" s="1">
        <v>10</v>
      </c>
      <c r="B78" s="1">
        <v>-5.5527015999999998</v>
      </c>
      <c r="C78" s="1">
        <v>10</v>
      </c>
      <c r="D78" s="1">
        <v>-5.55270159998026</v>
      </c>
      <c r="E78" s="1">
        <v>7.32421875E-2</v>
      </c>
      <c r="F78" s="1">
        <f t="shared" si="2"/>
        <v>0</v>
      </c>
      <c r="G78" s="1">
        <v>7.32421875E-2</v>
      </c>
      <c r="H78" s="1">
        <f t="shared" si="3"/>
        <v>-1.9739765377835283E-11</v>
      </c>
    </row>
    <row r="79" spans="1:8" x14ac:dyDescent="0.15">
      <c r="A79" s="1">
        <v>10</v>
      </c>
      <c r="B79" s="1">
        <v>-5.5527015999999998</v>
      </c>
      <c r="C79" s="1">
        <v>10</v>
      </c>
      <c r="D79" s="1">
        <v>-5.55270159997559</v>
      </c>
      <c r="E79" s="1">
        <v>7.421875E-2</v>
      </c>
      <c r="F79" s="1">
        <f t="shared" si="2"/>
        <v>0</v>
      </c>
      <c r="G79" s="1">
        <v>7.421875E-2</v>
      </c>
      <c r="H79" s="1">
        <f t="shared" si="3"/>
        <v>-2.4409807508618542E-11</v>
      </c>
    </row>
    <row r="80" spans="1:8" x14ac:dyDescent="0.15">
      <c r="A80" s="1">
        <v>10</v>
      </c>
      <c r="B80" s="1">
        <v>-5.5527015999999998</v>
      </c>
      <c r="C80" s="1">
        <v>10</v>
      </c>
      <c r="D80" s="1">
        <v>-5.5527015999716802</v>
      </c>
      <c r="E80" s="1">
        <v>7.51953125E-2</v>
      </c>
      <c r="F80" s="1">
        <f t="shared" si="2"/>
        <v>0</v>
      </c>
      <c r="G80" s="1">
        <v>7.51953125E-2</v>
      </c>
      <c r="H80" s="1">
        <f t="shared" si="3"/>
        <v>-2.8319568912138493E-11</v>
      </c>
    </row>
    <row r="81" spans="1:8" x14ac:dyDescent="0.15">
      <c r="A81" s="1">
        <v>10</v>
      </c>
      <c r="B81" s="1">
        <v>-5.5527015999999998</v>
      </c>
      <c r="C81" s="1">
        <v>10</v>
      </c>
      <c r="D81" s="1">
        <v>-5.55270159997254</v>
      </c>
      <c r="E81" s="1">
        <v>7.6171875E-2</v>
      </c>
      <c r="F81" s="1">
        <f t="shared" si="2"/>
        <v>0</v>
      </c>
      <c r="G81" s="1">
        <v>7.6171875E-2</v>
      </c>
      <c r="H81" s="1">
        <f t="shared" si="3"/>
        <v>-2.7459812201868772E-11</v>
      </c>
    </row>
    <row r="82" spans="1:8" x14ac:dyDescent="0.15">
      <c r="A82" s="1">
        <v>10</v>
      </c>
      <c r="B82" s="1">
        <v>-5.5527015999999998</v>
      </c>
      <c r="C82" s="1">
        <v>10</v>
      </c>
      <c r="D82" s="1">
        <v>-5.5527015999797804</v>
      </c>
      <c r="E82" s="1">
        <v>7.71484375E-2</v>
      </c>
      <c r="F82" s="1">
        <f t="shared" si="2"/>
        <v>0</v>
      </c>
      <c r="G82" s="1">
        <v>7.71484375E-2</v>
      </c>
      <c r="H82" s="1">
        <f t="shared" si="3"/>
        <v>-2.0219381724473351E-11</v>
      </c>
    </row>
    <row r="83" spans="1:8" x14ac:dyDescent="0.15">
      <c r="A83" s="1">
        <v>10</v>
      </c>
      <c r="B83" s="1">
        <v>-5.5527015999999998</v>
      </c>
      <c r="C83" s="1">
        <v>10</v>
      </c>
      <c r="D83" s="1">
        <v>-5.5527015999999998</v>
      </c>
      <c r="E83" s="1">
        <v>7.8125E-2</v>
      </c>
      <c r="F83" s="1">
        <f t="shared" si="2"/>
        <v>0</v>
      </c>
      <c r="G83" s="1">
        <v>7.8125E-2</v>
      </c>
      <c r="H83" s="1">
        <f t="shared" si="3"/>
        <v>0</v>
      </c>
    </row>
    <row r="84" spans="1:8" x14ac:dyDescent="0.15">
      <c r="A84" s="1">
        <v>10</v>
      </c>
      <c r="B84" s="1">
        <v>-5.5527015999999998</v>
      </c>
      <c r="C84" s="1">
        <v>10</v>
      </c>
      <c r="D84" s="1">
        <v>-5.5527016000446299</v>
      </c>
      <c r="E84" s="1">
        <v>7.91015625E-2</v>
      </c>
      <c r="F84" s="1">
        <f t="shared" si="2"/>
        <v>0</v>
      </c>
      <c r="G84" s="1">
        <v>7.91015625E-2</v>
      </c>
      <c r="H84" s="1">
        <f t="shared" si="3"/>
        <v>4.4630077411511593E-11</v>
      </c>
    </row>
    <row r="85" spans="1:8" x14ac:dyDescent="0.15">
      <c r="A85" s="1">
        <v>10</v>
      </c>
      <c r="B85" s="1">
        <v>-5.5527015999999998</v>
      </c>
      <c r="C85" s="1">
        <v>10</v>
      </c>
      <c r="D85" s="1">
        <v>-5.5527016001007103</v>
      </c>
      <c r="E85" s="1">
        <v>8.0078125E-2</v>
      </c>
      <c r="F85" s="1">
        <f t="shared" si="2"/>
        <v>0</v>
      </c>
      <c r="G85" s="1">
        <v>8.0078125E-2</v>
      </c>
      <c r="H85" s="1">
        <f t="shared" si="3"/>
        <v>1.007105510097972E-10</v>
      </c>
    </row>
    <row r="86" spans="1:8" x14ac:dyDescent="0.15">
      <c r="A86" s="1">
        <v>10</v>
      </c>
      <c r="B86" s="1">
        <v>-5.5527015999999998</v>
      </c>
      <c r="C86" s="1">
        <v>10</v>
      </c>
      <c r="D86" s="1">
        <v>-5.5527016001604999</v>
      </c>
      <c r="E86" s="1">
        <v>8.10546875E-2</v>
      </c>
      <c r="F86" s="1">
        <f t="shared" si="2"/>
        <v>0</v>
      </c>
      <c r="G86" s="1">
        <v>8.10546875E-2</v>
      </c>
      <c r="H86" s="1">
        <f t="shared" si="3"/>
        <v>1.6050005768875053E-10</v>
      </c>
    </row>
    <row r="87" spans="1:8" x14ac:dyDescent="0.15">
      <c r="A87" s="1">
        <v>10</v>
      </c>
      <c r="B87" s="1">
        <v>-5.5527015999999998</v>
      </c>
      <c r="C87" s="1">
        <v>10</v>
      </c>
      <c r="D87" s="1">
        <v>-5.5527016002197298</v>
      </c>
      <c r="E87" s="1">
        <v>8.203125E-2</v>
      </c>
      <c r="F87" s="1">
        <f t="shared" si="2"/>
        <v>0</v>
      </c>
      <c r="G87" s="1">
        <v>8.203125E-2</v>
      </c>
      <c r="H87" s="1">
        <f t="shared" si="3"/>
        <v>2.1973001196329278E-10</v>
      </c>
    </row>
    <row r="88" spans="1:8" x14ac:dyDescent="0.15">
      <c r="A88" s="1">
        <v>10</v>
      </c>
      <c r="B88" s="1">
        <v>-5.5527015999999998</v>
      </c>
      <c r="C88" s="1">
        <v>10</v>
      </c>
      <c r="D88" s="1">
        <v>-5.5527016002705603</v>
      </c>
      <c r="E88" s="1">
        <v>8.30078125E-2</v>
      </c>
      <c r="F88" s="1">
        <f t="shared" si="2"/>
        <v>0</v>
      </c>
      <c r="G88" s="1">
        <v>8.30078125E-2</v>
      </c>
      <c r="H88" s="1">
        <f t="shared" si="3"/>
        <v>2.7056046292273095E-10</v>
      </c>
    </row>
    <row r="89" spans="1:8" x14ac:dyDescent="0.15">
      <c r="A89" s="1">
        <v>10</v>
      </c>
      <c r="B89" s="1">
        <v>-5.5527015999999998</v>
      </c>
      <c r="C89" s="1">
        <v>10</v>
      </c>
      <c r="D89" s="1">
        <v>-5.55270160031586</v>
      </c>
      <c r="E89" s="1">
        <v>8.3984375E-2</v>
      </c>
      <c r="F89" s="1">
        <f t="shared" si="2"/>
        <v>0</v>
      </c>
      <c r="G89" s="1">
        <v>8.3984375E-2</v>
      </c>
      <c r="H89" s="1">
        <f t="shared" si="3"/>
        <v>3.1586022686269644E-10</v>
      </c>
    </row>
    <row r="90" spans="1:8" x14ac:dyDescent="0.15">
      <c r="A90" s="1">
        <v>10</v>
      </c>
      <c r="B90" s="1">
        <v>-5.5527015999999998</v>
      </c>
      <c r="C90" s="1">
        <v>10</v>
      </c>
      <c r="D90" s="1">
        <v>-5.5527016003553404</v>
      </c>
      <c r="E90" s="1">
        <v>8.49609375E-2</v>
      </c>
      <c r="F90" s="1">
        <f t="shared" si="2"/>
        <v>0</v>
      </c>
      <c r="G90" s="1">
        <v>8.49609375E-2</v>
      </c>
      <c r="H90" s="1">
        <f t="shared" si="3"/>
        <v>3.553406457967867E-10</v>
      </c>
    </row>
    <row r="91" spans="1:8" x14ac:dyDescent="0.15">
      <c r="A91" s="1">
        <v>10</v>
      </c>
      <c r="B91" s="1">
        <v>-5.5527015999999998</v>
      </c>
      <c r="C91" s="1">
        <v>10</v>
      </c>
      <c r="D91" s="1">
        <v>-5.5527016003906304</v>
      </c>
      <c r="E91" s="1">
        <v>8.59375E-2</v>
      </c>
      <c r="F91" s="1">
        <f t="shared" si="2"/>
        <v>0</v>
      </c>
      <c r="G91" s="1">
        <v>8.59375E-2</v>
      </c>
      <c r="H91" s="1">
        <f t="shared" si="3"/>
        <v>3.9063063894673178E-10</v>
      </c>
    </row>
    <row r="92" spans="1:8" x14ac:dyDescent="0.15">
      <c r="A92" s="1">
        <v>10</v>
      </c>
      <c r="B92" s="1">
        <v>-5.5527015999999998</v>
      </c>
      <c r="C92" s="1">
        <v>10</v>
      </c>
      <c r="D92" s="1">
        <v>-5.5527016004274401</v>
      </c>
      <c r="E92" s="1">
        <v>8.69140625E-2</v>
      </c>
      <c r="F92" s="1">
        <f t="shared" si="2"/>
        <v>0</v>
      </c>
      <c r="G92" s="1">
        <v>8.69140625E-2</v>
      </c>
      <c r="H92" s="1">
        <f t="shared" si="3"/>
        <v>4.2744030537278377E-10</v>
      </c>
    </row>
    <row r="93" spans="1:8" x14ac:dyDescent="0.15">
      <c r="A93" s="1">
        <v>10</v>
      </c>
      <c r="B93" s="1">
        <v>-5.5527015999999998</v>
      </c>
      <c r="C93" s="1">
        <v>10</v>
      </c>
      <c r="D93" s="1">
        <v>-5.5527016004531902</v>
      </c>
      <c r="E93" s="1">
        <v>8.7890625E-2</v>
      </c>
      <c r="F93" s="1">
        <f t="shared" si="2"/>
        <v>0</v>
      </c>
      <c r="G93" s="1">
        <v>8.7890625E-2</v>
      </c>
      <c r="H93" s="1">
        <f t="shared" si="3"/>
        <v>4.531903741167298E-10</v>
      </c>
    </row>
    <row r="94" spans="1:8" x14ac:dyDescent="0.15">
      <c r="A94" s="1">
        <v>10</v>
      </c>
      <c r="B94" s="1">
        <v>-5.5527015999999998</v>
      </c>
      <c r="C94" s="1">
        <v>10</v>
      </c>
      <c r="D94" s="1">
        <v>-5.5527016004574801</v>
      </c>
      <c r="E94" s="1">
        <v>8.88671875E-2</v>
      </c>
      <c r="F94" s="1">
        <f t="shared" si="2"/>
        <v>0</v>
      </c>
      <c r="G94" s="1">
        <v>8.88671875E-2</v>
      </c>
      <c r="H94" s="1">
        <f t="shared" si="3"/>
        <v>4.574802758838814E-10</v>
      </c>
    </row>
    <row r="95" spans="1:8" x14ac:dyDescent="0.15">
      <c r="A95" s="1">
        <v>10</v>
      </c>
      <c r="B95" s="1">
        <v>-5.5527015999999998</v>
      </c>
      <c r="C95" s="1">
        <v>10</v>
      </c>
      <c r="D95" s="1">
        <v>-5.55270160043945</v>
      </c>
      <c r="E95" s="1">
        <v>8.984375E-2</v>
      </c>
      <c r="F95" s="1">
        <f t="shared" si="2"/>
        <v>0</v>
      </c>
      <c r="G95" s="1">
        <v>8.984375E-2</v>
      </c>
      <c r="H95" s="1">
        <f t="shared" si="3"/>
        <v>4.3945025396396886E-10</v>
      </c>
    </row>
    <row r="96" spans="1:8" x14ac:dyDescent="0.15">
      <c r="A96" s="1">
        <v>10</v>
      </c>
      <c r="B96" s="1">
        <v>-5.5527015999999998</v>
      </c>
      <c r="C96" s="1">
        <v>10</v>
      </c>
      <c r="D96" s="1">
        <v>-5.5527016004008303</v>
      </c>
      <c r="E96" s="1">
        <v>9.08203125E-2</v>
      </c>
      <c r="F96" s="1">
        <f t="shared" si="2"/>
        <v>0</v>
      </c>
      <c r="G96" s="1">
        <v>9.08203125E-2</v>
      </c>
      <c r="H96" s="1">
        <f t="shared" si="3"/>
        <v>4.0083047991856802E-10</v>
      </c>
    </row>
    <row r="97" spans="1:8" x14ac:dyDescent="0.15">
      <c r="A97" s="1">
        <v>10</v>
      </c>
      <c r="B97" s="1">
        <v>-5.5527015999999998</v>
      </c>
      <c r="C97" s="1">
        <v>10</v>
      </c>
      <c r="D97" s="1">
        <v>-5.5527016003234904</v>
      </c>
      <c r="E97" s="1">
        <v>9.1796875E-2</v>
      </c>
      <c r="F97" s="1">
        <f t="shared" si="2"/>
        <v>0</v>
      </c>
      <c r="G97" s="1">
        <v>9.1796875E-2</v>
      </c>
      <c r="H97" s="1">
        <f t="shared" si="3"/>
        <v>3.2349056766634021E-10</v>
      </c>
    </row>
    <row r="98" spans="1:8" x14ac:dyDescent="0.15">
      <c r="A98" s="1">
        <v>10</v>
      </c>
      <c r="B98" s="1">
        <v>-5.5527015999999998</v>
      </c>
      <c r="C98" s="1">
        <v>10</v>
      </c>
      <c r="D98" s="1">
        <v>-5.5527016001991303</v>
      </c>
      <c r="E98" s="1">
        <v>9.27734375E-2</v>
      </c>
      <c r="F98" s="1">
        <f t="shared" si="2"/>
        <v>0</v>
      </c>
      <c r="G98" s="1">
        <v>9.27734375E-2</v>
      </c>
      <c r="H98" s="1">
        <f t="shared" si="3"/>
        <v>1.9913048987518778E-10</v>
      </c>
    </row>
    <row r="99" spans="1:8" x14ac:dyDescent="0.15">
      <c r="A99" s="1">
        <v>10</v>
      </c>
      <c r="B99" s="1">
        <v>-5.5527015999999998</v>
      </c>
      <c r="C99" s="1">
        <v>10</v>
      </c>
      <c r="D99" s="1">
        <v>-5.5527015999999998</v>
      </c>
      <c r="E99" s="1">
        <v>9.375E-2</v>
      </c>
      <c r="F99" s="1">
        <f t="shared" si="2"/>
        <v>0</v>
      </c>
      <c r="G99" s="1">
        <v>9.375E-2</v>
      </c>
      <c r="H99" s="1">
        <f t="shared" si="3"/>
        <v>0</v>
      </c>
    </row>
    <row r="100" spans="1:8" x14ac:dyDescent="0.15">
      <c r="A100" s="1">
        <v>10</v>
      </c>
      <c r="B100" s="1">
        <v>-5.5527015999999998</v>
      </c>
      <c r="C100" s="1">
        <v>10</v>
      </c>
      <c r="D100" s="1">
        <v>-5.5527015996787998</v>
      </c>
      <c r="E100" s="1">
        <v>9.47265625E-2</v>
      </c>
      <c r="F100" s="1">
        <f t="shared" si="2"/>
        <v>0</v>
      </c>
      <c r="G100" s="1">
        <v>9.47265625E-2</v>
      </c>
      <c r="H100" s="1">
        <f t="shared" si="3"/>
        <v>-3.2119995552193359E-10</v>
      </c>
    </row>
    <row r="101" spans="1:8" x14ac:dyDescent="0.15">
      <c r="A101" s="1">
        <v>10</v>
      </c>
      <c r="B101" s="1">
        <v>-5.5527015999999998</v>
      </c>
      <c r="C101" s="1">
        <v>10</v>
      </c>
      <c r="D101" s="1">
        <v>-5.5527015992858901</v>
      </c>
      <c r="E101" s="1">
        <v>9.5703125E-2</v>
      </c>
      <c r="F101" s="1">
        <f t="shared" si="2"/>
        <v>0</v>
      </c>
      <c r="G101" s="1">
        <v>9.5703125E-2</v>
      </c>
      <c r="H101" s="1">
        <f t="shared" si="3"/>
        <v>-7.1410966029361589E-10</v>
      </c>
    </row>
    <row r="102" spans="1:8" x14ac:dyDescent="0.15">
      <c r="A102" s="1">
        <v>10</v>
      </c>
      <c r="B102" s="1">
        <v>-5.5527015999999998</v>
      </c>
      <c r="C102" s="1">
        <v>10</v>
      </c>
      <c r="D102" s="1">
        <v>-5.5527015988515904</v>
      </c>
      <c r="E102" s="1">
        <v>9.66796875E-2</v>
      </c>
      <c r="F102" s="1">
        <f t="shared" si="2"/>
        <v>0</v>
      </c>
      <c r="G102" s="1">
        <v>9.66796875E-2</v>
      </c>
      <c r="H102" s="1">
        <f t="shared" si="3"/>
        <v>-1.1484093676017437E-9</v>
      </c>
    </row>
    <row r="103" spans="1:8" x14ac:dyDescent="0.15">
      <c r="A103" s="1">
        <v>10</v>
      </c>
      <c r="B103" s="1">
        <v>-5.5527015999999998</v>
      </c>
      <c r="C103" s="1">
        <v>10</v>
      </c>
      <c r="D103" s="1">
        <v>-5.5527015983886701</v>
      </c>
      <c r="E103" s="1">
        <v>9.765625E-2</v>
      </c>
      <c r="F103" s="1">
        <f t="shared" si="2"/>
        <v>0</v>
      </c>
      <c r="G103" s="1">
        <v>9.765625E-2</v>
      </c>
      <c r="H103" s="1">
        <f t="shared" si="3"/>
        <v>-1.6113297363062884E-9</v>
      </c>
    </row>
    <row r="104" spans="1:8" x14ac:dyDescent="0.15">
      <c r="A104" s="1">
        <v>10</v>
      </c>
      <c r="B104" s="1">
        <v>-5.5527015999999998</v>
      </c>
      <c r="C104" s="1">
        <v>10</v>
      </c>
      <c r="D104" s="1">
        <v>-5.55270159792118</v>
      </c>
      <c r="E104" s="1">
        <v>9.86328125E-2</v>
      </c>
      <c r="F104" s="1">
        <f t="shared" si="2"/>
        <v>0</v>
      </c>
      <c r="G104" s="1">
        <v>9.86328125E-2</v>
      </c>
      <c r="H104" s="1">
        <f t="shared" si="3"/>
        <v>-2.0788197829801902E-9</v>
      </c>
    </row>
    <row r="105" spans="1:8" x14ac:dyDescent="0.15">
      <c r="A105" s="1">
        <v>10</v>
      </c>
      <c r="B105" s="1">
        <v>-5.5527015999999998</v>
      </c>
      <c r="C105" s="1">
        <v>10</v>
      </c>
      <c r="D105" s="1">
        <v>-5.5527015974456804</v>
      </c>
      <c r="E105" s="1">
        <v>9.9609375E-2</v>
      </c>
      <c r="F105" s="1">
        <f t="shared" si="2"/>
        <v>0</v>
      </c>
      <c r="G105" s="1">
        <v>9.9609375E-2</v>
      </c>
      <c r="H105" s="1">
        <f t="shared" si="3"/>
        <v>-2.5543194226429478E-9</v>
      </c>
    </row>
    <row r="106" spans="1:8" x14ac:dyDescent="0.15">
      <c r="A106" s="1">
        <v>10</v>
      </c>
      <c r="B106" s="1">
        <v>-5.5527015999999998</v>
      </c>
      <c r="C106" s="1">
        <v>10</v>
      </c>
      <c r="D106" s="1">
        <v>-5.55270159696465</v>
      </c>
      <c r="E106" s="1">
        <v>0.1005859375</v>
      </c>
      <c r="F106" s="1">
        <f t="shared" si="2"/>
        <v>0</v>
      </c>
      <c r="G106" s="1">
        <v>0.1005859375</v>
      </c>
      <c r="H106" s="1">
        <f t="shared" si="3"/>
        <v>-3.035349749325178E-9</v>
      </c>
    </row>
    <row r="107" spans="1:8" x14ac:dyDescent="0.15">
      <c r="A107" s="1">
        <v>10</v>
      </c>
      <c r="B107" s="1">
        <v>-5.5527017000000001</v>
      </c>
      <c r="C107" s="1">
        <v>10</v>
      </c>
      <c r="D107" s="1">
        <v>-5.55270159648438</v>
      </c>
      <c r="E107" s="1">
        <v>0.1015625</v>
      </c>
      <c r="F107" s="1">
        <f t="shared" si="2"/>
        <v>0</v>
      </c>
      <c r="G107" s="1">
        <v>0.1015625</v>
      </c>
      <c r="H107" s="1">
        <f t="shared" si="3"/>
        <v>-1.0351562007571147E-7</v>
      </c>
    </row>
    <row r="108" spans="1:8" x14ac:dyDescent="0.15">
      <c r="A108" s="1">
        <v>10</v>
      </c>
      <c r="B108" s="1">
        <v>-5.5527015999999998</v>
      </c>
      <c r="C108" s="1">
        <v>10</v>
      </c>
      <c r="D108" s="1">
        <v>-5.55270159600716</v>
      </c>
      <c r="E108" s="1">
        <v>0.1025390625</v>
      </c>
      <c r="F108" s="1">
        <f t="shared" si="2"/>
        <v>0</v>
      </c>
      <c r="G108" s="1">
        <v>0.1025390625</v>
      </c>
      <c r="H108" s="1">
        <f t="shared" si="3"/>
        <v>-3.9928398365418616E-9</v>
      </c>
    </row>
    <row r="109" spans="1:8" x14ac:dyDescent="0.15">
      <c r="A109" s="1">
        <v>10</v>
      </c>
      <c r="B109" s="1">
        <v>-5.5527015999999998</v>
      </c>
      <c r="C109" s="1">
        <v>10</v>
      </c>
      <c r="D109" s="1">
        <v>-5.5527015955474903</v>
      </c>
      <c r="E109" s="1">
        <v>0.103515625</v>
      </c>
      <c r="F109" s="1">
        <f t="shared" si="2"/>
        <v>0</v>
      </c>
      <c r="G109" s="1">
        <v>0.103515625</v>
      </c>
      <c r="H109" s="1">
        <f t="shared" si="3"/>
        <v>-4.4525094722303038E-9</v>
      </c>
    </row>
    <row r="110" spans="1:8" x14ac:dyDescent="0.15">
      <c r="A110" s="1">
        <v>10</v>
      </c>
      <c r="B110" s="1">
        <v>-5.5527015999999998</v>
      </c>
      <c r="C110" s="1">
        <v>10</v>
      </c>
      <c r="D110" s="1">
        <v>-5.5527015951196699</v>
      </c>
      <c r="E110" s="1">
        <v>0.1044921875</v>
      </c>
      <c r="F110" s="1">
        <f t="shared" si="2"/>
        <v>0</v>
      </c>
      <c r="G110" s="1">
        <v>0.1044921875</v>
      </c>
      <c r="H110" s="1">
        <f t="shared" si="3"/>
        <v>-4.8803299179667192E-9</v>
      </c>
    </row>
    <row r="111" spans="1:8" x14ac:dyDescent="0.15">
      <c r="A111" s="1">
        <v>10</v>
      </c>
      <c r="B111" s="1">
        <v>-5.5527015999999998</v>
      </c>
      <c r="C111" s="1">
        <v>10</v>
      </c>
      <c r="D111" s="1">
        <v>-5.5527015947265603</v>
      </c>
      <c r="E111" s="1">
        <v>0.10546875</v>
      </c>
      <c r="F111" s="1">
        <f t="shared" si="2"/>
        <v>0</v>
      </c>
      <c r="G111" s="1">
        <v>0.10546875</v>
      </c>
      <c r="H111" s="1">
        <f t="shared" si="3"/>
        <v>-5.2734394628828341E-9</v>
      </c>
    </row>
    <row r="112" spans="1:8" x14ac:dyDescent="0.15">
      <c r="A112" s="1">
        <v>10</v>
      </c>
      <c r="B112" s="1">
        <v>-5.5527015999999998</v>
      </c>
      <c r="C112" s="1">
        <v>10</v>
      </c>
      <c r="D112" s="1">
        <v>-5.5527015943654998</v>
      </c>
      <c r="E112" s="1">
        <v>0.1064453125</v>
      </c>
      <c r="F112" s="1">
        <f t="shared" si="2"/>
        <v>0</v>
      </c>
      <c r="G112" s="1">
        <v>0.1064453125</v>
      </c>
      <c r="H112" s="1">
        <f t="shared" si="3"/>
        <v>-5.6344999777024896E-9</v>
      </c>
    </row>
    <row r="113" spans="1:8" x14ac:dyDescent="0.15">
      <c r="A113" s="1">
        <v>10.000002</v>
      </c>
      <c r="B113" s="1">
        <v>-5.5527021000000003</v>
      </c>
      <c r="C113" s="1">
        <v>10</v>
      </c>
      <c r="D113" s="1">
        <v>-5.5527015940673801</v>
      </c>
      <c r="E113" s="1">
        <v>0.107421875</v>
      </c>
      <c r="F113" s="1">
        <f t="shared" si="2"/>
        <v>2.0000000002795559E-6</v>
      </c>
      <c r="G113" s="1">
        <v>0.107421875</v>
      </c>
      <c r="H113" s="1">
        <f t="shared" si="3"/>
        <v>-5.0593262024278829E-7</v>
      </c>
    </row>
    <row r="114" spans="1:8" x14ac:dyDescent="0.15">
      <c r="A114" s="1">
        <v>10</v>
      </c>
      <c r="B114" s="1">
        <v>-5.5527015999999998</v>
      </c>
      <c r="C114" s="1">
        <v>10</v>
      </c>
      <c r="D114" s="1">
        <v>-5.5527015938476598</v>
      </c>
      <c r="E114" s="1">
        <v>0.1083984375</v>
      </c>
      <c r="F114" s="1">
        <f t="shared" si="2"/>
        <v>0</v>
      </c>
      <c r="G114" s="1">
        <v>0.1083984375</v>
      </c>
      <c r="H114" s="1">
        <f t="shared" si="3"/>
        <v>-6.1523399708107718E-9</v>
      </c>
    </row>
    <row r="115" spans="1:8" x14ac:dyDescent="0.15">
      <c r="A115" s="1">
        <v>10</v>
      </c>
      <c r="B115" s="1">
        <v>-5.5527015999999998</v>
      </c>
      <c r="C115" s="1">
        <v>10</v>
      </c>
      <c r="D115" s="1">
        <v>-5.5527015937500002</v>
      </c>
      <c r="E115" s="1">
        <v>0.109375</v>
      </c>
      <c r="F115" s="1">
        <f t="shared" si="2"/>
        <v>0</v>
      </c>
      <c r="G115" s="1">
        <v>0.109375</v>
      </c>
      <c r="H115" s="1">
        <f t="shared" si="3"/>
        <v>-6.249999628948899E-9</v>
      </c>
    </row>
    <row r="116" spans="1:8" x14ac:dyDescent="0.15">
      <c r="A116" s="1">
        <v>10</v>
      </c>
      <c r="B116" s="1">
        <v>-5.5527015999999998</v>
      </c>
      <c r="C116" s="1">
        <v>10</v>
      </c>
      <c r="D116" s="1">
        <v>-5.5527015938476598</v>
      </c>
      <c r="E116" s="1">
        <v>0.1103515625</v>
      </c>
      <c r="F116" s="1">
        <f t="shared" si="2"/>
        <v>0</v>
      </c>
      <c r="G116" s="1">
        <v>0.1103515625</v>
      </c>
      <c r="H116" s="1">
        <f t="shared" si="3"/>
        <v>-6.1523399708107718E-9</v>
      </c>
    </row>
    <row r="117" spans="1:8" x14ac:dyDescent="0.15">
      <c r="A117" s="1">
        <v>10</v>
      </c>
      <c r="B117" s="1">
        <v>-5.5527015999999998</v>
      </c>
      <c r="C117" s="1">
        <v>10</v>
      </c>
      <c r="D117" s="1">
        <v>-5.5527015940673801</v>
      </c>
      <c r="E117" s="1">
        <v>0.111328125</v>
      </c>
      <c r="F117" s="1">
        <f t="shared" si="2"/>
        <v>0</v>
      </c>
      <c r="G117" s="1">
        <v>0.111328125</v>
      </c>
      <c r="H117" s="1">
        <f t="shared" si="3"/>
        <v>-5.9326197288100957E-9</v>
      </c>
    </row>
    <row r="118" spans="1:8" x14ac:dyDescent="0.15">
      <c r="A118" s="1">
        <v>10</v>
      </c>
      <c r="B118" s="1">
        <v>-5.5527015999999998</v>
      </c>
      <c r="C118" s="1">
        <v>10</v>
      </c>
      <c r="D118" s="1">
        <v>-5.5527015943670301</v>
      </c>
      <c r="E118" s="1">
        <v>0.1123046875</v>
      </c>
      <c r="F118" s="1">
        <f t="shared" si="2"/>
        <v>0</v>
      </c>
      <c r="G118" s="1">
        <v>0.1123046875</v>
      </c>
      <c r="H118" s="1">
        <f t="shared" si="3"/>
        <v>-5.6329696462853462E-9</v>
      </c>
    </row>
    <row r="119" spans="1:8" x14ac:dyDescent="0.15">
      <c r="A119" s="1">
        <v>10</v>
      </c>
      <c r="B119" s="1">
        <v>-5.5527015999999998</v>
      </c>
      <c r="C119" s="1">
        <v>10</v>
      </c>
      <c r="D119" s="1">
        <v>-5.5527015947265603</v>
      </c>
      <c r="E119" s="1">
        <v>0.11328125</v>
      </c>
      <c r="F119" s="1">
        <f t="shared" si="2"/>
        <v>0</v>
      </c>
      <c r="G119" s="1">
        <v>0.11328125</v>
      </c>
      <c r="H119" s="1">
        <f t="shared" si="3"/>
        <v>-5.2734394628828341E-9</v>
      </c>
    </row>
    <row r="120" spans="1:8" x14ac:dyDescent="0.15">
      <c r="A120" s="1">
        <v>10</v>
      </c>
      <c r="B120" s="1">
        <v>-5.5527015999999998</v>
      </c>
      <c r="C120" s="1">
        <v>10</v>
      </c>
      <c r="D120" s="1">
        <v>-5.5527015951059404</v>
      </c>
      <c r="E120" s="1">
        <v>0.1142578125</v>
      </c>
      <c r="F120" s="1">
        <f t="shared" si="2"/>
        <v>0</v>
      </c>
      <c r="G120" s="1">
        <v>0.1142578125</v>
      </c>
      <c r="H120" s="1">
        <f t="shared" si="3"/>
        <v>-4.8940593799784438E-9</v>
      </c>
    </row>
    <row r="121" spans="1:8" x14ac:dyDescent="0.15">
      <c r="A121" s="1">
        <v>10</v>
      </c>
      <c r="B121" s="1">
        <v>-5.5527015999999998</v>
      </c>
      <c r="C121" s="1">
        <v>10</v>
      </c>
      <c r="D121" s="1">
        <v>-5.5527015955230699</v>
      </c>
      <c r="E121" s="1">
        <v>0.115234375</v>
      </c>
      <c r="F121" s="1">
        <f t="shared" si="2"/>
        <v>0</v>
      </c>
      <c r="G121" s="1">
        <v>0.115234375</v>
      </c>
      <c r="H121" s="1">
        <f t="shared" si="3"/>
        <v>-4.4769299378799587E-9</v>
      </c>
    </row>
    <row r="122" spans="1:8" x14ac:dyDescent="0.15">
      <c r="A122" s="1">
        <v>10</v>
      </c>
      <c r="B122" s="1">
        <v>-5.5527015999999998</v>
      </c>
      <c r="C122" s="1">
        <v>10</v>
      </c>
      <c r="D122" s="1">
        <v>-5.5527015959796904</v>
      </c>
      <c r="E122" s="1">
        <v>0.1162109375</v>
      </c>
      <c r="F122" s="1">
        <f t="shared" si="2"/>
        <v>0</v>
      </c>
      <c r="G122" s="1">
        <v>0.1162109375</v>
      </c>
      <c r="H122" s="1">
        <f t="shared" si="3"/>
        <v>-4.0203094187063471E-9</v>
      </c>
    </row>
    <row r="123" spans="1:8" x14ac:dyDescent="0.15">
      <c r="A123" s="1">
        <v>10</v>
      </c>
      <c r="B123" s="1">
        <v>-5.5527015999999998</v>
      </c>
      <c r="C123" s="1">
        <v>10</v>
      </c>
      <c r="D123" s="1">
        <v>-5.55270159648438</v>
      </c>
      <c r="E123" s="1">
        <v>0.1171875</v>
      </c>
      <c r="F123" s="1">
        <f t="shared" si="2"/>
        <v>0</v>
      </c>
      <c r="G123" s="1">
        <v>0.1171875</v>
      </c>
      <c r="H123" s="1">
        <f t="shared" si="3"/>
        <v>-3.5156197952801449E-9</v>
      </c>
    </row>
    <row r="124" spans="1:8" x14ac:dyDescent="0.15">
      <c r="A124" s="1">
        <v>10</v>
      </c>
      <c r="B124" s="1">
        <v>-5.5527015999999998</v>
      </c>
      <c r="C124" s="1">
        <v>10</v>
      </c>
      <c r="D124" s="1">
        <v>-5.5527015970653499</v>
      </c>
      <c r="E124" s="1">
        <v>0.1181640625</v>
      </c>
      <c r="F124" s="1">
        <f t="shared" si="2"/>
        <v>0</v>
      </c>
      <c r="G124" s="1">
        <v>0.1181640625</v>
      </c>
      <c r="H124" s="1">
        <f t="shared" si="3"/>
        <v>-2.9346498564564172E-9</v>
      </c>
    </row>
    <row r="125" spans="1:8" x14ac:dyDescent="0.15">
      <c r="A125" s="1">
        <v>10</v>
      </c>
      <c r="B125" s="1">
        <v>-5.5527015999999998</v>
      </c>
      <c r="C125" s="1">
        <v>10</v>
      </c>
      <c r="D125" s="1">
        <v>-5.5527015976654104</v>
      </c>
      <c r="E125" s="1">
        <v>0.119140625</v>
      </c>
      <c r="F125" s="1">
        <f t="shared" si="2"/>
        <v>0</v>
      </c>
      <c r="G125" s="1">
        <v>0.119140625</v>
      </c>
      <c r="H125" s="1">
        <f t="shared" si="3"/>
        <v>-2.334589410679655E-9</v>
      </c>
    </row>
    <row r="126" spans="1:8" x14ac:dyDescent="0.15">
      <c r="A126" s="1">
        <v>10</v>
      </c>
      <c r="B126" s="1">
        <v>-5.5527015999999998</v>
      </c>
      <c r="C126" s="1">
        <v>10</v>
      </c>
      <c r="D126" s="1">
        <v>-5.5527015982370402</v>
      </c>
      <c r="E126" s="1">
        <v>0.1201171875</v>
      </c>
      <c r="F126" s="1">
        <f t="shared" si="2"/>
        <v>0</v>
      </c>
      <c r="G126" s="1">
        <v>0.1201171875</v>
      </c>
      <c r="H126" s="1">
        <f t="shared" si="3"/>
        <v>-1.7629595561174938E-9</v>
      </c>
    </row>
    <row r="127" spans="1:8" x14ac:dyDescent="0.15">
      <c r="A127" s="1">
        <v>10</v>
      </c>
      <c r="B127" s="1">
        <v>-5.5527015999999998</v>
      </c>
      <c r="C127" s="1">
        <v>10</v>
      </c>
      <c r="D127" s="1">
        <v>-5.5527015987792998</v>
      </c>
      <c r="E127" s="1">
        <v>0.12109375</v>
      </c>
      <c r="F127" s="1">
        <f t="shared" si="2"/>
        <v>0</v>
      </c>
      <c r="G127" s="1">
        <v>0.12109375</v>
      </c>
      <c r="H127" s="1">
        <f t="shared" si="3"/>
        <v>-1.2206999855379763E-9</v>
      </c>
    </row>
    <row r="128" spans="1:8" x14ac:dyDescent="0.15">
      <c r="A128" s="1">
        <v>10</v>
      </c>
      <c r="B128" s="1">
        <v>-5.5527015999999998</v>
      </c>
      <c r="C128" s="1">
        <v>10</v>
      </c>
      <c r="D128" s="1">
        <v>-5.5527015993047701</v>
      </c>
      <c r="E128" s="1">
        <v>0.1220703125</v>
      </c>
      <c r="F128" s="1">
        <f t="shared" si="2"/>
        <v>0</v>
      </c>
      <c r="G128" s="1">
        <v>0.1220703125</v>
      </c>
      <c r="H128" s="1">
        <f t="shared" si="3"/>
        <v>-6.9522965162605033E-10</v>
      </c>
    </row>
    <row r="129" spans="1:8" x14ac:dyDescent="0.15">
      <c r="A129" s="1">
        <v>10</v>
      </c>
      <c r="B129" s="1">
        <v>-5.5527015999999998</v>
      </c>
      <c r="C129" s="1">
        <v>10</v>
      </c>
      <c r="D129" s="1">
        <v>-5.5527015997253404</v>
      </c>
      <c r="E129" s="1">
        <v>0.123046875</v>
      </c>
      <c r="F129" s="1">
        <f t="shared" si="2"/>
        <v>0</v>
      </c>
      <c r="G129" s="1">
        <v>0.123046875</v>
      </c>
      <c r="H129" s="1">
        <f t="shared" si="3"/>
        <v>-2.7465940632964703E-10</v>
      </c>
    </row>
    <row r="130" spans="1:8" x14ac:dyDescent="0.15">
      <c r="A130" s="1">
        <v>10</v>
      </c>
      <c r="B130" s="1">
        <v>-5.5527015999999998</v>
      </c>
      <c r="C130" s="1">
        <v>10</v>
      </c>
      <c r="D130" s="1">
        <v>-5.5527016000022904</v>
      </c>
      <c r="E130" s="1">
        <v>0.1240234375</v>
      </c>
      <c r="F130" s="1">
        <f t="shared" si="2"/>
        <v>0</v>
      </c>
      <c r="G130" s="1">
        <v>0.1240234375</v>
      </c>
      <c r="H130" s="1">
        <f t="shared" si="3"/>
        <v>2.290612144406623E-12</v>
      </c>
    </row>
    <row r="131" spans="1:8" x14ac:dyDescent="0.15">
      <c r="A131" s="1">
        <v>10</v>
      </c>
      <c r="B131" s="1">
        <v>-5.5527015999999998</v>
      </c>
      <c r="C131" s="1">
        <v>10</v>
      </c>
      <c r="D131" s="1">
        <v>-5.5527015999999998</v>
      </c>
      <c r="E131" s="1">
        <v>0.125</v>
      </c>
      <c r="F131" s="1">
        <f t="shared" si="2"/>
        <v>0</v>
      </c>
      <c r="G131" s="1">
        <v>0.125</v>
      </c>
      <c r="H131" s="1">
        <f t="shared" si="3"/>
        <v>0</v>
      </c>
    </row>
    <row r="132" spans="1:8" x14ac:dyDescent="0.15">
      <c r="A132" s="1">
        <v>10</v>
      </c>
      <c r="B132" s="1">
        <v>-5.5527015999999998</v>
      </c>
      <c r="C132" s="1">
        <v>10</v>
      </c>
      <c r="D132" s="1">
        <v>-5.5527015994850197</v>
      </c>
      <c r="E132" s="1">
        <v>0.1259765625</v>
      </c>
      <c r="F132" s="1">
        <f t="shared" ref="F132:F195" si="4">A132-C132</f>
        <v>0</v>
      </c>
      <c r="G132" s="1">
        <v>0.1259765625</v>
      </c>
      <c r="H132" s="1">
        <f t="shared" ref="H132:H195" si="5">B132-D132</f>
        <v>-5.1498005859684781E-10</v>
      </c>
    </row>
    <row r="133" spans="1:8" x14ac:dyDescent="0.15">
      <c r="A133" s="1">
        <v>10</v>
      </c>
      <c r="B133" s="1">
        <v>-5.5527015999999998</v>
      </c>
      <c r="C133" s="1">
        <v>10</v>
      </c>
      <c r="D133" s="1">
        <v>-5.5527015987121597</v>
      </c>
      <c r="E133" s="1">
        <v>0.126953125</v>
      </c>
      <c r="F133" s="1">
        <f t="shared" si="4"/>
        <v>0</v>
      </c>
      <c r="G133" s="1">
        <v>0.126953125</v>
      </c>
      <c r="H133" s="1">
        <f t="shared" si="5"/>
        <v>-1.2878400568183679E-9</v>
      </c>
    </row>
    <row r="134" spans="1:8" x14ac:dyDescent="0.15">
      <c r="A134" s="1">
        <v>10</v>
      </c>
      <c r="B134" s="1">
        <v>-5.5527015999999998</v>
      </c>
      <c r="C134" s="1">
        <v>10</v>
      </c>
      <c r="D134" s="1">
        <v>-5.5527015978327796</v>
      </c>
      <c r="E134" s="1">
        <v>0.1279296875</v>
      </c>
      <c r="F134" s="1">
        <f t="shared" si="4"/>
        <v>0</v>
      </c>
      <c r="G134" s="1">
        <v>0.1279296875</v>
      </c>
      <c r="H134" s="1">
        <f t="shared" si="5"/>
        <v>-2.1672201810929437E-9</v>
      </c>
    </row>
    <row r="135" spans="1:8" x14ac:dyDescent="0.15">
      <c r="A135" s="1">
        <v>10</v>
      </c>
      <c r="B135" s="1">
        <v>-5.5527015999999998</v>
      </c>
      <c r="C135" s="1">
        <v>10</v>
      </c>
      <c r="D135" s="1">
        <v>-5.5527015969238303</v>
      </c>
      <c r="E135" s="1">
        <v>0.12890625</v>
      </c>
      <c r="F135" s="1">
        <f t="shared" si="4"/>
        <v>0</v>
      </c>
      <c r="G135" s="1">
        <v>0.12890625</v>
      </c>
      <c r="H135" s="1">
        <f t="shared" si="5"/>
        <v>-3.076169541316176E-9</v>
      </c>
    </row>
    <row r="136" spans="1:8" x14ac:dyDescent="0.15">
      <c r="A136" s="1">
        <v>10</v>
      </c>
      <c r="B136" s="1">
        <v>-5.5527015999999998</v>
      </c>
      <c r="C136" s="1">
        <v>10</v>
      </c>
      <c r="D136" s="1">
        <v>-5.5527015961285597</v>
      </c>
      <c r="E136" s="1">
        <v>0.1298828125</v>
      </c>
      <c r="F136" s="1">
        <f t="shared" si="4"/>
        <v>0</v>
      </c>
      <c r="G136" s="1">
        <v>0.1298828125</v>
      </c>
      <c r="H136" s="1">
        <f t="shared" si="5"/>
        <v>-3.8714400574235697E-9</v>
      </c>
    </row>
    <row r="137" spans="1:8" x14ac:dyDescent="0.15">
      <c r="A137" s="1">
        <v>10</v>
      </c>
      <c r="B137" s="1">
        <v>-5.5527017000000001</v>
      </c>
      <c r="C137" s="1">
        <v>10</v>
      </c>
      <c r="D137" s="1">
        <v>-5.5527015953994798</v>
      </c>
      <c r="E137" s="1">
        <v>0.130859375</v>
      </c>
      <c r="F137" s="1">
        <f t="shared" si="4"/>
        <v>0</v>
      </c>
      <c r="G137" s="1">
        <v>0.130859375</v>
      </c>
      <c r="H137" s="1">
        <f t="shared" si="5"/>
        <v>-1.0460052024541255E-7</v>
      </c>
    </row>
    <row r="138" spans="1:8" x14ac:dyDescent="0.15">
      <c r="A138" s="1">
        <v>10</v>
      </c>
      <c r="B138" s="1">
        <v>-5.5527015999999998</v>
      </c>
      <c r="C138" s="1">
        <v>10</v>
      </c>
      <c r="D138" s="1">
        <v>-5.5527015947420102</v>
      </c>
      <c r="E138" s="1">
        <v>0.1318359375</v>
      </c>
      <c r="F138" s="1">
        <f t="shared" si="4"/>
        <v>0</v>
      </c>
      <c r="G138" s="1">
        <v>0.1318359375</v>
      </c>
      <c r="H138" s="1">
        <f t="shared" si="5"/>
        <v>-5.2579895992721504E-9</v>
      </c>
    </row>
    <row r="139" spans="1:8" x14ac:dyDescent="0.15">
      <c r="A139" s="1">
        <v>10</v>
      </c>
      <c r="B139" s="1">
        <v>-5.5527015999999998</v>
      </c>
      <c r="C139" s="1">
        <v>10</v>
      </c>
      <c r="D139" s="1">
        <v>-5.5527015941406299</v>
      </c>
      <c r="E139" s="1">
        <v>0.1328125</v>
      </c>
      <c r="F139" s="1">
        <f t="shared" si="4"/>
        <v>0</v>
      </c>
      <c r="G139" s="1">
        <v>0.1328125</v>
      </c>
      <c r="H139" s="1">
        <f t="shared" si="5"/>
        <v>-5.859369878180587E-9</v>
      </c>
    </row>
    <row r="140" spans="1:8" x14ac:dyDescent="0.15">
      <c r="A140" s="1">
        <v>10</v>
      </c>
      <c r="B140" s="1">
        <v>-5.5527015999999998</v>
      </c>
      <c r="C140" s="1">
        <v>10</v>
      </c>
      <c r="D140" s="1">
        <v>-5.5527015935163497</v>
      </c>
      <c r="E140" s="1">
        <v>0.1337890625</v>
      </c>
      <c r="F140" s="1">
        <f t="shared" si="4"/>
        <v>0</v>
      </c>
      <c r="G140" s="1">
        <v>0.1337890625</v>
      </c>
      <c r="H140" s="1">
        <f t="shared" si="5"/>
        <v>-6.4836500612841519E-9</v>
      </c>
    </row>
    <row r="141" spans="1:8" x14ac:dyDescent="0.15">
      <c r="A141" s="1">
        <v>10</v>
      </c>
      <c r="B141" s="1">
        <v>-5.5527015999999998</v>
      </c>
      <c r="C141" s="1">
        <v>10</v>
      </c>
      <c r="D141" s="1">
        <v>-5.5527015930648798</v>
      </c>
      <c r="E141" s="1">
        <v>0.134765625</v>
      </c>
      <c r="F141" s="1">
        <f t="shared" si="4"/>
        <v>0</v>
      </c>
      <c r="G141" s="1">
        <v>0.134765625</v>
      </c>
      <c r="H141" s="1">
        <f t="shared" si="5"/>
        <v>-6.9351200338019225E-9</v>
      </c>
    </row>
    <row r="142" spans="1:8" x14ac:dyDescent="0.15">
      <c r="A142" s="1">
        <v>10</v>
      </c>
      <c r="B142" s="1">
        <v>-5.5527015999999998</v>
      </c>
      <c r="C142" s="1">
        <v>10</v>
      </c>
      <c r="D142" s="1">
        <v>-5.5527015929509203</v>
      </c>
      <c r="E142" s="1">
        <v>0.1357421875</v>
      </c>
      <c r="F142" s="1">
        <f t="shared" si="4"/>
        <v>0</v>
      </c>
      <c r="G142" s="1">
        <v>0.1357421875</v>
      </c>
      <c r="H142" s="1">
        <f t="shared" si="5"/>
        <v>-7.0490795422983865E-9</v>
      </c>
    </row>
    <row r="143" spans="1:8" x14ac:dyDescent="0.15">
      <c r="A143" s="1">
        <v>10</v>
      </c>
      <c r="B143" s="1">
        <v>-5.5527015999999998</v>
      </c>
      <c r="C143" s="1">
        <v>10</v>
      </c>
      <c r="D143" s="1">
        <v>-5.5527015931884796</v>
      </c>
      <c r="E143" s="1">
        <v>0.13671875</v>
      </c>
      <c r="F143" s="1">
        <f t="shared" si="4"/>
        <v>0</v>
      </c>
      <c r="G143" s="1">
        <v>0.13671875</v>
      </c>
      <c r="H143" s="1">
        <f t="shared" si="5"/>
        <v>-6.8115202367380334E-9</v>
      </c>
    </row>
    <row r="144" spans="1:8" x14ac:dyDescent="0.15">
      <c r="A144" s="1">
        <v>10</v>
      </c>
      <c r="B144" s="1">
        <v>-5.5527015999999998</v>
      </c>
      <c r="C144" s="1">
        <v>10</v>
      </c>
      <c r="D144" s="1">
        <v>-5.5527015937472299</v>
      </c>
      <c r="E144" s="1">
        <v>0.1376953125</v>
      </c>
      <c r="F144" s="1">
        <f t="shared" si="4"/>
        <v>0</v>
      </c>
      <c r="G144" s="1">
        <v>0.1376953125</v>
      </c>
      <c r="H144" s="1">
        <f t="shared" si="5"/>
        <v>-6.2527698574399437E-9</v>
      </c>
    </row>
    <row r="145" spans="1:8" x14ac:dyDescent="0.15">
      <c r="A145" s="1">
        <v>10</v>
      </c>
      <c r="B145" s="1">
        <v>-5.5527015999999998</v>
      </c>
      <c r="C145" s="1">
        <v>10</v>
      </c>
      <c r="D145" s="1">
        <v>-5.5527015949249297</v>
      </c>
      <c r="E145" s="1">
        <v>0.138671875</v>
      </c>
      <c r="F145" s="1">
        <f t="shared" si="4"/>
        <v>0</v>
      </c>
      <c r="G145" s="1">
        <v>0.138671875</v>
      </c>
      <c r="H145" s="1">
        <f t="shared" si="5"/>
        <v>-5.0750701419133293E-9</v>
      </c>
    </row>
    <row r="146" spans="1:8" x14ac:dyDescent="0.15">
      <c r="A146" s="1">
        <v>10</v>
      </c>
      <c r="B146" s="1">
        <v>-5.5527015999999998</v>
      </c>
      <c r="C146" s="1">
        <v>10</v>
      </c>
      <c r="D146" s="1">
        <v>-5.5527015968585998</v>
      </c>
      <c r="E146" s="1">
        <v>0.1396484375</v>
      </c>
      <c r="F146" s="1">
        <f t="shared" si="4"/>
        <v>0</v>
      </c>
      <c r="G146" s="1">
        <v>0.1396484375</v>
      </c>
      <c r="H146" s="1">
        <f t="shared" si="5"/>
        <v>-3.1414000289942123E-9</v>
      </c>
    </row>
    <row r="147" spans="1:8" x14ac:dyDescent="0.15">
      <c r="A147" s="1">
        <v>10</v>
      </c>
      <c r="B147" s="1">
        <v>-5.5527015999999998</v>
      </c>
      <c r="C147" s="1">
        <v>10</v>
      </c>
      <c r="D147" s="1">
        <v>-5.5527015999999998</v>
      </c>
      <c r="E147" s="1">
        <v>0.140625</v>
      </c>
      <c r="F147" s="1">
        <f t="shared" si="4"/>
        <v>0</v>
      </c>
      <c r="G147" s="1">
        <v>0.140625</v>
      </c>
      <c r="H147" s="1">
        <f t="shared" si="5"/>
        <v>0</v>
      </c>
    </row>
    <row r="148" spans="1:8" x14ac:dyDescent="0.15">
      <c r="A148" s="1">
        <v>10</v>
      </c>
      <c r="B148" s="1">
        <v>-5.5527015999999998</v>
      </c>
      <c r="C148" s="1">
        <v>10</v>
      </c>
      <c r="D148" s="1">
        <v>-5.5527016051189397</v>
      </c>
      <c r="E148" s="1">
        <v>0.1416015625</v>
      </c>
      <c r="F148" s="1">
        <f t="shared" si="4"/>
        <v>0</v>
      </c>
      <c r="G148" s="1">
        <v>0.1416015625</v>
      </c>
      <c r="H148" s="1">
        <f t="shared" si="5"/>
        <v>5.1189399385975776E-9</v>
      </c>
    </row>
    <row r="149" spans="1:8" x14ac:dyDescent="0.15">
      <c r="A149" s="1">
        <v>10</v>
      </c>
      <c r="B149" s="1">
        <v>-5.5527015999999998</v>
      </c>
      <c r="C149" s="1">
        <v>10</v>
      </c>
      <c r="D149" s="1">
        <v>-5.5527016113983203</v>
      </c>
      <c r="E149" s="1">
        <v>0.142578125</v>
      </c>
      <c r="F149" s="1">
        <f t="shared" si="4"/>
        <v>0</v>
      </c>
      <c r="G149" s="1">
        <v>0.142578125</v>
      </c>
      <c r="H149" s="1">
        <f t="shared" si="5"/>
        <v>1.1398320509670157E-8</v>
      </c>
    </row>
    <row r="150" spans="1:8" x14ac:dyDescent="0.15">
      <c r="A150" s="1">
        <v>10</v>
      </c>
      <c r="B150" s="1">
        <v>-5.5527015999999998</v>
      </c>
      <c r="C150" s="1">
        <v>10</v>
      </c>
      <c r="D150" s="1">
        <v>-5.55270161834631</v>
      </c>
      <c r="E150" s="1">
        <v>0.1435546875</v>
      </c>
      <c r="F150" s="1">
        <f t="shared" si="4"/>
        <v>0</v>
      </c>
      <c r="G150" s="1">
        <v>0.1435546875</v>
      </c>
      <c r="H150" s="1">
        <f t="shared" si="5"/>
        <v>1.8346310248773534E-8</v>
      </c>
    </row>
    <row r="151" spans="1:8" x14ac:dyDescent="0.15">
      <c r="A151" s="1">
        <v>10.000000999999999</v>
      </c>
      <c r="B151" s="1">
        <v>-5.552702</v>
      </c>
      <c r="C151" s="1">
        <v>10</v>
      </c>
      <c r="D151" s="1">
        <v>-5.55270162575684</v>
      </c>
      <c r="E151" s="1">
        <v>0.14453125</v>
      </c>
      <c r="F151" s="1">
        <f t="shared" si="4"/>
        <v>9.9999999925159955E-7</v>
      </c>
      <c r="G151" s="1">
        <v>0.14453125</v>
      </c>
      <c r="H151" s="1">
        <f t="shared" si="5"/>
        <v>-3.7424316001732905E-7</v>
      </c>
    </row>
    <row r="152" spans="1:8" x14ac:dyDescent="0.15">
      <c r="A152" s="1">
        <v>10.000000999999999</v>
      </c>
      <c r="B152" s="1">
        <v>-5.5527018000000004</v>
      </c>
      <c r="C152" s="1">
        <v>10</v>
      </c>
      <c r="D152" s="1">
        <v>-5.5527016332413703</v>
      </c>
      <c r="E152" s="1">
        <v>0.1455078125</v>
      </c>
      <c r="F152" s="1">
        <f t="shared" si="4"/>
        <v>9.9999999925159955E-7</v>
      </c>
      <c r="G152" s="1">
        <v>0.1455078125</v>
      </c>
      <c r="H152" s="1">
        <f t="shared" si="5"/>
        <v>-1.6675863001580638E-7</v>
      </c>
    </row>
    <row r="153" spans="1:8" x14ac:dyDescent="0.15">
      <c r="A153" s="1">
        <v>10</v>
      </c>
      <c r="B153" s="1">
        <v>-5.5527017000000001</v>
      </c>
      <c r="C153" s="1">
        <v>10</v>
      </c>
      <c r="D153" s="1">
        <v>-5.5527016408554104</v>
      </c>
      <c r="E153" s="1">
        <v>0.146484375</v>
      </c>
      <c r="F153" s="1">
        <f t="shared" si="4"/>
        <v>0</v>
      </c>
      <c r="G153" s="1">
        <v>0.146484375</v>
      </c>
      <c r="H153" s="1">
        <f t="shared" si="5"/>
        <v>-5.9144589670268033E-8</v>
      </c>
    </row>
    <row r="154" spans="1:8" x14ac:dyDescent="0.15">
      <c r="A154" s="1">
        <v>10</v>
      </c>
      <c r="B154" s="1">
        <v>-5.5527017000000001</v>
      </c>
      <c r="C154" s="1">
        <v>10</v>
      </c>
      <c r="D154" s="1">
        <v>-5.5527016485593803</v>
      </c>
      <c r="E154" s="1">
        <v>0.1474609375</v>
      </c>
      <c r="F154" s="1">
        <f t="shared" si="4"/>
        <v>0</v>
      </c>
      <c r="G154" s="1">
        <v>0.1474609375</v>
      </c>
      <c r="H154" s="1">
        <f t="shared" si="5"/>
        <v>-5.1440619763809536E-8</v>
      </c>
    </row>
    <row r="155" spans="1:8" x14ac:dyDescent="0.15">
      <c r="A155" s="1">
        <v>10</v>
      </c>
      <c r="B155" s="1">
        <v>-5.5527017000000001</v>
      </c>
      <c r="C155" s="1">
        <v>10</v>
      </c>
      <c r="D155" s="1">
        <v>-5.55270165625</v>
      </c>
      <c r="E155" s="1">
        <v>0.1484375</v>
      </c>
      <c r="F155" s="1">
        <f t="shared" si="4"/>
        <v>0</v>
      </c>
      <c r="G155" s="1">
        <v>0.1484375</v>
      </c>
      <c r="H155" s="1">
        <f t="shared" si="5"/>
        <v>-4.3750000067177552E-8</v>
      </c>
    </row>
    <row r="156" spans="1:8" x14ac:dyDescent="0.15">
      <c r="A156" s="1">
        <v>10</v>
      </c>
      <c r="B156" s="1">
        <v>-5.5527017000000001</v>
      </c>
      <c r="C156" s="1">
        <v>10</v>
      </c>
      <c r="D156" s="1">
        <v>-5.5527016638872198</v>
      </c>
      <c r="E156" s="1">
        <v>0.1494140625</v>
      </c>
      <c r="F156" s="1">
        <f t="shared" si="4"/>
        <v>0</v>
      </c>
      <c r="G156" s="1">
        <v>0.1494140625</v>
      </c>
      <c r="H156" s="1">
        <f t="shared" si="5"/>
        <v>-3.6112780321673199E-8</v>
      </c>
    </row>
    <row r="157" spans="1:8" x14ac:dyDescent="0.15">
      <c r="A157" s="1">
        <v>10</v>
      </c>
      <c r="B157" s="1">
        <v>-5.5527017000000001</v>
      </c>
      <c r="C157" s="1">
        <v>10</v>
      </c>
      <c r="D157" s="1">
        <v>-5.5527016712417598</v>
      </c>
      <c r="E157" s="1">
        <v>0.150390625</v>
      </c>
      <c r="F157" s="1">
        <f t="shared" si="4"/>
        <v>0</v>
      </c>
      <c r="G157" s="1">
        <v>0.150390625</v>
      </c>
      <c r="H157" s="1">
        <f t="shared" si="5"/>
        <v>-2.8758240233628385E-8</v>
      </c>
    </row>
    <row r="158" spans="1:8" x14ac:dyDescent="0.15">
      <c r="A158" s="1">
        <v>10</v>
      </c>
      <c r="B158" s="1">
        <v>-5.5527017000000001</v>
      </c>
      <c r="C158" s="1">
        <v>10</v>
      </c>
      <c r="D158" s="1">
        <v>-5.5527016780861898</v>
      </c>
      <c r="E158" s="1">
        <v>0.1513671875</v>
      </c>
      <c r="F158" s="1">
        <f t="shared" si="4"/>
        <v>0</v>
      </c>
      <c r="G158" s="1">
        <v>0.1513671875</v>
      </c>
      <c r="H158" s="1">
        <f t="shared" si="5"/>
        <v>-2.1913810321905203E-8</v>
      </c>
    </row>
    <row r="159" spans="1:8" x14ac:dyDescent="0.15">
      <c r="A159" s="1">
        <v>10</v>
      </c>
      <c r="B159" s="1">
        <v>-5.5527017000000001</v>
      </c>
      <c r="C159" s="1">
        <v>10</v>
      </c>
      <c r="D159" s="1">
        <v>-5.5527016843750001</v>
      </c>
      <c r="E159" s="1">
        <v>0.15234375</v>
      </c>
      <c r="F159" s="1">
        <f t="shared" si="4"/>
        <v>0</v>
      </c>
      <c r="G159" s="1">
        <v>0.15234375</v>
      </c>
      <c r="H159" s="1">
        <f t="shared" si="5"/>
        <v>-1.5624999960550667E-8</v>
      </c>
    </row>
    <row r="160" spans="1:8" x14ac:dyDescent="0.15">
      <c r="A160" s="1">
        <v>10</v>
      </c>
      <c r="B160" s="1">
        <v>-5.5527017000000001</v>
      </c>
      <c r="C160" s="1">
        <v>10</v>
      </c>
      <c r="D160" s="1">
        <v>-5.5527016901518804</v>
      </c>
      <c r="E160" s="1">
        <v>0.1533203125</v>
      </c>
      <c r="F160" s="1">
        <f t="shared" si="4"/>
        <v>0</v>
      </c>
      <c r="G160" s="1">
        <v>0.1533203125</v>
      </c>
      <c r="H160" s="1">
        <f t="shared" si="5"/>
        <v>-9.8481196530997295E-9</v>
      </c>
    </row>
    <row r="161" spans="1:8" x14ac:dyDescent="0.15">
      <c r="A161" s="1">
        <v>10</v>
      </c>
      <c r="B161" s="1">
        <v>-5.5527017000000001</v>
      </c>
      <c r="C161" s="1">
        <v>10</v>
      </c>
      <c r="D161" s="1">
        <v>-5.5527016949218799</v>
      </c>
      <c r="E161" s="1">
        <v>0.154296875</v>
      </c>
      <c r="F161" s="1">
        <f t="shared" si="4"/>
        <v>0</v>
      </c>
      <c r="G161" s="1">
        <v>0.154296875</v>
      </c>
      <c r="H161" s="1">
        <f t="shared" si="5"/>
        <v>-5.0781201466065795E-9</v>
      </c>
    </row>
    <row r="162" spans="1:8" x14ac:dyDescent="0.15">
      <c r="A162" s="1">
        <v>10</v>
      </c>
      <c r="B162" s="1">
        <v>-5.5527017000000001</v>
      </c>
      <c r="C162" s="1">
        <v>10</v>
      </c>
      <c r="D162" s="1">
        <v>-5.5527016984374997</v>
      </c>
      <c r="E162" s="1">
        <v>0.1552734375</v>
      </c>
      <c r="F162" s="1">
        <f t="shared" si="4"/>
        <v>0</v>
      </c>
      <c r="G162" s="1">
        <v>0.1552734375</v>
      </c>
      <c r="H162" s="1">
        <f t="shared" si="5"/>
        <v>-1.5625003513264346E-9</v>
      </c>
    </row>
    <row r="163" spans="1:8" x14ac:dyDescent="0.15">
      <c r="A163" s="1">
        <v>10</v>
      </c>
      <c r="B163" s="1">
        <v>-5.5527017000000001</v>
      </c>
      <c r="C163" s="1">
        <v>10</v>
      </c>
      <c r="D163" s="1">
        <v>-5.5527017000000001</v>
      </c>
      <c r="E163" s="1">
        <v>0.15625</v>
      </c>
      <c r="F163" s="1">
        <f t="shared" si="4"/>
        <v>0</v>
      </c>
      <c r="G163" s="1">
        <v>0.15625</v>
      </c>
      <c r="H163" s="1">
        <f t="shared" si="5"/>
        <v>0</v>
      </c>
    </row>
    <row r="164" spans="1:8" x14ac:dyDescent="0.15">
      <c r="A164" s="1">
        <v>10</v>
      </c>
      <c r="B164" s="1">
        <v>-5.5527017000000001</v>
      </c>
      <c r="C164" s="1">
        <v>10</v>
      </c>
      <c r="D164" s="1">
        <v>-5.5527016984374997</v>
      </c>
      <c r="E164" s="1">
        <v>0.1572265625</v>
      </c>
      <c r="F164" s="1">
        <f t="shared" si="4"/>
        <v>0</v>
      </c>
      <c r="G164" s="1">
        <v>0.1572265625</v>
      </c>
      <c r="H164" s="1">
        <f t="shared" si="5"/>
        <v>-1.5625003513264346E-9</v>
      </c>
    </row>
    <row r="165" spans="1:8" x14ac:dyDescent="0.15">
      <c r="A165" s="1">
        <v>10</v>
      </c>
      <c r="B165" s="1">
        <v>-5.5527015999999998</v>
      </c>
      <c r="C165" s="1">
        <v>10</v>
      </c>
      <c r="D165" s="1">
        <v>-5.5527016949218799</v>
      </c>
      <c r="E165" s="1">
        <v>0.158203125</v>
      </c>
      <c r="F165" s="1">
        <f t="shared" si="4"/>
        <v>0</v>
      </c>
      <c r="G165" s="1">
        <v>0.158203125</v>
      </c>
      <c r="H165" s="1">
        <f t="shared" si="5"/>
        <v>9.4921880133824743E-8</v>
      </c>
    </row>
    <row r="166" spans="1:8" x14ac:dyDescent="0.15">
      <c r="A166" s="1">
        <v>10</v>
      </c>
      <c r="B166" s="1">
        <v>-5.5527015999999998</v>
      </c>
      <c r="C166" s="1">
        <v>10</v>
      </c>
      <c r="D166" s="1">
        <v>-5.5527016901519799</v>
      </c>
      <c r="E166" s="1">
        <v>0.1591796875</v>
      </c>
      <c r="F166" s="1">
        <f t="shared" si="4"/>
        <v>0</v>
      </c>
      <c r="G166" s="1">
        <v>0.1591796875</v>
      </c>
      <c r="H166" s="1">
        <f t="shared" si="5"/>
        <v>9.01519801033146E-8</v>
      </c>
    </row>
    <row r="167" spans="1:8" x14ac:dyDescent="0.15">
      <c r="A167" s="1">
        <v>10</v>
      </c>
      <c r="B167" s="1">
        <v>-5.5527015999999998</v>
      </c>
      <c r="C167" s="1">
        <v>10</v>
      </c>
      <c r="D167" s="1">
        <v>-5.5527016843750001</v>
      </c>
      <c r="E167" s="1">
        <v>0.16015625</v>
      </c>
      <c r="F167" s="1">
        <f t="shared" si="4"/>
        <v>0</v>
      </c>
      <c r="G167" s="1">
        <v>0.16015625</v>
      </c>
      <c r="H167" s="1">
        <f t="shared" si="5"/>
        <v>8.4375000319880655E-8</v>
      </c>
    </row>
    <row r="168" spans="1:8" x14ac:dyDescent="0.15">
      <c r="A168" s="1">
        <v>10</v>
      </c>
      <c r="B168" s="1">
        <v>-5.5527015999999998</v>
      </c>
      <c r="C168" s="1">
        <v>10</v>
      </c>
      <c r="D168" s="1">
        <v>-5.55270167808533</v>
      </c>
      <c r="E168" s="1">
        <v>0.1611328125</v>
      </c>
      <c r="F168" s="1">
        <f t="shared" si="4"/>
        <v>0</v>
      </c>
      <c r="G168" s="1">
        <v>0.1611328125</v>
      </c>
      <c r="H168" s="1">
        <f t="shared" si="5"/>
        <v>7.808533020181585E-8</v>
      </c>
    </row>
    <row r="169" spans="1:8" x14ac:dyDescent="0.15">
      <c r="A169" s="1">
        <v>10</v>
      </c>
      <c r="B169" s="1">
        <v>-5.5527015999999998</v>
      </c>
      <c r="C169" s="1">
        <v>10</v>
      </c>
      <c r="D169" s="1">
        <v>-5.5527016712402402</v>
      </c>
      <c r="E169" s="1">
        <v>0.162109375</v>
      </c>
      <c r="F169" s="1">
        <f t="shared" si="4"/>
        <v>0</v>
      </c>
      <c r="G169" s="1">
        <v>0.162109375</v>
      </c>
      <c r="H169" s="1">
        <f t="shared" si="5"/>
        <v>7.1240240373526831E-8</v>
      </c>
    </row>
    <row r="170" spans="1:8" x14ac:dyDescent="0.15">
      <c r="A170" s="1">
        <v>10</v>
      </c>
      <c r="B170" s="1">
        <v>-5.5527015999999998</v>
      </c>
      <c r="C170" s="1">
        <v>10</v>
      </c>
      <c r="D170" s="1">
        <v>-5.5527016638855002</v>
      </c>
      <c r="E170" s="1">
        <v>0.1630859375</v>
      </c>
      <c r="F170" s="1">
        <f t="shared" si="4"/>
        <v>0</v>
      </c>
      <c r="G170" s="1">
        <v>0.1630859375</v>
      </c>
      <c r="H170" s="1">
        <f t="shared" si="5"/>
        <v>6.3885500445337584E-8</v>
      </c>
    </row>
    <row r="171" spans="1:8" x14ac:dyDescent="0.15">
      <c r="A171" s="1">
        <v>10</v>
      </c>
      <c r="B171" s="1">
        <v>-5.5527015999999998</v>
      </c>
      <c r="C171" s="1">
        <v>10</v>
      </c>
      <c r="D171" s="1">
        <v>-5.55270165625</v>
      </c>
      <c r="E171" s="1">
        <v>0.1640625</v>
      </c>
      <c r="F171" s="1">
        <f t="shared" si="4"/>
        <v>0</v>
      </c>
      <c r="G171" s="1">
        <v>0.1640625</v>
      </c>
      <c r="H171" s="1">
        <f t="shared" si="5"/>
        <v>5.625000021325377E-8</v>
      </c>
    </row>
    <row r="172" spans="1:8" x14ac:dyDescent="0.15">
      <c r="A172" s="1">
        <v>10</v>
      </c>
      <c r="B172" s="1">
        <v>-5.5527015999999998</v>
      </c>
      <c r="C172" s="1">
        <v>10</v>
      </c>
      <c r="D172" s="1">
        <v>-5.5527016485656802</v>
      </c>
      <c r="E172" s="1">
        <v>0.1650390625</v>
      </c>
      <c r="F172" s="1">
        <f t="shared" si="4"/>
        <v>0</v>
      </c>
      <c r="G172" s="1">
        <v>0.1650390625</v>
      </c>
      <c r="H172" s="1">
        <f t="shared" si="5"/>
        <v>4.8565680366152719E-8</v>
      </c>
    </row>
    <row r="173" spans="1:8" x14ac:dyDescent="0.15">
      <c r="A173" s="1">
        <v>10</v>
      </c>
      <c r="B173" s="1">
        <v>-5.5527015999999998</v>
      </c>
      <c r="C173" s="1">
        <v>10</v>
      </c>
      <c r="D173" s="1">
        <v>-5.5527016408691399</v>
      </c>
      <c r="E173" s="1">
        <v>0.166015625</v>
      </c>
      <c r="F173" s="1">
        <f t="shared" si="4"/>
        <v>0</v>
      </c>
      <c r="G173" s="1">
        <v>0.166015625</v>
      </c>
      <c r="H173" s="1">
        <f t="shared" si="5"/>
        <v>4.0869140072175014E-8</v>
      </c>
    </row>
    <row r="174" spans="1:8" x14ac:dyDescent="0.15">
      <c r="A174" s="1">
        <v>10</v>
      </c>
      <c r="B174" s="1">
        <v>-5.5527015999999998</v>
      </c>
      <c r="C174" s="1">
        <v>10</v>
      </c>
      <c r="D174" s="1">
        <v>-5.5527016332611101</v>
      </c>
      <c r="E174" s="1">
        <v>0.1669921875</v>
      </c>
      <c r="F174" s="1">
        <f t="shared" si="4"/>
        <v>0</v>
      </c>
      <c r="G174" s="1">
        <v>0.1669921875</v>
      </c>
      <c r="H174" s="1">
        <f t="shared" si="5"/>
        <v>3.3261110310434105E-8</v>
      </c>
    </row>
    <row r="175" spans="1:8" x14ac:dyDescent="0.15">
      <c r="A175" s="1">
        <v>10</v>
      </c>
      <c r="B175" s="1">
        <v>-5.5527015999999998</v>
      </c>
      <c r="C175" s="1">
        <v>10</v>
      </c>
      <c r="D175" s="1">
        <v>-5.5527016257812498</v>
      </c>
      <c r="E175" s="1">
        <v>0.16796875</v>
      </c>
      <c r="F175" s="1">
        <f t="shared" si="4"/>
        <v>0</v>
      </c>
      <c r="G175" s="1">
        <v>0.16796875</v>
      </c>
      <c r="H175" s="1">
        <f t="shared" si="5"/>
        <v>2.5781250023726443E-8</v>
      </c>
    </row>
    <row r="176" spans="1:8" x14ac:dyDescent="0.15">
      <c r="A176" s="1">
        <v>10</v>
      </c>
      <c r="B176" s="1">
        <v>-5.5527015999999998</v>
      </c>
      <c r="C176" s="1">
        <v>10</v>
      </c>
      <c r="D176" s="1">
        <v>-5.5527016183746403</v>
      </c>
      <c r="E176" s="1">
        <v>0.1689453125</v>
      </c>
      <c r="F176" s="1">
        <f t="shared" si="4"/>
        <v>0</v>
      </c>
      <c r="G176" s="1">
        <v>0.1689453125</v>
      </c>
      <c r="H176" s="1">
        <f t="shared" si="5"/>
        <v>1.8374640475826709E-8</v>
      </c>
    </row>
    <row r="177" spans="1:8" x14ac:dyDescent="0.15">
      <c r="A177" s="1">
        <v>10</v>
      </c>
      <c r="B177" s="1">
        <v>-5.5527015999999998</v>
      </c>
      <c r="C177" s="1">
        <v>10</v>
      </c>
      <c r="D177" s="1">
        <v>-5.5527016114257801</v>
      </c>
      <c r="E177" s="1">
        <v>0.169921875</v>
      </c>
      <c r="F177" s="1">
        <f t="shared" si="4"/>
        <v>0</v>
      </c>
      <c r="G177" s="1">
        <v>0.169921875</v>
      </c>
      <c r="H177" s="1">
        <f t="shared" si="5"/>
        <v>1.1425780321872026E-8</v>
      </c>
    </row>
    <row r="178" spans="1:8" x14ac:dyDescent="0.15">
      <c r="A178" s="1">
        <v>10</v>
      </c>
      <c r="B178" s="1">
        <v>-5.5527015999999998</v>
      </c>
      <c r="C178" s="1">
        <v>10</v>
      </c>
      <c r="D178" s="1">
        <v>-5.55270160513916</v>
      </c>
      <c r="E178" s="1">
        <v>0.1708984375</v>
      </c>
      <c r="F178" s="1">
        <f t="shared" si="4"/>
        <v>0</v>
      </c>
      <c r="G178" s="1">
        <v>0.1708984375</v>
      </c>
      <c r="H178" s="1">
        <f t="shared" si="5"/>
        <v>5.1391602085004706E-9</v>
      </c>
    </row>
    <row r="179" spans="1:8" x14ac:dyDescent="0.15">
      <c r="A179" s="1">
        <v>10</v>
      </c>
      <c r="B179" s="1">
        <v>-5.5527015999999998</v>
      </c>
      <c r="C179" s="1">
        <v>10</v>
      </c>
      <c r="D179" s="1">
        <v>-5.5527015999999998</v>
      </c>
      <c r="E179" s="1">
        <v>0.171875</v>
      </c>
      <c r="F179" s="1">
        <f t="shared" si="4"/>
        <v>0</v>
      </c>
      <c r="G179" s="1">
        <v>0.171875</v>
      </c>
      <c r="H179" s="1">
        <f t="shared" si="5"/>
        <v>0</v>
      </c>
    </row>
    <row r="180" spans="1:8" x14ac:dyDescent="0.15">
      <c r="A180" s="1">
        <v>10</v>
      </c>
      <c r="B180" s="1">
        <v>-5.5527015999999998</v>
      </c>
      <c r="C180" s="1">
        <v>10</v>
      </c>
      <c r="D180" s="1">
        <v>-5.5527015968139697</v>
      </c>
      <c r="E180" s="1">
        <v>0.1728515625</v>
      </c>
      <c r="F180" s="1">
        <f t="shared" si="4"/>
        <v>0</v>
      </c>
      <c r="G180" s="1">
        <v>0.1728515625</v>
      </c>
      <c r="H180" s="1">
        <f t="shared" si="5"/>
        <v>-3.1860301064057239E-9</v>
      </c>
    </row>
    <row r="181" spans="1:8" x14ac:dyDescent="0.15">
      <c r="A181" s="1">
        <v>10</v>
      </c>
      <c r="B181" s="1">
        <v>-5.5527015999999998</v>
      </c>
      <c r="C181" s="1">
        <v>10</v>
      </c>
      <c r="D181" s="1">
        <v>-5.55270159482422</v>
      </c>
      <c r="E181" s="1">
        <v>0.173828125</v>
      </c>
      <c r="F181" s="1">
        <f t="shared" si="4"/>
        <v>0</v>
      </c>
      <c r="G181" s="1">
        <v>0.173828125</v>
      </c>
      <c r="H181" s="1">
        <f t="shared" si="5"/>
        <v>-5.1757798047447068E-9</v>
      </c>
    </row>
    <row r="182" spans="1:8" x14ac:dyDescent="0.15">
      <c r="A182" s="1">
        <v>10</v>
      </c>
      <c r="B182" s="1">
        <v>-5.5527015999999998</v>
      </c>
      <c r="C182" s="1">
        <v>10</v>
      </c>
      <c r="D182" s="1">
        <v>-5.5527015935867299</v>
      </c>
      <c r="E182" s="1">
        <v>0.1748046875</v>
      </c>
      <c r="F182" s="1">
        <f t="shared" si="4"/>
        <v>0</v>
      </c>
      <c r="G182" s="1">
        <v>0.1748046875</v>
      </c>
      <c r="H182" s="1">
        <f t="shared" si="5"/>
        <v>-6.4132699151286943E-9</v>
      </c>
    </row>
    <row r="183" spans="1:8" x14ac:dyDescent="0.15">
      <c r="A183" s="1">
        <v>10</v>
      </c>
      <c r="B183" s="1">
        <v>-5.5527015999999998</v>
      </c>
      <c r="C183" s="1">
        <v>10</v>
      </c>
      <c r="D183" s="1">
        <v>-5.5527015929687504</v>
      </c>
      <c r="E183" s="1">
        <v>0.17578125</v>
      </c>
      <c r="F183" s="1">
        <f t="shared" si="4"/>
        <v>0</v>
      </c>
      <c r="G183" s="1">
        <v>0.17578125</v>
      </c>
      <c r="H183" s="1">
        <f t="shared" si="5"/>
        <v>-7.0312493605229065E-9</v>
      </c>
    </row>
    <row r="184" spans="1:8" x14ac:dyDescent="0.15">
      <c r="A184" s="1">
        <v>10</v>
      </c>
      <c r="B184" s="1">
        <v>-5.5527015999999998</v>
      </c>
      <c r="C184" s="1">
        <v>10</v>
      </c>
      <c r="D184" s="1">
        <v>-5.5527015926803598</v>
      </c>
      <c r="E184" s="1">
        <v>0.1767578125</v>
      </c>
      <c r="F184" s="1">
        <f t="shared" si="4"/>
        <v>0</v>
      </c>
      <c r="G184" s="1">
        <v>0.1767578125</v>
      </c>
      <c r="H184" s="1">
        <f t="shared" si="5"/>
        <v>-7.3196400052211175E-9</v>
      </c>
    </row>
    <row r="185" spans="1:8" x14ac:dyDescent="0.15">
      <c r="A185" s="1">
        <v>10</v>
      </c>
      <c r="B185" s="1">
        <v>-5.5527015999999998</v>
      </c>
      <c r="C185" s="1">
        <v>10</v>
      </c>
      <c r="D185" s="1">
        <v>-5.5527015927490204</v>
      </c>
      <c r="E185" s="1">
        <v>0.177734375</v>
      </c>
      <c r="F185" s="1">
        <f t="shared" si="4"/>
        <v>0</v>
      </c>
      <c r="G185" s="1">
        <v>0.177734375</v>
      </c>
      <c r="H185" s="1">
        <f t="shared" si="5"/>
        <v>-7.2509793724861993E-9</v>
      </c>
    </row>
    <row r="186" spans="1:8" x14ac:dyDescent="0.15">
      <c r="A186" s="1">
        <v>10</v>
      </c>
      <c r="B186" s="1">
        <v>-5.5527015999999998</v>
      </c>
      <c r="C186" s="1">
        <v>10</v>
      </c>
      <c r="D186" s="1">
        <v>-5.55270159316101</v>
      </c>
      <c r="E186" s="1">
        <v>0.1787109375</v>
      </c>
      <c r="F186" s="1">
        <f t="shared" si="4"/>
        <v>0</v>
      </c>
      <c r="G186" s="1">
        <v>0.1787109375</v>
      </c>
      <c r="H186" s="1">
        <f t="shared" si="5"/>
        <v>-6.8389898189025189E-9</v>
      </c>
    </row>
    <row r="187" spans="1:8" x14ac:dyDescent="0.15">
      <c r="A187" s="1">
        <v>10</v>
      </c>
      <c r="B187" s="1">
        <v>-5.5527015999999998</v>
      </c>
      <c r="C187" s="1">
        <v>10</v>
      </c>
      <c r="D187" s="1">
        <v>-5.5527015937500002</v>
      </c>
      <c r="E187" s="1">
        <v>0.1796875</v>
      </c>
      <c r="F187" s="1">
        <f t="shared" si="4"/>
        <v>0</v>
      </c>
      <c r="G187" s="1">
        <v>0.1796875</v>
      </c>
      <c r="H187" s="1">
        <f t="shared" si="5"/>
        <v>-6.249999628948899E-9</v>
      </c>
    </row>
    <row r="188" spans="1:8" x14ac:dyDescent="0.15">
      <c r="A188" s="1">
        <v>10</v>
      </c>
      <c r="B188" s="1">
        <v>-5.5527015999999998</v>
      </c>
      <c r="C188" s="1">
        <v>10</v>
      </c>
      <c r="D188" s="1">
        <v>-5.5527015943145797</v>
      </c>
      <c r="E188" s="1">
        <v>0.1806640625</v>
      </c>
      <c r="F188" s="1">
        <f t="shared" si="4"/>
        <v>0</v>
      </c>
      <c r="G188" s="1">
        <v>0.1806640625</v>
      </c>
      <c r="H188" s="1">
        <f t="shared" si="5"/>
        <v>-5.6854201346823174E-9</v>
      </c>
    </row>
    <row r="189" spans="1:8" x14ac:dyDescent="0.15">
      <c r="A189" s="1">
        <v>10</v>
      </c>
      <c r="B189" s="1">
        <v>-5.5527015999999998</v>
      </c>
      <c r="C189" s="1">
        <v>10</v>
      </c>
      <c r="D189" s="1">
        <v>-5.5527015949462903</v>
      </c>
      <c r="E189" s="1">
        <v>0.181640625</v>
      </c>
      <c r="F189" s="1">
        <f t="shared" si="4"/>
        <v>0</v>
      </c>
      <c r="G189" s="1">
        <v>0.181640625</v>
      </c>
      <c r="H189" s="1">
        <f t="shared" si="5"/>
        <v>-5.0537094509195413E-9</v>
      </c>
    </row>
    <row r="190" spans="1:8" x14ac:dyDescent="0.15">
      <c r="A190" s="1">
        <v>10</v>
      </c>
      <c r="B190" s="1">
        <v>-5.5527015999999998</v>
      </c>
      <c r="C190" s="1">
        <v>10</v>
      </c>
      <c r="D190" s="1">
        <v>-5.5527015956710803</v>
      </c>
      <c r="E190" s="1">
        <v>0.1826171875</v>
      </c>
      <c r="F190" s="1">
        <f t="shared" si="4"/>
        <v>0</v>
      </c>
      <c r="G190" s="1">
        <v>0.1826171875</v>
      </c>
      <c r="H190" s="1">
        <f t="shared" si="5"/>
        <v>-4.3289194451290314E-9</v>
      </c>
    </row>
    <row r="191" spans="1:8" x14ac:dyDescent="0.15">
      <c r="A191" s="1">
        <v>10</v>
      </c>
      <c r="B191" s="1">
        <v>-5.5527015999999998</v>
      </c>
      <c r="C191" s="1">
        <v>10</v>
      </c>
      <c r="D191" s="1">
        <v>-5.55270159648438</v>
      </c>
      <c r="E191" s="1">
        <v>0.18359375</v>
      </c>
      <c r="F191" s="1">
        <f t="shared" si="4"/>
        <v>0</v>
      </c>
      <c r="G191" s="1">
        <v>0.18359375</v>
      </c>
      <c r="H191" s="1">
        <f t="shared" si="5"/>
        <v>-3.5156197952801449E-9</v>
      </c>
    </row>
    <row r="192" spans="1:8" x14ac:dyDescent="0.15">
      <c r="A192" s="1">
        <v>10</v>
      </c>
      <c r="B192" s="1">
        <v>-5.5527015999999998</v>
      </c>
      <c r="C192" s="1">
        <v>10</v>
      </c>
      <c r="D192" s="1">
        <v>-5.55270159743195</v>
      </c>
      <c r="E192" s="1">
        <v>0.1845703125</v>
      </c>
      <c r="F192" s="1">
        <f t="shared" si="4"/>
        <v>0</v>
      </c>
      <c r="G192" s="1">
        <v>0.1845703125</v>
      </c>
      <c r="H192" s="1">
        <f t="shared" si="5"/>
        <v>-2.568049772833092E-9</v>
      </c>
    </row>
    <row r="193" spans="1:8" x14ac:dyDescent="0.15">
      <c r="A193" s="1">
        <v>10</v>
      </c>
      <c r="B193" s="1">
        <v>-5.5527015999999998</v>
      </c>
      <c r="C193" s="1">
        <v>10</v>
      </c>
      <c r="D193" s="1">
        <v>-5.5527015983886701</v>
      </c>
      <c r="E193" s="1">
        <v>0.185546875</v>
      </c>
      <c r="F193" s="1">
        <f t="shared" si="4"/>
        <v>0</v>
      </c>
      <c r="G193" s="1">
        <v>0.185546875</v>
      </c>
      <c r="H193" s="1">
        <f t="shared" si="5"/>
        <v>-1.6113297363062884E-9</v>
      </c>
    </row>
    <row r="194" spans="1:8" x14ac:dyDescent="0.15">
      <c r="A194" s="1">
        <v>10</v>
      </c>
      <c r="B194" s="1">
        <v>-5.5527015999999998</v>
      </c>
      <c r="C194" s="1">
        <v>10</v>
      </c>
      <c r="D194" s="1">
        <v>-5.5527015992858901</v>
      </c>
      <c r="E194" s="1">
        <v>0.1865234375</v>
      </c>
      <c r="F194" s="1">
        <f t="shared" si="4"/>
        <v>0</v>
      </c>
      <c r="G194" s="1">
        <v>0.1865234375</v>
      </c>
      <c r="H194" s="1">
        <f t="shared" si="5"/>
        <v>-7.1410966029361589E-10</v>
      </c>
    </row>
    <row r="195" spans="1:8" x14ac:dyDescent="0.15">
      <c r="A195" s="1">
        <v>10</v>
      </c>
      <c r="B195" s="1">
        <v>-5.5527015999999998</v>
      </c>
      <c r="C195" s="1">
        <v>10</v>
      </c>
      <c r="D195" s="1">
        <v>-5.5527015999999998</v>
      </c>
      <c r="E195" s="1">
        <v>0.1875</v>
      </c>
      <c r="F195" s="1">
        <f t="shared" si="4"/>
        <v>0</v>
      </c>
      <c r="G195" s="1">
        <v>0.1875</v>
      </c>
      <c r="H195" s="1">
        <f t="shared" si="5"/>
        <v>0</v>
      </c>
    </row>
    <row r="196" spans="1:8" x14ac:dyDescent="0.15">
      <c r="A196" s="1">
        <v>10</v>
      </c>
      <c r="B196" s="1">
        <v>-5.5527015999999998</v>
      </c>
      <c r="C196" s="1">
        <v>10</v>
      </c>
      <c r="D196" s="1">
        <v>-5.5527016003234904</v>
      </c>
      <c r="E196" s="1">
        <v>0.1884765625</v>
      </c>
      <c r="F196" s="1">
        <f t="shared" ref="F196:F259" si="6">A196-C196</f>
        <v>0</v>
      </c>
      <c r="G196" s="1">
        <v>0.1884765625</v>
      </c>
      <c r="H196" s="1">
        <f t="shared" ref="H196:H259" si="7">B196-D196</f>
        <v>3.2349056766634021E-10</v>
      </c>
    </row>
    <row r="197" spans="1:8" x14ac:dyDescent="0.15">
      <c r="A197" s="1">
        <v>10</v>
      </c>
      <c r="B197" s="1">
        <v>-5.5527015999999998</v>
      </c>
      <c r="C197" s="1">
        <v>10</v>
      </c>
      <c r="D197" s="1">
        <v>-5.55270160043945</v>
      </c>
      <c r="E197" s="1">
        <v>0.189453125</v>
      </c>
      <c r="F197" s="1">
        <f t="shared" si="6"/>
        <v>0</v>
      </c>
      <c r="G197" s="1">
        <v>0.189453125</v>
      </c>
      <c r="H197" s="1">
        <f t="shared" si="7"/>
        <v>4.3945025396396886E-10</v>
      </c>
    </row>
    <row r="198" spans="1:8" x14ac:dyDescent="0.15">
      <c r="A198" s="1">
        <v>10</v>
      </c>
      <c r="B198" s="1">
        <v>-5.5527015999999998</v>
      </c>
      <c r="C198" s="1">
        <v>10</v>
      </c>
      <c r="D198" s="1">
        <v>-5.5527016004531902</v>
      </c>
      <c r="E198" s="1">
        <v>0.1904296875</v>
      </c>
      <c r="F198" s="1">
        <f t="shared" si="6"/>
        <v>0</v>
      </c>
      <c r="G198" s="1">
        <v>0.1904296875</v>
      </c>
      <c r="H198" s="1">
        <f t="shared" si="7"/>
        <v>4.531903741167298E-10</v>
      </c>
    </row>
    <row r="199" spans="1:8" x14ac:dyDescent="0.15">
      <c r="A199" s="1">
        <v>10</v>
      </c>
      <c r="B199" s="1">
        <v>-5.5527015999999998</v>
      </c>
      <c r="C199" s="1">
        <v>10</v>
      </c>
      <c r="D199" s="1">
        <v>-5.5527016003906304</v>
      </c>
      <c r="E199" s="1">
        <v>0.19140625</v>
      </c>
      <c r="F199" s="1">
        <f t="shared" si="6"/>
        <v>0</v>
      </c>
      <c r="G199" s="1">
        <v>0.19140625</v>
      </c>
      <c r="H199" s="1">
        <f t="shared" si="7"/>
        <v>3.9063063894673178E-10</v>
      </c>
    </row>
    <row r="200" spans="1:8" x14ac:dyDescent="0.15">
      <c r="A200" s="1">
        <v>10</v>
      </c>
      <c r="B200" s="1">
        <v>-5.5527015999999998</v>
      </c>
      <c r="C200" s="1">
        <v>10</v>
      </c>
      <c r="D200" s="1">
        <v>-5.55270160031586</v>
      </c>
      <c r="E200" s="1">
        <v>0.1923828125</v>
      </c>
      <c r="F200" s="1">
        <f t="shared" si="6"/>
        <v>0</v>
      </c>
      <c r="G200" s="1">
        <v>0.1923828125</v>
      </c>
      <c r="H200" s="1">
        <f t="shared" si="7"/>
        <v>3.1586022686269644E-10</v>
      </c>
    </row>
    <row r="201" spans="1:8" x14ac:dyDescent="0.15">
      <c r="A201" s="1">
        <v>10</v>
      </c>
      <c r="B201" s="1">
        <v>-5.5527015999999998</v>
      </c>
      <c r="C201" s="1">
        <v>10</v>
      </c>
      <c r="D201" s="1">
        <v>-5.5527016002197298</v>
      </c>
      <c r="E201" s="1">
        <v>0.193359375</v>
      </c>
      <c r="F201" s="1">
        <f t="shared" si="6"/>
        <v>0</v>
      </c>
      <c r="G201" s="1">
        <v>0.193359375</v>
      </c>
      <c r="H201" s="1">
        <f t="shared" si="7"/>
        <v>2.1973001196329278E-10</v>
      </c>
    </row>
    <row r="202" spans="1:8" x14ac:dyDescent="0.15">
      <c r="A202" s="1">
        <v>10</v>
      </c>
      <c r="B202" s="1">
        <v>-5.5527015999999998</v>
      </c>
      <c r="C202" s="1">
        <v>10</v>
      </c>
      <c r="D202" s="1">
        <v>-5.5527016001007103</v>
      </c>
      <c r="E202" s="1">
        <v>0.1943359375</v>
      </c>
      <c r="F202" s="1">
        <f t="shared" si="6"/>
        <v>0</v>
      </c>
      <c r="G202" s="1">
        <v>0.1943359375</v>
      </c>
      <c r="H202" s="1">
        <f t="shared" si="7"/>
        <v>1.007105510097972E-10</v>
      </c>
    </row>
    <row r="203" spans="1:8" x14ac:dyDescent="0.15">
      <c r="A203" s="1">
        <v>10</v>
      </c>
      <c r="B203" s="1">
        <v>-5.5527015999999998</v>
      </c>
      <c r="C203" s="1">
        <v>10</v>
      </c>
      <c r="D203" s="1">
        <v>-5.5527015999999998</v>
      </c>
      <c r="E203" s="1">
        <v>0.1953125</v>
      </c>
      <c r="F203" s="1">
        <f t="shared" si="6"/>
        <v>0</v>
      </c>
      <c r="G203" s="1">
        <v>0.1953125</v>
      </c>
      <c r="H203" s="1">
        <f t="shared" si="7"/>
        <v>0</v>
      </c>
    </row>
    <row r="204" spans="1:8" x14ac:dyDescent="0.15">
      <c r="A204" s="1">
        <v>10</v>
      </c>
      <c r="B204" s="1">
        <v>-5.5527015999999998</v>
      </c>
      <c r="C204" s="1">
        <v>10</v>
      </c>
      <c r="D204" s="1">
        <v>-5.5527015999725302</v>
      </c>
      <c r="E204" s="1">
        <v>0.1962890625</v>
      </c>
      <c r="F204" s="1">
        <f t="shared" si="6"/>
        <v>0</v>
      </c>
      <c r="G204" s="1">
        <v>0.1962890625</v>
      </c>
      <c r="H204" s="1">
        <f t="shared" si="7"/>
        <v>-2.7469582164485473E-11</v>
      </c>
    </row>
    <row r="205" spans="1:8" x14ac:dyDescent="0.15">
      <c r="A205" s="1">
        <v>10</v>
      </c>
      <c r="B205" s="1">
        <v>-5.5527015999999998</v>
      </c>
      <c r="C205" s="1">
        <v>10</v>
      </c>
      <c r="D205" s="1">
        <v>-5.55270159997559</v>
      </c>
      <c r="E205" s="1">
        <v>0.197265625</v>
      </c>
      <c r="F205" s="1">
        <f t="shared" si="6"/>
        <v>0</v>
      </c>
      <c r="G205" s="1">
        <v>0.197265625</v>
      </c>
      <c r="H205" s="1">
        <f t="shared" si="7"/>
        <v>-2.4409807508618542E-11</v>
      </c>
    </row>
    <row r="206" spans="1:8" x14ac:dyDescent="0.15">
      <c r="A206" s="1">
        <v>10</v>
      </c>
      <c r="B206" s="1">
        <v>-5.5527015999999998</v>
      </c>
      <c r="C206" s="1">
        <v>10</v>
      </c>
      <c r="D206" s="1">
        <v>-5.5527015999862703</v>
      </c>
      <c r="E206" s="1">
        <v>0.1982421875</v>
      </c>
      <c r="F206" s="1">
        <f t="shared" si="6"/>
        <v>0</v>
      </c>
      <c r="G206" s="1">
        <v>0.1982421875</v>
      </c>
      <c r="H206" s="1">
        <f t="shared" si="7"/>
        <v>-1.3729462011724536E-11</v>
      </c>
    </row>
    <row r="207" spans="1:8" x14ac:dyDescent="0.15">
      <c r="A207" s="1">
        <v>10</v>
      </c>
      <c r="B207" s="1">
        <v>-5.5527015999999998</v>
      </c>
      <c r="C207" s="1">
        <v>10</v>
      </c>
      <c r="D207" s="1">
        <v>-5.5527015999999998</v>
      </c>
      <c r="E207" s="1">
        <v>0.19921875</v>
      </c>
      <c r="F207" s="1">
        <f t="shared" si="6"/>
        <v>0</v>
      </c>
      <c r="G207" s="1">
        <v>0.19921875</v>
      </c>
      <c r="H207" s="1">
        <f t="shared" si="7"/>
        <v>0</v>
      </c>
    </row>
    <row r="208" spans="1:8" x14ac:dyDescent="0.15">
      <c r="A208" s="1">
        <v>10</v>
      </c>
      <c r="B208" s="1">
        <v>-5.5527015999999998</v>
      </c>
      <c r="C208" s="1">
        <v>10</v>
      </c>
      <c r="D208" s="1">
        <v>-5.5527016000015301</v>
      </c>
      <c r="E208" s="1">
        <v>0.2001953125</v>
      </c>
      <c r="F208" s="1">
        <f t="shared" si="6"/>
        <v>0</v>
      </c>
      <c r="G208" s="1">
        <v>0.2001953125</v>
      </c>
      <c r="H208" s="1">
        <f t="shared" si="7"/>
        <v>1.5303314171433158E-12</v>
      </c>
    </row>
    <row r="209" spans="1:8" x14ac:dyDescent="0.15">
      <c r="A209" s="1">
        <v>10</v>
      </c>
      <c r="B209" s="1">
        <v>-5.5527015999999998</v>
      </c>
      <c r="C209" s="1">
        <v>10</v>
      </c>
      <c r="D209" s="1">
        <v>-5.5527015999999998</v>
      </c>
      <c r="E209" s="1">
        <v>0.201171875</v>
      </c>
      <c r="F209" s="1">
        <f t="shared" si="6"/>
        <v>0</v>
      </c>
      <c r="G209" s="1">
        <v>0.201171875</v>
      </c>
      <c r="H209" s="1">
        <f t="shared" si="7"/>
        <v>0</v>
      </c>
    </row>
    <row r="210" spans="1:8" x14ac:dyDescent="0.15">
      <c r="A210" s="1">
        <v>10</v>
      </c>
      <c r="B210" s="1">
        <v>-5.5527015999999998</v>
      </c>
      <c r="C210" s="1">
        <v>10</v>
      </c>
      <c r="D210" s="1">
        <v>-5.5527015999999998</v>
      </c>
      <c r="E210" s="1">
        <v>0.2021484375</v>
      </c>
      <c r="F210" s="1">
        <f t="shared" si="6"/>
        <v>0</v>
      </c>
      <c r="G210" s="1">
        <v>0.2021484375</v>
      </c>
      <c r="H210" s="1">
        <f t="shared" si="7"/>
        <v>0</v>
      </c>
    </row>
    <row r="211" spans="1:8" x14ac:dyDescent="0.15">
      <c r="A211" s="1">
        <v>10</v>
      </c>
      <c r="B211" s="1">
        <v>-5.5527015999999998</v>
      </c>
      <c r="C211" s="1">
        <v>10</v>
      </c>
      <c r="D211" s="1">
        <v>-5.5527015999999998</v>
      </c>
      <c r="E211" s="1">
        <v>0.203125</v>
      </c>
      <c r="F211" s="1">
        <f t="shared" si="6"/>
        <v>0</v>
      </c>
      <c r="G211" s="1">
        <v>0.203125</v>
      </c>
      <c r="H211" s="1">
        <f t="shared" si="7"/>
        <v>0</v>
      </c>
    </row>
    <row r="212" spans="1:8" x14ac:dyDescent="0.15">
      <c r="A212" s="1">
        <v>10</v>
      </c>
      <c r="B212" s="1">
        <v>-5.5527015999999998</v>
      </c>
      <c r="C212" s="1">
        <v>10</v>
      </c>
      <c r="D212" s="1">
        <v>-5.5527015999999998</v>
      </c>
      <c r="E212" s="1">
        <v>0.2041015625</v>
      </c>
      <c r="F212" s="1">
        <f t="shared" si="6"/>
        <v>0</v>
      </c>
      <c r="G212" s="1">
        <v>0.2041015625</v>
      </c>
      <c r="H212" s="1">
        <f t="shared" si="7"/>
        <v>0</v>
      </c>
    </row>
    <row r="213" spans="1:8" x14ac:dyDescent="0.15">
      <c r="A213" s="1">
        <v>10</v>
      </c>
      <c r="B213" s="1">
        <v>-5.5527015999999998</v>
      </c>
      <c r="C213" s="1">
        <v>10</v>
      </c>
      <c r="D213" s="1">
        <v>-5.5527015999999998</v>
      </c>
      <c r="E213" s="1">
        <v>0.205078125</v>
      </c>
      <c r="F213" s="1">
        <f t="shared" si="6"/>
        <v>0</v>
      </c>
      <c r="G213" s="1">
        <v>0.205078125</v>
      </c>
      <c r="H213" s="1">
        <f t="shared" si="7"/>
        <v>0</v>
      </c>
    </row>
    <row r="214" spans="1:8" x14ac:dyDescent="0.15">
      <c r="A214" s="1">
        <v>10</v>
      </c>
      <c r="B214" s="1">
        <v>-5.5527015999999998</v>
      </c>
      <c r="C214" s="1">
        <v>10</v>
      </c>
      <c r="D214" s="1">
        <v>-5.5527015999999998</v>
      </c>
      <c r="E214" s="1">
        <v>0.2060546875</v>
      </c>
      <c r="F214" s="1">
        <f t="shared" si="6"/>
        <v>0</v>
      </c>
      <c r="G214" s="1">
        <v>0.2060546875</v>
      </c>
      <c r="H214" s="1">
        <f t="shared" si="7"/>
        <v>0</v>
      </c>
    </row>
    <row r="215" spans="1:8" x14ac:dyDescent="0.15">
      <c r="A215" s="1">
        <v>10</v>
      </c>
      <c r="B215" s="1">
        <v>-5.5527015999999998</v>
      </c>
      <c r="C215" s="1">
        <v>10</v>
      </c>
      <c r="D215" s="1">
        <v>-5.5527015999999998</v>
      </c>
      <c r="E215" s="1">
        <v>0.20703125</v>
      </c>
      <c r="F215" s="1">
        <f t="shared" si="6"/>
        <v>0</v>
      </c>
      <c r="G215" s="1">
        <v>0.20703125</v>
      </c>
      <c r="H215" s="1">
        <f t="shared" si="7"/>
        <v>0</v>
      </c>
    </row>
    <row r="216" spans="1:8" x14ac:dyDescent="0.15">
      <c r="A216" s="1">
        <v>10</v>
      </c>
      <c r="B216" s="1">
        <v>-5.5527015999999998</v>
      </c>
      <c r="C216" s="1">
        <v>10</v>
      </c>
      <c r="D216" s="1">
        <v>-5.5527015999999998</v>
      </c>
      <c r="E216" s="1">
        <v>0.2080078125</v>
      </c>
      <c r="F216" s="1">
        <f t="shared" si="6"/>
        <v>0</v>
      </c>
      <c r="G216" s="1">
        <v>0.2080078125</v>
      </c>
      <c r="H216" s="1">
        <f t="shared" si="7"/>
        <v>0</v>
      </c>
    </row>
    <row r="217" spans="1:8" x14ac:dyDescent="0.15">
      <c r="A217" s="1">
        <v>10</v>
      </c>
      <c r="B217" s="1">
        <v>-5.5527015999999998</v>
      </c>
      <c r="C217" s="1">
        <v>10</v>
      </c>
      <c r="D217" s="1">
        <v>-5.5527015999999998</v>
      </c>
      <c r="E217" s="1">
        <v>0.208984375</v>
      </c>
      <c r="F217" s="1">
        <f t="shared" si="6"/>
        <v>0</v>
      </c>
      <c r="G217" s="1">
        <v>0.208984375</v>
      </c>
      <c r="H217" s="1">
        <f t="shared" si="7"/>
        <v>0</v>
      </c>
    </row>
    <row r="218" spans="1:8" x14ac:dyDescent="0.15">
      <c r="A218" s="1">
        <v>10</v>
      </c>
      <c r="B218" s="1">
        <v>-5.5527015999999998</v>
      </c>
      <c r="C218" s="1">
        <v>10</v>
      </c>
      <c r="D218" s="1">
        <v>-5.5527015999999998</v>
      </c>
      <c r="E218" s="1">
        <v>0.2099609375</v>
      </c>
      <c r="F218" s="1">
        <f t="shared" si="6"/>
        <v>0</v>
      </c>
      <c r="G218" s="1">
        <v>0.2099609375</v>
      </c>
      <c r="H218" s="1">
        <f t="shared" si="7"/>
        <v>0</v>
      </c>
    </row>
    <row r="219" spans="1:8" x14ac:dyDescent="0.15">
      <c r="A219" s="1">
        <v>10</v>
      </c>
      <c r="B219" s="1">
        <v>-5.5527015999999998</v>
      </c>
      <c r="C219" s="1">
        <v>10</v>
      </c>
      <c r="D219" s="1">
        <v>-5.5527015999999998</v>
      </c>
      <c r="E219" s="1">
        <v>0.2109375</v>
      </c>
      <c r="F219" s="1">
        <f t="shared" si="6"/>
        <v>0</v>
      </c>
      <c r="G219" s="1">
        <v>0.2109375</v>
      </c>
      <c r="H219" s="1">
        <f t="shared" si="7"/>
        <v>0</v>
      </c>
    </row>
    <row r="220" spans="1:8" x14ac:dyDescent="0.15">
      <c r="A220" s="1">
        <v>10</v>
      </c>
      <c r="B220" s="1">
        <v>-5.5527015999999998</v>
      </c>
      <c r="C220" s="1">
        <v>10</v>
      </c>
      <c r="D220" s="1">
        <v>-5.5527015999999998</v>
      </c>
      <c r="E220" s="1">
        <v>0.2119140625</v>
      </c>
      <c r="F220" s="1">
        <f t="shared" si="6"/>
        <v>0</v>
      </c>
      <c r="G220" s="1">
        <v>0.2119140625</v>
      </c>
      <c r="H220" s="1">
        <f t="shared" si="7"/>
        <v>0</v>
      </c>
    </row>
    <row r="221" spans="1:8" x14ac:dyDescent="0.15">
      <c r="A221" s="1">
        <v>10</v>
      </c>
      <c r="B221" s="1">
        <v>-5.5527015999999998</v>
      </c>
      <c r="C221" s="1">
        <v>10</v>
      </c>
      <c r="D221" s="1">
        <v>-5.5527015999999998</v>
      </c>
      <c r="E221" s="1">
        <v>0.212890625</v>
      </c>
      <c r="F221" s="1">
        <f t="shared" si="6"/>
        <v>0</v>
      </c>
      <c r="G221" s="1">
        <v>0.212890625</v>
      </c>
      <c r="H221" s="1">
        <f t="shared" si="7"/>
        <v>0</v>
      </c>
    </row>
    <row r="222" spans="1:8" x14ac:dyDescent="0.15">
      <c r="A222" s="1">
        <v>10</v>
      </c>
      <c r="B222" s="1">
        <v>-5.5527015999999998</v>
      </c>
      <c r="C222" s="1">
        <v>10</v>
      </c>
      <c r="D222" s="1">
        <v>-5.5527015999999998</v>
      </c>
      <c r="E222" s="1">
        <v>0.2138671875</v>
      </c>
      <c r="F222" s="1">
        <f t="shared" si="6"/>
        <v>0</v>
      </c>
      <c r="G222" s="1">
        <v>0.2138671875</v>
      </c>
      <c r="H222" s="1">
        <f t="shared" si="7"/>
        <v>0</v>
      </c>
    </row>
    <row r="223" spans="1:8" x14ac:dyDescent="0.15">
      <c r="A223" s="1">
        <v>10</v>
      </c>
      <c r="B223" s="1">
        <v>-5.5527015999999998</v>
      </c>
      <c r="C223" s="1">
        <v>10</v>
      </c>
      <c r="D223" s="1">
        <v>-5.5527015999999998</v>
      </c>
      <c r="E223" s="1">
        <v>0.21484375</v>
      </c>
      <c r="F223" s="1">
        <f t="shared" si="6"/>
        <v>0</v>
      </c>
      <c r="G223" s="1">
        <v>0.21484375</v>
      </c>
      <c r="H223" s="1">
        <f t="shared" si="7"/>
        <v>0</v>
      </c>
    </row>
    <row r="224" spans="1:8" x14ac:dyDescent="0.15">
      <c r="A224" s="1">
        <v>10</v>
      </c>
      <c r="B224" s="1">
        <v>-5.5527015999999998</v>
      </c>
      <c r="C224" s="1">
        <v>10</v>
      </c>
      <c r="D224" s="1">
        <v>-5.5527015999999998</v>
      </c>
      <c r="E224" s="1">
        <v>0.2158203125</v>
      </c>
      <c r="F224" s="1">
        <f t="shared" si="6"/>
        <v>0</v>
      </c>
      <c r="G224" s="1">
        <v>0.2158203125</v>
      </c>
      <c r="H224" s="1">
        <f t="shared" si="7"/>
        <v>0</v>
      </c>
    </row>
    <row r="225" spans="1:8" x14ac:dyDescent="0.15">
      <c r="A225" s="1">
        <v>10</v>
      </c>
      <c r="B225" s="1">
        <v>-5.5527015999999998</v>
      </c>
      <c r="C225" s="1">
        <v>10</v>
      </c>
      <c r="D225" s="1">
        <v>-5.5527015999999998</v>
      </c>
      <c r="E225" s="1">
        <v>0.216796875</v>
      </c>
      <c r="F225" s="1">
        <f t="shared" si="6"/>
        <v>0</v>
      </c>
      <c r="G225" s="1">
        <v>0.216796875</v>
      </c>
      <c r="H225" s="1">
        <f t="shared" si="7"/>
        <v>0</v>
      </c>
    </row>
    <row r="226" spans="1:8" x14ac:dyDescent="0.15">
      <c r="A226" s="1">
        <v>10</v>
      </c>
      <c r="B226" s="1">
        <v>-5.5527015999999998</v>
      </c>
      <c r="C226" s="1">
        <v>10</v>
      </c>
      <c r="D226" s="1">
        <v>-5.5527015999999998</v>
      </c>
      <c r="E226" s="1">
        <v>0.2177734375</v>
      </c>
      <c r="F226" s="1">
        <f t="shared" si="6"/>
        <v>0</v>
      </c>
      <c r="G226" s="1">
        <v>0.2177734375</v>
      </c>
      <c r="H226" s="1">
        <f t="shared" si="7"/>
        <v>0</v>
      </c>
    </row>
    <row r="227" spans="1:8" x14ac:dyDescent="0.15">
      <c r="A227" s="1">
        <v>10</v>
      </c>
      <c r="B227" s="1">
        <v>-5.5527015999999998</v>
      </c>
      <c r="C227" s="1">
        <v>10</v>
      </c>
      <c r="D227" s="1">
        <v>-5.5527015999999998</v>
      </c>
      <c r="E227" s="1">
        <v>0.21875</v>
      </c>
      <c r="F227" s="1">
        <f t="shared" si="6"/>
        <v>0</v>
      </c>
      <c r="G227" s="1">
        <v>0.21875</v>
      </c>
      <c r="H227" s="1">
        <f t="shared" si="7"/>
        <v>0</v>
      </c>
    </row>
    <row r="228" spans="1:8" x14ac:dyDescent="0.15">
      <c r="A228" s="1">
        <v>10</v>
      </c>
      <c r="B228" s="1">
        <v>-5.5527015999999998</v>
      </c>
      <c r="C228" s="1">
        <v>10</v>
      </c>
      <c r="D228" s="1">
        <v>-5.5527015999999998</v>
      </c>
      <c r="E228" s="1">
        <v>0.2197265625</v>
      </c>
      <c r="F228" s="1">
        <f t="shared" si="6"/>
        <v>0</v>
      </c>
      <c r="G228" s="1">
        <v>0.2197265625</v>
      </c>
      <c r="H228" s="1">
        <f t="shared" si="7"/>
        <v>0</v>
      </c>
    </row>
    <row r="229" spans="1:8" x14ac:dyDescent="0.15">
      <c r="A229" s="1">
        <v>10</v>
      </c>
      <c r="B229" s="1">
        <v>-5.5527015999999998</v>
      </c>
      <c r="C229" s="1">
        <v>10</v>
      </c>
      <c r="D229" s="1">
        <v>-5.5527015999999998</v>
      </c>
      <c r="E229" s="1">
        <v>0.220703125</v>
      </c>
      <c r="F229" s="1">
        <f t="shared" si="6"/>
        <v>0</v>
      </c>
      <c r="G229" s="1">
        <v>0.220703125</v>
      </c>
      <c r="H229" s="1">
        <f t="shared" si="7"/>
        <v>0</v>
      </c>
    </row>
    <row r="230" spans="1:8" x14ac:dyDescent="0.15">
      <c r="A230" s="1">
        <v>10</v>
      </c>
      <c r="B230" s="1">
        <v>-5.5527015999999998</v>
      </c>
      <c r="C230" s="1">
        <v>10</v>
      </c>
      <c r="D230" s="1">
        <v>-5.5527015999999998</v>
      </c>
      <c r="E230" s="1">
        <v>0.2216796875</v>
      </c>
      <c r="F230" s="1">
        <f t="shared" si="6"/>
        <v>0</v>
      </c>
      <c r="G230" s="1">
        <v>0.2216796875</v>
      </c>
      <c r="H230" s="1">
        <f t="shared" si="7"/>
        <v>0</v>
      </c>
    </row>
    <row r="231" spans="1:8" x14ac:dyDescent="0.15">
      <c r="A231" s="1">
        <v>10</v>
      </c>
      <c r="B231" s="1">
        <v>-5.5527015999999998</v>
      </c>
      <c r="C231" s="1">
        <v>10</v>
      </c>
      <c r="D231" s="1">
        <v>-5.5527015999999998</v>
      </c>
      <c r="E231" s="1">
        <v>0.22265625</v>
      </c>
      <c r="F231" s="1">
        <f t="shared" si="6"/>
        <v>0</v>
      </c>
      <c r="G231" s="1">
        <v>0.22265625</v>
      </c>
      <c r="H231" s="1">
        <f t="shared" si="7"/>
        <v>0</v>
      </c>
    </row>
    <row r="232" spans="1:8" x14ac:dyDescent="0.15">
      <c r="A232" s="1">
        <v>10</v>
      </c>
      <c r="B232" s="1">
        <v>-5.5527015999999998</v>
      </c>
      <c r="C232" s="1">
        <v>10</v>
      </c>
      <c r="D232" s="1">
        <v>-5.5527015999999998</v>
      </c>
      <c r="E232" s="1">
        <v>0.2236328125</v>
      </c>
      <c r="F232" s="1">
        <f t="shared" si="6"/>
        <v>0</v>
      </c>
      <c r="G232" s="1">
        <v>0.2236328125</v>
      </c>
      <c r="H232" s="1">
        <f t="shared" si="7"/>
        <v>0</v>
      </c>
    </row>
    <row r="233" spans="1:8" x14ac:dyDescent="0.15">
      <c r="A233" s="1">
        <v>10</v>
      </c>
      <c r="B233" s="1">
        <v>-5.5527015999999998</v>
      </c>
      <c r="C233" s="1">
        <v>10</v>
      </c>
      <c r="D233" s="1">
        <v>-5.5527015999999998</v>
      </c>
      <c r="E233" s="1">
        <v>0.224609375</v>
      </c>
      <c r="F233" s="1">
        <f t="shared" si="6"/>
        <v>0</v>
      </c>
      <c r="G233" s="1">
        <v>0.224609375</v>
      </c>
      <c r="H233" s="1">
        <f t="shared" si="7"/>
        <v>0</v>
      </c>
    </row>
    <row r="234" spans="1:8" x14ac:dyDescent="0.15">
      <c r="A234" s="1">
        <v>10</v>
      </c>
      <c r="B234" s="1">
        <v>-5.5527015999999998</v>
      </c>
      <c r="C234" s="1">
        <v>10</v>
      </c>
      <c r="D234" s="1">
        <v>-5.5527015999999998</v>
      </c>
      <c r="E234" s="1">
        <v>0.2255859375</v>
      </c>
      <c r="F234" s="1">
        <f t="shared" si="6"/>
        <v>0</v>
      </c>
      <c r="G234" s="1">
        <v>0.2255859375</v>
      </c>
      <c r="H234" s="1">
        <f t="shared" si="7"/>
        <v>0</v>
      </c>
    </row>
    <row r="235" spans="1:8" x14ac:dyDescent="0.15">
      <c r="A235" s="1">
        <v>10</v>
      </c>
      <c r="B235" s="1">
        <v>-5.5527015999999998</v>
      </c>
      <c r="C235" s="1">
        <v>10</v>
      </c>
      <c r="D235" s="1">
        <v>-5.5527015999999998</v>
      </c>
      <c r="E235" s="1">
        <v>0.2265625</v>
      </c>
      <c r="F235" s="1">
        <f t="shared" si="6"/>
        <v>0</v>
      </c>
      <c r="G235" s="1">
        <v>0.2265625</v>
      </c>
      <c r="H235" s="1">
        <f t="shared" si="7"/>
        <v>0</v>
      </c>
    </row>
    <row r="236" spans="1:8" x14ac:dyDescent="0.15">
      <c r="A236" s="1">
        <v>10</v>
      </c>
      <c r="B236" s="1">
        <v>-5.5527015999999998</v>
      </c>
      <c r="C236" s="1">
        <v>10</v>
      </c>
      <c r="D236" s="1">
        <v>-5.5527015999999998</v>
      </c>
      <c r="E236" s="1">
        <v>0.2275390625</v>
      </c>
      <c r="F236" s="1">
        <f t="shared" si="6"/>
        <v>0</v>
      </c>
      <c r="G236" s="1">
        <v>0.2275390625</v>
      </c>
      <c r="H236" s="1">
        <f t="shared" si="7"/>
        <v>0</v>
      </c>
    </row>
    <row r="237" spans="1:8" x14ac:dyDescent="0.15">
      <c r="A237" s="1">
        <v>10</v>
      </c>
      <c r="B237" s="1">
        <v>-5.5527015999999998</v>
      </c>
      <c r="C237" s="1">
        <v>10</v>
      </c>
      <c r="D237" s="1">
        <v>-5.5527015999999998</v>
      </c>
      <c r="E237" s="1">
        <v>0.228515625</v>
      </c>
      <c r="F237" s="1">
        <f t="shared" si="6"/>
        <v>0</v>
      </c>
      <c r="G237" s="1">
        <v>0.228515625</v>
      </c>
      <c r="H237" s="1">
        <f t="shared" si="7"/>
        <v>0</v>
      </c>
    </row>
    <row r="238" spans="1:8" x14ac:dyDescent="0.15">
      <c r="A238" s="1">
        <v>10</v>
      </c>
      <c r="B238" s="1">
        <v>-5.5527015999999998</v>
      </c>
      <c r="C238" s="1">
        <v>10</v>
      </c>
      <c r="D238" s="1">
        <v>-5.5527015999999998</v>
      </c>
      <c r="E238" s="1">
        <v>0.2294921875</v>
      </c>
      <c r="F238" s="1">
        <f t="shared" si="6"/>
        <v>0</v>
      </c>
      <c r="G238" s="1">
        <v>0.2294921875</v>
      </c>
      <c r="H238" s="1">
        <f t="shared" si="7"/>
        <v>0</v>
      </c>
    </row>
    <row r="239" spans="1:8" x14ac:dyDescent="0.15">
      <c r="A239" s="1">
        <v>10</v>
      </c>
      <c r="B239" s="1">
        <v>-5.5527015999999998</v>
      </c>
      <c r="C239" s="1">
        <v>10</v>
      </c>
      <c r="D239" s="1">
        <v>-5.5527015999999998</v>
      </c>
      <c r="E239" s="1">
        <v>0.23046875</v>
      </c>
      <c r="F239" s="1">
        <f t="shared" si="6"/>
        <v>0</v>
      </c>
      <c r="G239" s="1">
        <v>0.23046875</v>
      </c>
      <c r="H239" s="1">
        <f t="shared" si="7"/>
        <v>0</v>
      </c>
    </row>
    <row r="240" spans="1:8" x14ac:dyDescent="0.15">
      <c r="A240" s="1">
        <v>10</v>
      </c>
      <c r="B240" s="1">
        <v>-5.5527015999999998</v>
      </c>
      <c r="C240" s="1">
        <v>10</v>
      </c>
      <c r="D240" s="1">
        <v>-5.5527015999999998</v>
      </c>
      <c r="E240" s="1">
        <v>0.2314453125</v>
      </c>
      <c r="F240" s="1">
        <f t="shared" si="6"/>
        <v>0</v>
      </c>
      <c r="G240" s="1">
        <v>0.2314453125</v>
      </c>
      <c r="H240" s="1">
        <f t="shared" si="7"/>
        <v>0</v>
      </c>
    </row>
    <row r="241" spans="1:8" x14ac:dyDescent="0.15">
      <c r="A241" s="1">
        <v>10</v>
      </c>
      <c r="B241" s="1">
        <v>-5.5527015999999998</v>
      </c>
      <c r="C241" s="1">
        <v>10</v>
      </c>
      <c r="D241" s="1">
        <v>-5.5527015999999998</v>
      </c>
      <c r="E241" s="1">
        <v>0.232421875</v>
      </c>
      <c r="F241" s="1">
        <f t="shared" si="6"/>
        <v>0</v>
      </c>
      <c r="G241" s="1">
        <v>0.232421875</v>
      </c>
      <c r="H241" s="1">
        <f t="shared" si="7"/>
        <v>0</v>
      </c>
    </row>
    <row r="242" spans="1:8" x14ac:dyDescent="0.15">
      <c r="A242" s="1">
        <v>10</v>
      </c>
      <c r="B242" s="1">
        <v>-5.5527015999999998</v>
      </c>
      <c r="C242" s="1">
        <v>10</v>
      </c>
      <c r="D242" s="1">
        <v>-5.5527015999999998</v>
      </c>
      <c r="E242" s="1">
        <v>0.2333984375</v>
      </c>
      <c r="F242" s="1">
        <f t="shared" si="6"/>
        <v>0</v>
      </c>
      <c r="G242" s="1">
        <v>0.2333984375</v>
      </c>
      <c r="H242" s="1">
        <f t="shared" si="7"/>
        <v>0</v>
      </c>
    </row>
    <row r="243" spans="1:8" x14ac:dyDescent="0.15">
      <c r="A243" s="1">
        <v>10</v>
      </c>
      <c r="B243" s="1">
        <v>-5.5527015999999998</v>
      </c>
      <c r="C243" s="1">
        <v>10</v>
      </c>
      <c r="D243" s="1">
        <v>-5.5527015999999998</v>
      </c>
      <c r="E243" s="1">
        <v>0.234375</v>
      </c>
      <c r="F243" s="1">
        <f t="shared" si="6"/>
        <v>0</v>
      </c>
      <c r="G243" s="1">
        <v>0.234375</v>
      </c>
      <c r="H243" s="1">
        <f t="shared" si="7"/>
        <v>0</v>
      </c>
    </row>
    <row r="244" spans="1:8" x14ac:dyDescent="0.15">
      <c r="A244" s="1">
        <v>10</v>
      </c>
      <c r="B244" s="1">
        <v>-5.5527015999999998</v>
      </c>
      <c r="C244" s="1">
        <v>10</v>
      </c>
      <c r="D244" s="1">
        <v>-5.5527015999999998</v>
      </c>
      <c r="E244" s="1">
        <v>0.2353515625</v>
      </c>
      <c r="F244" s="1">
        <f t="shared" si="6"/>
        <v>0</v>
      </c>
      <c r="G244" s="1">
        <v>0.2353515625</v>
      </c>
      <c r="H244" s="1">
        <f t="shared" si="7"/>
        <v>0</v>
      </c>
    </row>
    <row r="245" spans="1:8" x14ac:dyDescent="0.15">
      <c r="A245" s="1">
        <v>10</v>
      </c>
      <c r="B245" s="1">
        <v>-5.5527015999999998</v>
      </c>
      <c r="C245" s="1">
        <v>10</v>
      </c>
      <c r="D245" s="1">
        <v>-5.5527015999999998</v>
      </c>
      <c r="E245" s="1">
        <v>0.236328125</v>
      </c>
      <c r="F245" s="1">
        <f t="shared" si="6"/>
        <v>0</v>
      </c>
      <c r="G245" s="1">
        <v>0.236328125</v>
      </c>
      <c r="H245" s="1">
        <f t="shared" si="7"/>
        <v>0</v>
      </c>
    </row>
    <row r="246" spans="1:8" x14ac:dyDescent="0.15">
      <c r="A246" s="1">
        <v>10</v>
      </c>
      <c r="B246" s="1">
        <v>-5.5527015999999998</v>
      </c>
      <c r="C246" s="1">
        <v>9.9999999375000002</v>
      </c>
      <c r="D246" s="1">
        <v>-5.55270158125</v>
      </c>
      <c r="E246" s="1">
        <v>0.2373046875</v>
      </c>
      <c r="F246" s="1">
        <f t="shared" si="6"/>
        <v>6.2499999842202669E-8</v>
      </c>
      <c r="G246" s="1">
        <v>0.2373046875</v>
      </c>
      <c r="H246" s="1">
        <f t="shared" si="7"/>
        <v>-1.8749999775025117E-8</v>
      </c>
    </row>
    <row r="247" spans="1:8" x14ac:dyDescent="0.15">
      <c r="A247" s="1">
        <v>10</v>
      </c>
      <c r="B247" s="1">
        <v>-5.5527015999999998</v>
      </c>
      <c r="C247" s="1">
        <v>10</v>
      </c>
      <c r="D247" s="1">
        <v>-5.5527015999999998</v>
      </c>
      <c r="E247" s="1">
        <v>0.23828125</v>
      </c>
      <c r="F247" s="1">
        <f t="shared" si="6"/>
        <v>0</v>
      </c>
      <c r="G247" s="1">
        <v>0.23828125</v>
      </c>
      <c r="H247" s="1">
        <f t="shared" si="7"/>
        <v>0</v>
      </c>
    </row>
    <row r="248" spans="1:8" x14ac:dyDescent="0.15">
      <c r="A248" s="1">
        <v>10.000000999999999</v>
      </c>
      <c r="B248" s="1">
        <v>-5.5527018999999997</v>
      </c>
      <c r="C248" s="1">
        <v>10.000000500000001</v>
      </c>
      <c r="D248" s="1">
        <v>-5.5527017562500003</v>
      </c>
      <c r="E248" s="1">
        <v>0.2392578125</v>
      </c>
      <c r="F248" s="1">
        <f t="shared" si="6"/>
        <v>4.9999999873762135E-7</v>
      </c>
      <c r="G248" s="1">
        <v>0.2392578125</v>
      </c>
      <c r="H248" s="1">
        <f t="shared" si="7"/>
        <v>-1.4374999945943046E-7</v>
      </c>
    </row>
    <row r="249" spans="1:8" x14ac:dyDescent="0.15">
      <c r="A249" s="1">
        <v>10.000000999999999</v>
      </c>
      <c r="B249" s="1">
        <v>-5.5527018999999997</v>
      </c>
      <c r="C249" s="1">
        <v>10.000000999999999</v>
      </c>
      <c r="D249" s="1">
        <v>-5.5527018999999997</v>
      </c>
      <c r="E249" s="1">
        <v>0.240234375</v>
      </c>
      <c r="F249" s="1">
        <f t="shared" si="6"/>
        <v>0</v>
      </c>
      <c r="G249" s="1">
        <v>0.240234375</v>
      </c>
      <c r="H249" s="1">
        <f t="shared" si="7"/>
        <v>0</v>
      </c>
    </row>
    <row r="250" spans="1:8" x14ac:dyDescent="0.15">
      <c r="A250" s="1">
        <v>10.000000999999999</v>
      </c>
      <c r="B250" s="1">
        <v>-5.5527018000000004</v>
      </c>
      <c r="C250" s="1">
        <v>10.000001125000001</v>
      </c>
      <c r="D250" s="1">
        <v>-5.5527018750000003</v>
      </c>
      <c r="E250" s="1">
        <v>0.2412109375</v>
      </c>
      <c r="F250" s="1">
        <f t="shared" si="6"/>
        <v>-1.2500000146076218E-7</v>
      </c>
      <c r="G250" s="1">
        <v>0.2412109375</v>
      </c>
      <c r="H250" s="1">
        <f t="shared" si="7"/>
        <v>7.4999999988278887E-8</v>
      </c>
    </row>
    <row r="251" spans="1:8" x14ac:dyDescent="0.15">
      <c r="A251" s="1">
        <v>10.000000999999999</v>
      </c>
      <c r="B251" s="1">
        <v>-5.5527018000000004</v>
      </c>
      <c r="C251" s="1">
        <v>10.000000999999999</v>
      </c>
      <c r="D251" s="1">
        <v>-5.5527018000000004</v>
      </c>
      <c r="E251" s="1">
        <v>0.2421875</v>
      </c>
      <c r="F251" s="1">
        <f t="shared" si="6"/>
        <v>0</v>
      </c>
      <c r="G251" s="1">
        <v>0.2421875</v>
      </c>
      <c r="H251" s="1">
        <f t="shared" si="7"/>
        <v>0</v>
      </c>
    </row>
    <row r="252" spans="1:8" x14ac:dyDescent="0.15">
      <c r="A252" s="1">
        <v>10</v>
      </c>
      <c r="B252" s="1">
        <v>-5.5527017000000001</v>
      </c>
      <c r="C252" s="1">
        <v>10</v>
      </c>
      <c r="D252" s="1">
        <v>-5.5527017000000001</v>
      </c>
      <c r="E252" s="1">
        <v>0.2431640625</v>
      </c>
      <c r="F252" s="1">
        <f t="shared" si="6"/>
        <v>0</v>
      </c>
      <c r="G252" s="1">
        <v>0.2431640625</v>
      </c>
      <c r="H252" s="1">
        <f t="shared" si="7"/>
        <v>0</v>
      </c>
    </row>
    <row r="253" spans="1:8" x14ac:dyDescent="0.15">
      <c r="A253" s="1">
        <v>10</v>
      </c>
      <c r="B253" s="1">
        <v>-5.5527017000000001</v>
      </c>
      <c r="C253" s="1">
        <v>10</v>
      </c>
      <c r="D253" s="1">
        <v>-5.5527017000000001</v>
      </c>
      <c r="E253" s="1">
        <v>0.244140625</v>
      </c>
      <c r="F253" s="1">
        <f t="shared" si="6"/>
        <v>0</v>
      </c>
      <c r="G253" s="1">
        <v>0.244140625</v>
      </c>
      <c r="H253" s="1">
        <f t="shared" si="7"/>
        <v>0</v>
      </c>
    </row>
    <row r="254" spans="1:8" x14ac:dyDescent="0.15">
      <c r="A254" s="1">
        <v>10</v>
      </c>
      <c r="B254" s="1">
        <v>-5.5527017000000001</v>
      </c>
      <c r="C254" s="1">
        <v>10</v>
      </c>
      <c r="D254" s="1">
        <v>-5.5527017000000001</v>
      </c>
      <c r="E254" s="1">
        <v>0.2451171875</v>
      </c>
      <c r="F254" s="1">
        <f t="shared" si="6"/>
        <v>0</v>
      </c>
      <c r="G254" s="1">
        <v>0.2451171875</v>
      </c>
      <c r="H254" s="1">
        <f t="shared" si="7"/>
        <v>0</v>
      </c>
    </row>
    <row r="255" spans="1:8" x14ac:dyDescent="0.15">
      <c r="A255" s="1">
        <v>10</v>
      </c>
      <c r="B255" s="1">
        <v>-5.5527017000000001</v>
      </c>
      <c r="C255" s="1">
        <v>10</v>
      </c>
      <c r="D255" s="1">
        <v>-5.5527017000000001</v>
      </c>
      <c r="E255" s="1">
        <v>0.24609375</v>
      </c>
      <c r="F255" s="1">
        <f t="shared" si="6"/>
        <v>0</v>
      </c>
      <c r="G255" s="1">
        <v>0.24609375</v>
      </c>
      <c r="H255" s="1">
        <f t="shared" si="7"/>
        <v>0</v>
      </c>
    </row>
    <row r="256" spans="1:8" x14ac:dyDescent="0.15">
      <c r="A256" s="1">
        <v>9.8676855000000003</v>
      </c>
      <c r="B256" s="1">
        <v>-5.5093956000000004</v>
      </c>
      <c r="C256" s="1">
        <v>9.8676855000000003</v>
      </c>
      <c r="D256" s="1">
        <v>-5.5093956000000004</v>
      </c>
      <c r="E256" s="1">
        <v>0.2470703125</v>
      </c>
      <c r="F256" s="1">
        <f t="shared" si="6"/>
        <v>0</v>
      </c>
      <c r="G256" s="1">
        <v>0.2470703125</v>
      </c>
      <c r="H256" s="1">
        <f t="shared" si="7"/>
        <v>0</v>
      </c>
    </row>
    <row r="257" spans="1:8" x14ac:dyDescent="0.15">
      <c r="A257" s="1">
        <v>9.7354631000000005</v>
      </c>
      <c r="B257" s="1">
        <v>-5.4658936999999996</v>
      </c>
      <c r="C257" s="1">
        <v>9.7354631000000005</v>
      </c>
      <c r="D257" s="1">
        <v>-5.4658936999999996</v>
      </c>
      <c r="E257" s="1">
        <v>0.248046875</v>
      </c>
      <c r="F257" s="1">
        <f t="shared" si="6"/>
        <v>0</v>
      </c>
      <c r="G257" s="1">
        <v>0.248046875</v>
      </c>
      <c r="H257" s="1">
        <f t="shared" si="7"/>
        <v>0</v>
      </c>
    </row>
    <row r="258" spans="1:8" x14ac:dyDescent="0.15">
      <c r="A258" s="1">
        <v>9.6052810999999991</v>
      </c>
      <c r="B258" s="1">
        <v>-5.4228382999999996</v>
      </c>
      <c r="C258" s="1">
        <v>9.6052810999999991</v>
      </c>
      <c r="D258" s="1">
        <v>-5.4228382999999996</v>
      </c>
      <c r="E258" s="1">
        <v>0.2490234375</v>
      </c>
      <c r="F258" s="1">
        <f t="shared" si="6"/>
        <v>0</v>
      </c>
      <c r="G258" s="1">
        <v>0.2490234375</v>
      </c>
      <c r="H258" s="1">
        <f t="shared" si="7"/>
        <v>0</v>
      </c>
    </row>
    <row r="259" spans="1:8" x14ac:dyDescent="0.15">
      <c r="A259" s="1">
        <v>9.4771047999999993</v>
      </c>
      <c r="B259" s="1">
        <v>-5.3802243000000001</v>
      </c>
      <c r="C259" s="1">
        <v>9.4771047999999993</v>
      </c>
      <c r="D259" s="1">
        <v>-5.3802243000000001</v>
      </c>
      <c r="E259" s="1">
        <v>0.25</v>
      </c>
      <c r="F259" s="1">
        <f t="shared" si="6"/>
        <v>0</v>
      </c>
      <c r="G259" s="1">
        <v>0.25</v>
      </c>
      <c r="H259" s="1">
        <f t="shared" si="7"/>
        <v>0</v>
      </c>
    </row>
    <row r="260" spans="1:8" x14ac:dyDescent="0.15">
      <c r="A260" s="1">
        <v>9.3509004000000004</v>
      </c>
      <c r="B260" s="1">
        <v>-5.3380466999999996</v>
      </c>
      <c r="C260" s="1">
        <v>9.3509002187500005</v>
      </c>
      <c r="D260" s="1">
        <v>-5.3380467437499997</v>
      </c>
      <c r="E260" s="1">
        <v>0.2509765625</v>
      </c>
      <c r="F260" s="1">
        <f t="shared" ref="F260:F323" si="8">A260-C260</f>
        <v>1.8124999989765911E-7</v>
      </c>
      <c r="G260" s="1">
        <v>0.2509765625</v>
      </c>
      <c r="H260" s="1">
        <f t="shared" ref="H260:H323" si="9">B260-D260</f>
        <v>4.3750000067177552E-8</v>
      </c>
    </row>
    <row r="261" spans="1:8" x14ac:dyDescent="0.15">
      <c r="A261" s="1">
        <v>9.2266347</v>
      </c>
      <c r="B261" s="1">
        <v>-5.2963008</v>
      </c>
      <c r="C261" s="1">
        <v>9.2266347</v>
      </c>
      <c r="D261" s="1">
        <v>-5.2963008</v>
      </c>
      <c r="E261" s="1">
        <v>0.251953125</v>
      </c>
      <c r="F261" s="1">
        <f t="shared" si="8"/>
        <v>0</v>
      </c>
      <c r="G261" s="1">
        <v>0.251953125</v>
      </c>
      <c r="H261" s="1">
        <f t="shared" si="9"/>
        <v>0</v>
      </c>
    </row>
    <row r="262" spans="1:8" x14ac:dyDescent="0.15">
      <c r="A262" s="1">
        <v>9.1042749000000001</v>
      </c>
      <c r="B262" s="1">
        <v>-5.2549815999999998</v>
      </c>
      <c r="C262" s="1">
        <v>9.1042746500000007</v>
      </c>
      <c r="D262" s="1">
        <v>-5.2549815437499996</v>
      </c>
      <c r="E262" s="1">
        <v>0.2529296875</v>
      </c>
      <c r="F262" s="1">
        <f t="shared" si="8"/>
        <v>2.4999999936881068E-7</v>
      </c>
      <c r="G262" s="1">
        <v>0.2529296875</v>
      </c>
      <c r="H262" s="1">
        <f t="shared" si="9"/>
        <v>-5.625000021325377E-8</v>
      </c>
    </row>
    <row r="263" spans="1:8" x14ac:dyDescent="0.15">
      <c r="A263" s="1">
        <v>8.9837889000000004</v>
      </c>
      <c r="B263" s="1">
        <v>-5.2140842999999997</v>
      </c>
      <c r="C263" s="1">
        <v>8.9837889000000004</v>
      </c>
      <c r="D263" s="1">
        <v>-5.2140842999999997</v>
      </c>
      <c r="E263" s="1">
        <v>0.25390625</v>
      </c>
      <c r="F263" s="1">
        <f t="shared" si="8"/>
        <v>0</v>
      </c>
      <c r="G263" s="1">
        <v>0.25390625</v>
      </c>
      <c r="H263" s="1">
        <f t="shared" si="9"/>
        <v>0</v>
      </c>
    </row>
    <row r="264" spans="1:8" x14ac:dyDescent="0.15">
      <c r="A264" s="1">
        <v>8.8651453999999994</v>
      </c>
      <c r="B264" s="1">
        <v>-5.1736043</v>
      </c>
      <c r="C264" s="1">
        <v>8.8651451249999997</v>
      </c>
      <c r="D264" s="1">
        <v>-5.1736043062499997</v>
      </c>
      <c r="E264" s="1">
        <v>0.2548828125</v>
      </c>
      <c r="F264" s="1">
        <f t="shared" si="8"/>
        <v>2.7499999966096311E-7</v>
      </c>
      <c r="G264" s="1">
        <v>0.2548828125</v>
      </c>
      <c r="H264" s="1">
        <f t="shared" si="9"/>
        <v>6.249999628948899E-9</v>
      </c>
    </row>
    <row r="265" spans="1:8" x14ac:dyDescent="0.15">
      <c r="A265" s="1">
        <v>8.7483132000000001</v>
      </c>
      <c r="B265" s="1">
        <v>-5.1335369000000002</v>
      </c>
      <c r="C265" s="1">
        <v>8.7483132000000001</v>
      </c>
      <c r="D265" s="1">
        <v>-5.1335369000000002</v>
      </c>
      <c r="E265" s="1">
        <v>0.255859375</v>
      </c>
      <c r="F265" s="1">
        <f t="shared" si="8"/>
        <v>0</v>
      </c>
      <c r="G265" s="1">
        <v>0.255859375</v>
      </c>
      <c r="H265" s="1">
        <f t="shared" si="9"/>
        <v>0</v>
      </c>
    </row>
    <row r="266" spans="1:8" x14ac:dyDescent="0.15">
      <c r="A266" s="1">
        <v>8.6332620999999996</v>
      </c>
      <c r="B266" s="1">
        <v>-5.0938772999999999</v>
      </c>
      <c r="C266" s="1">
        <v>8.6332620996093699</v>
      </c>
      <c r="D266" s="1">
        <v>-5.0938773472656296</v>
      </c>
      <c r="E266" s="1">
        <v>0.2568359375</v>
      </c>
      <c r="F266" s="1">
        <f t="shared" si="8"/>
        <v>3.9062975076831208E-10</v>
      </c>
      <c r="G266" s="1">
        <v>0.2568359375</v>
      </c>
      <c r="H266" s="1">
        <f t="shared" si="9"/>
        <v>4.7265629632420314E-8</v>
      </c>
    </row>
    <row r="267" spans="1:8" x14ac:dyDescent="0.15">
      <c r="A267" s="1">
        <v>8.5199622000000002</v>
      </c>
      <c r="B267" s="1">
        <v>-5.0546211000000003</v>
      </c>
      <c r="C267" s="1">
        <v>8.5199622000000002</v>
      </c>
      <c r="D267" s="1">
        <v>-5.0546211000000003</v>
      </c>
      <c r="E267" s="1">
        <v>0.2578125</v>
      </c>
      <c r="F267" s="1">
        <f t="shared" si="8"/>
        <v>0</v>
      </c>
      <c r="G267" s="1">
        <v>0.2578125</v>
      </c>
      <c r="H267" s="1">
        <f t="shared" si="9"/>
        <v>0</v>
      </c>
    </row>
    <row r="268" spans="1:8" x14ac:dyDescent="0.15">
      <c r="A268" s="1">
        <v>8.4083840999999993</v>
      </c>
      <c r="B268" s="1">
        <v>-5.0157635999999997</v>
      </c>
      <c r="C268" s="1">
        <v>8.4083822472656191</v>
      </c>
      <c r="D268" s="1">
        <v>-5.0157634433593801</v>
      </c>
      <c r="E268" s="1">
        <v>0.2587890625</v>
      </c>
      <c r="F268" s="1">
        <f t="shared" si="8"/>
        <v>1.8527343801366669E-6</v>
      </c>
      <c r="G268" s="1">
        <v>0.2587890625</v>
      </c>
      <c r="H268" s="1">
        <f t="shared" si="9"/>
        <v>-1.5664061958631237E-7</v>
      </c>
    </row>
    <row r="269" spans="1:8" x14ac:dyDescent="0.15">
      <c r="A269" s="1">
        <v>8.2984991000000008</v>
      </c>
      <c r="B269" s="1">
        <v>-4.9773003999999998</v>
      </c>
      <c r="C269" s="1">
        <v>8.2984961062499991</v>
      </c>
      <c r="D269" s="1">
        <v>-4.97730014375</v>
      </c>
      <c r="E269" s="1">
        <v>0.259765625</v>
      </c>
      <c r="F269" s="1">
        <f t="shared" si="8"/>
        <v>2.9937500016785634E-6</v>
      </c>
      <c r="G269" s="1">
        <v>0.259765625</v>
      </c>
      <c r="H269" s="1">
        <f t="shared" si="9"/>
        <v>-2.56249999885938E-7</v>
      </c>
    </row>
    <row r="270" spans="1:8" x14ac:dyDescent="0.15">
      <c r="A270" s="1">
        <v>8.1902787999999997</v>
      </c>
      <c r="B270" s="1">
        <v>-4.9392271000000001</v>
      </c>
      <c r="C270" s="1">
        <v>8.1902771644531303</v>
      </c>
      <c r="D270" s="1">
        <v>-4.939226921875</v>
      </c>
      <c r="E270" s="1">
        <v>0.2607421875</v>
      </c>
      <c r="F270" s="1">
        <f t="shared" si="8"/>
        <v>1.6355468694939646E-6</v>
      </c>
      <c r="G270" s="1">
        <v>0.2607421875</v>
      </c>
      <c r="H270" s="1">
        <f t="shared" si="9"/>
        <v>-1.7812500008318466E-7</v>
      </c>
    </row>
    <row r="271" spans="1:8" x14ac:dyDescent="0.15">
      <c r="A271" s="1">
        <v>8.0836956000000004</v>
      </c>
      <c r="B271" s="1">
        <v>-4.9015392000000002</v>
      </c>
      <c r="C271" s="1">
        <v>8.0836956000000004</v>
      </c>
      <c r="D271" s="1">
        <v>-4.9015392000000002</v>
      </c>
      <c r="E271" s="1">
        <v>0.26171875</v>
      </c>
      <c r="F271" s="1">
        <f t="shared" si="8"/>
        <v>0</v>
      </c>
      <c r="G271" s="1">
        <v>0.26171875</v>
      </c>
      <c r="H271" s="1">
        <f t="shared" si="9"/>
        <v>0</v>
      </c>
    </row>
    <row r="272" spans="1:8" x14ac:dyDescent="0.15">
      <c r="A272" s="1">
        <v>7.9787220000000003</v>
      </c>
      <c r="B272" s="1">
        <v>-4.8642325</v>
      </c>
      <c r="C272" s="1">
        <v>7.9787204636718698</v>
      </c>
      <c r="D272" s="1">
        <v>-4.8642322968749996</v>
      </c>
      <c r="E272" s="1">
        <v>0.2626953125</v>
      </c>
      <c r="F272" s="1">
        <f t="shared" si="8"/>
        <v>1.5363281304914267E-6</v>
      </c>
      <c r="G272" s="1">
        <v>0.2626953125</v>
      </c>
      <c r="H272" s="1">
        <f t="shared" si="9"/>
        <v>-2.0312500037533709E-7</v>
      </c>
    </row>
    <row r="273" spans="1:8" x14ac:dyDescent="0.15">
      <c r="A273" s="1">
        <v>7.8753313</v>
      </c>
      <c r="B273" s="1">
        <v>-4.8273025000000001</v>
      </c>
      <c r="C273" s="1">
        <v>7.8753285249999996</v>
      </c>
      <c r="D273" s="1">
        <v>-4.8273022437500002</v>
      </c>
      <c r="E273" s="1">
        <v>0.263671875</v>
      </c>
      <c r="F273" s="1">
        <f t="shared" si="8"/>
        <v>2.7750000004544972E-6</v>
      </c>
      <c r="G273" s="1">
        <v>0.263671875</v>
      </c>
      <c r="H273" s="1">
        <f t="shared" si="9"/>
        <v>-2.56249999885938E-7</v>
      </c>
    </row>
    <row r="274" spans="1:8" x14ac:dyDescent="0.15">
      <c r="A274" s="1">
        <v>7.7734971000000002</v>
      </c>
      <c r="B274" s="1">
        <v>-4.7907451999999999</v>
      </c>
      <c r="C274" s="1">
        <v>7.7734955527343699</v>
      </c>
      <c r="D274" s="1">
        <v>-4.7907449835937497</v>
      </c>
      <c r="E274" s="1">
        <v>0.2646484375</v>
      </c>
      <c r="F274" s="1">
        <f t="shared" si="8"/>
        <v>1.5472656302861765E-6</v>
      </c>
      <c r="G274" s="1">
        <v>0.2646484375</v>
      </c>
      <c r="H274" s="1">
        <f t="shared" si="9"/>
        <v>-2.1640625025298732E-7</v>
      </c>
    </row>
    <row r="275" spans="1:8" x14ac:dyDescent="0.15">
      <c r="A275" s="1">
        <v>7.6731936000000003</v>
      </c>
      <c r="B275" s="1">
        <v>-4.7545561000000003</v>
      </c>
      <c r="C275" s="1">
        <v>7.6731936000000003</v>
      </c>
      <c r="D275" s="1">
        <v>-4.7545561000000003</v>
      </c>
      <c r="E275" s="1">
        <v>0.265625</v>
      </c>
      <c r="F275" s="1">
        <f t="shared" si="8"/>
        <v>0</v>
      </c>
      <c r="G275" s="1">
        <v>0.265625</v>
      </c>
      <c r="H275" s="1">
        <f t="shared" si="9"/>
        <v>0</v>
      </c>
    </row>
    <row r="276" spans="1:8" x14ac:dyDescent="0.15">
      <c r="A276" s="1">
        <v>7.5743952999999999</v>
      </c>
      <c r="B276" s="1">
        <v>-4.7187311999999997</v>
      </c>
      <c r="C276" s="1">
        <v>7.5743938628906298</v>
      </c>
      <c r="D276" s="1">
        <v>-4.7187310851562501</v>
      </c>
      <c r="E276" s="1">
        <v>0.2666015625</v>
      </c>
      <c r="F276" s="1">
        <f t="shared" si="8"/>
        <v>1.4371093701726068E-6</v>
      </c>
      <c r="G276" s="1">
        <v>0.2666015625</v>
      </c>
      <c r="H276" s="1">
        <f t="shared" si="9"/>
        <v>-1.1484374962122956E-7</v>
      </c>
    </row>
    <row r="277" spans="1:8" x14ac:dyDescent="0.15">
      <c r="A277" s="1">
        <v>7.4770773000000004</v>
      </c>
      <c r="B277" s="1">
        <v>-4.6832663999999999</v>
      </c>
      <c r="C277" s="1">
        <v>7.4770746812500004</v>
      </c>
      <c r="D277" s="1">
        <v>-4.6832661562500002</v>
      </c>
      <c r="E277" s="1">
        <v>0.267578125</v>
      </c>
      <c r="F277" s="1">
        <f t="shared" si="8"/>
        <v>2.6187499999608121E-6</v>
      </c>
      <c r="G277" s="1">
        <v>0.267578125</v>
      </c>
      <c r="H277" s="1">
        <f t="shared" si="9"/>
        <v>-2.4374999973986178E-7</v>
      </c>
    </row>
    <row r="278" spans="1:8" x14ac:dyDescent="0.15">
      <c r="A278" s="1">
        <v>7.3812150000000001</v>
      </c>
      <c r="B278" s="1">
        <v>-4.6481576000000002</v>
      </c>
      <c r="C278" s="1">
        <v>7.3812134695312501</v>
      </c>
      <c r="D278" s="1">
        <v>-4.6481574218261699</v>
      </c>
      <c r="E278" s="1">
        <v>0.2685546875</v>
      </c>
      <c r="F278" s="1">
        <f t="shared" si="8"/>
        <v>1.5304687499551051E-6</v>
      </c>
      <c r="G278" s="1">
        <v>0.2685546875</v>
      </c>
      <c r="H278" s="1">
        <f t="shared" si="9"/>
        <v>-1.7817383035634293E-7</v>
      </c>
    </row>
    <row r="279" spans="1:8" x14ac:dyDescent="0.15">
      <c r="A279" s="1">
        <v>7.2867841999999996</v>
      </c>
      <c r="B279" s="1">
        <v>-4.6134006999999997</v>
      </c>
      <c r="C279" s="1">
        <v>7.2867841999999996</v>
      </c>
      <c r="D279" s="1">
        <v>-4.6134006999999997</v>
      </c>
      <c r="E279" s="1">
        <v>0.26953125</v>
      </c>
      <c r="F279" s="1">
        <f t="shared" si="8"/>
        <v>0</v>
      </c>
      <c r="G279" s="1">
        <v>0.26953125</v>
      </c>
      <c r="H279" s="1">
        <f t="shared" si="9"/>
        <v>0</v>
      </c>
    </row>
    <row r="280" spans="1:8" x14ac:dyDescent="0.15">
      <c r="A280" s="1">
        <v>7.1937613999999996</v>
      </c>
      <c r="B280" s="1">
        <v>-4.5789917999999998</v>
      </c>
      <c r="C280" s="1">
        <v>7.1937600492187501</v>
      </c>
      <c r="D280" s="1">
        <v>-4.57899177231445</v>
      </c>
      <c r="E280" s="1">
        <v>0.2705078125</v>
      </c>
      <c r="F280" s="1">
        <f t="shared" si="8"/>
        <v>1.350781249520594E-6</v>
      </c>
      <c r="G280" s="1">
        <v>0.2705078125</v>
      </c>
      <c r="H280" s="1">
        <f t="shared" si="9"/>
        <v>-2.7685549852662916E-8</v>
      </c>
    </row>
    <row r="281" spans="1:8" x14ac:dyDescent="0.15">
      <c r="A281" s="1">
        <v>7.1021232000000003</v>
      </c>
      <c r="B281" s="1">
        <v>-4.5449269000000001</v>
      </c>
      <c r="C281" s="1">
        <v>7.1021208187499996</v>
      </c>
      <c r="D281" s="1">
        <v>-4.5449268570312498</v>
      </c>
      <c r="E281" s="1">
        <v>0.271484375</v>
      </c>
      <c r="F281" s="1">
        <f t="shared" si="8"/>
        <v>2.3812500007380777E-6</v>
      </c>
      <c r="G281" s="1">
        <v>0.271484375</v>
      </c>
      <c r="H281" s="1">
        <f t="shared" si="9"/>
        <v>-4.2968750335603545E-8</v>
      </c>
    </row>
    <row r="282" spans="1:8" x14ac:dyDescent="0.15">
      <c r="A282" s="1">
        <v>7.0118467999999998</v>
      </c>
      <c r="B282" s="1">
        <v>-4.5112021000000002</v>
      </c>
      <c r="C282" s="1">
        <v>7.0118454531249998</v>
      </c>
      <c r="D282" s="1">
        <v>-4.5112021915038998</v>
      </c>
      <c r="E282" s="1">
        <v>0.2724609375</v>
      </c>
      <c r="F282" s="1">
        <f t="shared" si="8"/>
        <v>1.3468749999745455E-6</v>
      </c>
      <c r="G282" s="1">
        <v>0.2724609375</v>
      </c>
      <c r="H282" s="1">
        <f t="shared" si="9"/>
        <v>9.1503899568579072E-8</v>
      </c>
    </row>
    <row r="283" spans="1:8" x14ac:dyDescent="0.15">
      <c r="A283" s="1">
        <v>6.9229096999999999</v>
      </c>
      <c r="B283" s="1">
        <v>-4.4778134999999999</v>
      </c>
      <c r="C283" s="1">
        <v>6.9229096999999999</v>
      </c>
      <c r="D283" s="1">
        <v>-4.4778134999999999</v>
      </c>
      <c r="E283" s="1">
        <v>0.2734375</v>
      </c>
      <c r="F283" s="1">
        <f t="shared" si="8"/>
        <v>0</v>
      </c>
      <c r="G283" s="1">
        <v>0.2734375</v>
      </c>
      <c r="H283" s="1">
        <f t="shared" si="9"/>
        <v>0</v>
      </c>
    </row>
    <row r="284" spans="1:8" x14ac:dyDescent="0.15">
      <c r="A284" s="1">
        <v>6.8352898</v>
      </c>
      <c r="B284" s="1">
        <v>-4.4447573</v>
      </c>
      <c r="C284" s="1">
        <v>6.8352885656250004</v>
      </c>
      <c r="D284" s="1">
        <v>-4.4447562311523399</v>
      </c>
      <c r="E284" s="1">
        <v>0.2744140625</v>
      </c>
      <c r="F284" s="1">
        <f t="shared" si="8"/>
        <v>1.234374999548038E-6</v>
      </c>
      <c r="G284" s="1">
        <v>0.2744140625</v>
      </c>
      <c r="H284" s="1">
        <f t="shared" si="9"/>
        <v>-1.0688476601572461E-6</v>
      </c>
    </row>
    <row r="285" spans="1:8" x14ac:dyDescent="0.15">
      <c r="A285" s="1">
        <v>6.7489654000000003</v>
      </c>
      <c r="B285" s="1">
        <v>-4.4120298</v>
      </c>
      <c r="C285" s="1">
        <v>6.7489632187500002</v>
      </c>
      <c r="D285" s="1">
        <v>-4.4120274492187503</v>
      </c>
      <c r="E285" s="1">
        <v>0.275390625</v>
      </c>
      <c r="F285" s="1">
        <f t="shared" si="8"/>
        <v>2.181250000177215E-6</v>
      </c>
      <c r="G285" s="1">
        <v>0.275390625</v>
      </c>
      <c r="H285" s="1">
        <f t="shared" si="9"/>
        <v>-2.3507812496603719E-6</v>
      </c>
    </row>
    <row r="286" spans="1:8" x14ac:dyDescent="0.15">
      <c r="A286" s="1">
        <v>6.6639153000000002</v>
      </c>
      <c r="B286" s="1">
        <v>-4.3796271999999998</v>
      </c>
      <c r="C286" s="1">
        <v>6.6639139144287096</v>
      </c>
      <c r="D286" s="1">
        <v>-4.3796238519775397</v>
      </c>
      <c r="E286" s="1">
        <v>0.2763671875</v>
      </c>
      <c r="F286" s="1">
        <f t="shared" si="8"/>
        <v>1.3855712905908035E-6</v>
      </c>
      <c r="G286" s="1">
        <v>0.2763671875</v>
      </c>
      <c r="H286" s="1">
        <f t="shared" si="9"/>
        <v>-3.3480224601589725E-6</v>
      </c>
    </row>
    <row r="287" spans="1:8" x14ac:dyDescent="0.15">
      <c r="A287" s="1">
        <v>6.5801183999999999</v>
      </c>
      <c r="B287" s="1">
        <v>-4.3475457999999998</v>
      </c>
      <c r="C287" s="1">
        <v>6.5801183999999999</v>
      </c>
      <c r="D287" s="1">
        <v>-4.3475419874999996</v>
      </c>
      <c r="E287" s="1">
        <v>0.27734375</v>
      </c>
      <c r="F287" s="1">
        <f t="shared" si="8"/>
        <v>0</v>
      </c>
      <c r="G287" s="1">
        <v>0.27734375</v>
      </c>
      <c r="H287" s="1">
        <f t="shared" si="9"/>
        <v>-3.8125000001443254E-6</v>
      </c>
    </row>
    <row r="288" spans="1:8" x14ac:dyDescent="0.15">
      <c r="A288" s="1">
        <v>6.4975541999999997</v>
      </c>
      <c r="B288" s="1">
        <v>-4.3157819000000002</v>
      </c>
      <c r="C288" s="1">
        <v>6.4975540826416003</v>
      </c>
      <c r="D288" s="1">
        <v>-4.3157786954833997</v>
      </c>
      <c r="E288" s="1">
        <v>0.2783203125</v>
      </c>
      <c r="F288" s="1">
        <f t="shared" si="8"/>
        <v>1.1735839944293502E-7</v>
      </c>
      <c r="G288" s="1">
        <v>0.2783203125</v>
      </c>
      <c r="H288" s="1">
        <f t="shared" si="9"/>
        <v>-3.204516600519014E-6</v>
      </c>
    </row>
    <row r="289" spans="1:8" x14ac:dyDescent="0.15">
      <c r="A289" s="1">
        <v>6.4162024000000004</v>
      </c>
      <c r="B289" s="1">
        <v>-4.2843318999999997</v>
      </c>
      <c r="C289" s="1">
        <v>6.41620223789063</v>
      </c>
      <c r="D289" s="1">
        <v>-4.2843297988281197</v>
      </c>
      <c r="E289" s="1">
        <v>0.279296875</v>
      </c>
      <c r="F289" s="1">
        <f t="shared" si="8"/>
        <v>1.6210937037186568E-7</v>
      </c>
      <c r="G289" s="1">
        <v>0.279296875</v>
      </c>
      <c r="H289" s="1">
        <f t="shared" si="9"/>
        <v>-2.1011718800423296E-6</v>
      </c>
    </row>
    <row r="290" spans="1:8" x14ac:dyDescent="0.15">
      <c r="A290" s="1">
        <v>6.3360433</v>
      </c>
      <c r="B290" s="1">
        <v>-4.2531923000000003</v>
      </c>
      <c r="C290" s="1">
        <v>6.3360442129394503</v>
      </c>
      <c r="D290" s="1">
        <v>-4.2531914643066404</v>
      </c>
      <c r="E290" s="1">
        <v>0.2802734375</v>
      </c>
      <c r="F290" s="1">
        <f t="shared" si="8"/>
        <v>-9.1293945025938683E-7</v>
      </c>
      <c r="G290" s="1">
        <v>0.2802734375</v>
      </c>
      <c r="H290" s="1">
        <f t="shared" si="9"/>
        <v>-8.3569335984634563E-7</v>
      </c>
    </row>
    <row r="291" spans="1:8" x14ac:dyDescent="0.15">
      <c r="A291" s="1">
        <v>6.2570572000000002</v>
      </c>
      <c r="B291" s="1">
        <v>-4.2223594999999996</v>
      </c>
      <c r="C291" s="1">
        <v>6.2570572000000002</v>
      </c>
      <c r="D291" s="1">
        <v>-4.2223594999999996</v>
      </c>
      <c r="E291" s="1">
        <v>0.28125</v>
      </c>
      <c r="F291" s="1">
        <f t="shared" si="8"/>
        <v>0</v>
      </c>
      <c r="G291" s="1">
        <v>0.28125</v>
      </c>
      <c r="H291" s="1">
        <f t="shared" si="9"/>
        <v>0</v>
      </c>
    </row>
    <row r="292" spans="1:8" x14ac:dyDescent="0.15">
      <c r="A292" s="1">
        <v>6.1792249999999997</v>
      </c>
      <c r="B292" s="1">
        <v>-4.1918299000000001</v>
      </c>
      <c r="C292" s="1">
        <v>6.1792162421386703</v>
      </c>
      <c r="D292" s="1">
        <v>-4.1918291907714798</v>
      </c>
      <c r="E292" s="1">
        <v>0.2822265625</v>
      </c>
      <c r="F292" s="1">
        <f t="shared" si="8"/>
        <v>8.7578613294780894E-6</v>
      </c>
      <c r="G292" s="1">
        <v>0.2822265625</v>
      </c>
      <c r="H292" s="1">
        <f t="shared" si="9"/>
        <v>-7.092285203569304E-7</v>
      </c>
    </row>
    <row r="293" spans="1:8" x14ac:dyDescent="0.15">
      <c r="A293" s="1">
        <v>6.1025277999999998</v>
      </c>
      <c r="B293" s="1">
        <v>-4.1616001999999996</v>
      </c>
      <c r="C293" s="1">
        <v>6.1025091339843698</v>
      </c>
      <c r="D293" s="1">
        <v>-4.1615982730468701</v>
      </c>
      <c r="E293" s="1">
        <v>0.283203125</v>
      </c>
      <c r="F293" s="1">
        <f t="shared" si="8"/>
        <v>1.8666015630053323E-5</v>
      </c>
      <c r="G293" s="1">
        <v>0.283203125</v>
      </c>
      <c r="H293" s="1">
        <f t="shared" si="9"/>
        <v>-1.9269531295051934E-6</v>
      </c>
    </row>
    <row r="294" spans="1:8" x14ac:dyDescent="0.15">
      <c r="A294" s="1">
        <v>6.0269471000000001</v>
      </c>
      <c r="B294" s="1">
        <v>-4.1316668999999999</v>
      </c>
      <c r="C294" s="1">
        <v>6.0269207911376901</v>
      </c>
      <c r="D294" s="1">
        <v>-4.1316639610862396</v>
      </c>
      <c r="E294" s="1">
        <v>0.2841796875</v>
      </c>
      <c r="F294" s="1">
        <f t="shared" si="8"/>
        <v>2.63088623100316E-5</v>
      </c>
      <c r="G294" s="1">
        <v>0.2841796875</v>
      </c>
      <c r="H294" s="1">
        <f t="shared" si="9"/>
        <v>-2.9389137603530457E-6</v>
      </c>
    </row>
    <row r="295" spans="1:8" x14ac:dyDescent="0.15">
      <c r="A295" s="1">
        <v>5.9524647000000002</v>
      </c>
      <c r="B295" s="1">
        <v>-4.1020266000000003</v>
      </c>
      <c r="C295" s="1">
        <v>5.9524348937499996</v>
      </c>
      <c r="D295" s="1">
        <v>-4.1020231062499999</v>
      </c>
      <c r="E295" s="1">
        <v>0.28515625</v>
      </c>
      <c r="F295" s="1">
        <f t="shared" si="8"/>
        <v>2.980625000059689E-5</v>
      </c>
      <c r="G295" s="1">
        <v>0.28515625</v>
      </c>
      <c r="H295" s="1">
        <f t="shared" si="9"/>
        <v>-3.4937500004161848E-6</v>
      </c>
    </row>
    <row r="296" spans="1:8" x14ac:dyDescent="0.15">
      <c r="A296" s="1">
        <v>5.8790626000000001</v>
      </c>
      <c r="B296" s="1">
        <v>-4.0726760000000004</v>
      </c>
      <c r="C296" s="1">
        <v>5.87903738327637</v>
      </c>
      <c r="D296" s="1">
        <v>-4.07267290061447</v>
      </c>
      <c r="E296" s="1">
        <v>0.2861328125</v>
      </c>
      <c r="F296" s="1">
        <f t="shared" si="8"/>
        <v>2.5216723630094862E-5</v>
      </c>
      <c r="G296" s="1">
        <v>0.2861328125</v>
      </c>
      <c r="H296" s="1">
        <f t="shared" si="9"/>
        <v>-3.0993855304473072E-6</v>
      </c>
    </row>
    <row r="297" spans="1:8" x14ac:dyDescent="0.15">
      <c r="A297" s="1">
        <v>5.8067232999999998</v>
      </c>
      <c r="B297" s="1">
        <v>-4.0436116999999996</v>
      </c>
      <c r="C297" s="1">
        <v>5.8067063914062498</v>
      </c>
      <c r="D297" s="1">
        <v>-4.0436095362920499</v>
      </c>
      <c r="E297" s="1">
        <v>0.287109375</v>
      </c>
      <c r="F297" s="1">
        <f t="shared" si="8"/>
        <v>1.6908593750031287E-5</v>
      </c>
      <c r="G297" s="1">
        <v>0.287109375</v>
      </c>
      <c r="H297" s="1">
        <f t="shared" si="9"/>
        <v>-2.1637079496983347E-6</v>
      </c>
    </row>
    <row r="298" spans="1:8" x14ac:dyDescent="0.15">
      <c r="A298" s="1">
        <v>5.7354295999999998</v>
      </c>
      <c r="B298" s="1">
        <v>-4.0148305000000004</v>
      </c>
      <c r="C298" s="1">
        <v>5.7354226696289103</v>
      </c>
      <c r="D298" s="1">
        <v>-4.0148294896566803</v>
      </c>
      <c r="E298" s="1">
        <v>0.2880859375</v>
      </c>
      <c r="F298" s="1">
        <f t="shared" si="8"/>
        <v>6.9303710894530468E-6</v>
      </c>
      <c r="G298" s="1">
        <v>0.2880859375</v>
      </c>
      <c r="H298" s="1">
        <f t="shared" si="9"/>
        <v>-1.0103433201180678E-6</v>
      </c>
    </row>
    <row r="299" spans="1:8" x14ac:dyDescent="0.15">
      <c r="A299" s="1">
        <v>5.6651642999999998</v>
      </c>
      <c r="B299" s="1">
        <v>-3.9863290999999998</v>
      </c>
      <c r="C299" s="1">
        <v>5.6651642999999998</v>
      </c>
      <c r="D299" s="1">
        <v>-3.9863290999999998</v>
      </c>
      <c r="E299" s="1">
        <v>0.2890625</v>
      </c>
      <c r="F299" s="1">
        <f t="shared" si="8"/>
        <v>0</v>
      </c>
      <c r="G299" s="1">
        <v>0.2890625</v>
      </c>
      <c r="H299" s="1">
        <f t="shared" si="9"/>
        <v>0</v>
      </c>
    </row>
    <row r="300" spans="1:8" x14ac:dyDescent="0.15">
      <c r="A300" s="1">
        <v>5.5959108999999998</v>
      </c>
      <c r="B300" s="1">
        <v>-3.9581043</v>
      </c>
      <c r="C300" s="1">
        <v>5.5959054100585899</v>
      </c>
      <c r="D300" s="1">
        <v>-3.95810435381091</v>
      </c>
      <c r="E300" s="1">
        <v>0.2900390625</v>
      </c>
      <c r="F300" s="1">
        <f t="shared" si="8"/>
        <v>5.489941409919652E-6</v>
      </c>
      <c r="G300" s="1">
        <v>0.2900390625</v>
      </c>
      <c r="H300" s="1">
        <f t="shared" si="9"/>
        <v>5.3810909950158248E-8</v>
      </c>
    </row>
    <row r="301" spans="1:8" x14ac:dyDescent="0.15">
      <c r="A301" s="1">
        <v>5.5276529999999999</v>
      </c>
      <c r="B301" s="1">
        <v>-3.9301528999999999</v>
      </c>
      <c r="C301" s="1">
        <v>5.5276386148437497</v>
      </c>
      <c r="D301" s="1">
        <v>-3.9301527858715399</v>
      </c>
      <c r="E301" s="1">
        <v>0.291015625</v>
      </c>
      <c r="F301" s="1">
        <f t="shared" si="8"/>
        <v>1.4385156250185105E-5</v>
      </c>
      <c r="G301" s="1">
        <v>0.291015625</v>
      </c>
      <c r="H301" s="1">
        <f t="shared" si="9"/>
        <v>-1.1412846001590538E-7</v>
      </c>
    </row>
    <row r="302" spans="1:8" x14ac:dyDescent="0.15">
      <c r="A302" s="1">
        <v>5.4603742999999998</v>
      </c>
      <c r="B302" s="1">
        <v>-3.9024719000000001</v>
      </c>
      <c r="C302" s="1">
        <v>5.4603525234863302</v>
      </c>
      <c r="D302" s="1">
        <v>-3.9024715367215901</v>
      </c>
      <c r="E302" s="1">
        <v>0.2919921875</v>
      </c>
      <c r="F302" s="1">
        <f t="shared" si="8"/>
        <v>2.1776513669635733E-5</v>
      </c>
      <c r="G302" s="1">
        <v>0.2919921875</v>
      </c>
      <c r="H302" s="1">
        <f t="shared" si="9"/>
        <v>-3.6327841002048444E-7</v>
      </c>
    </row>
    <row r="303" spans="1:8" x14ac:dyDescent="0.15">
      <c r="A303" s="1">
        <v>5.3940590999999998</v>
      </c>
      <c r="B303" s="1">
        <v>-3.8750580999999999</v>
      </c>
      <c r="C303" s="1">
        <v>5.3940332812499996</v>
      </c>
      <c r="D303" s="1">
        <v>-3.8750577755771798</v>
      </c>
      <c r="E303" s="1">
        <v>0.29296875</v>
      </c>
      <c r="F303" s="1">
        <f t="shared" si="8"/>
        <v>2.5818750000183854E-5</v>
      </c>
      <c r="G303" s="1">
        <v>0.29296875</v>
      </c>
      <c r="H303" s="1">
        <f t="shared" si="9"/>
        <v>-3.2442282016376112E-7</v>
      </c>
    </row>
    <row r="304" spans="1:8" x14ac:dyDescent="0.15">
      <c r="A304" s="1">
        <v>5.3286917999999996</v>
      </c>
      <c r="B304" s="1">
        <v>-3.8479085</v>
      </c>
      <c r="C304" s="1">
        <v>5.3286698073730498</v>
      </c>
      <c r="D304" s="1">
        <v>-3.8479090802350502</v>
      </c>
      <c r="E304" s="1">
        <v>0.2939453125</v>
      </c>
      <c r="F304" s="1">
        <f t="shared" si="8"/>
        <v>2.199262694979609E-5</v>
      </c>
      <c r="G304" s="1">
        <v>0.2939453125</v>
      </c>
      <c r="H304" s="1">
        <f t="shared" si="9"/>
        <v>5.8023505022930522E-7</v>
      </c>
    </row>
    <row r="305" spans="1:8" x14ac:dyDescent="0.15">
      <c r="A305" s="1">
        <v>5.2642571</v>
      </c>
      <c r="B305" s="1">
        <v>-3.8210199</v>
      </c>
      <c r="C305" s="1">
        <v>5.2642423890624999</v>
      </c>
      <c r="D305" s="1">
        <v>-3.8210213654930798</v>
      </c>
      <c r="E305" s="1">
        <v>0.294921875</v>
      </c>
      <c r="F305" s="1">
        <f t="shared" si="8"/>
        <v>1.4710937500161947E-5</v>
      </c>
      <c r="G305" s="1">
        <v>0.294921875</v>
      </c>
      <c r="H305" s="1">
        <f t="shared" si="9"/>
        <v>1.4654930797775023E-6</v>
      </c>
    </row>
    <row r="306" spans="1:8" x14ac:dyDescent="0.15">
      <c r="A306" s="1">
        <v>5.2007399000000003</v>
      </c>
      <c r="B306" s="1">
        <v>-3.7943894999999999</v>
      </c>
      <c r="C306" s="1">
        <v>5.2007339345703096</v>
      </c>
      <c r="D306" s="1">
        <v>-3.79439117694282</v>
      </c>
      <c r="E306" s="1">
        <v>0.2958984375</v>
      </c>
      <c r="F306" s="1">
        <f t="shared" si="8"/>
        <v>5.9654296906686E-6</v>
      </c>
      <c r="G306" s="1">
        <v>0.2958984375</v>
      </c>
      <c r="H306" s="1">
        <f t="shared" si="9"/>
        <v>1.6769428201612868E-6</v>
      </c>
    </row>
    <row r="307" spans="1:8" x14ac:dyDescent="0.15">
      <c r="A307" s="1">
        <v>5.1381255000000001</v>
      </c>
      <c r="B307" s="1">
        <v>-3.7680142000000001</v>
      </c>
      <c r="C307" s="1">
        <v>5.1381255000000001</v>
      </c>
      <c r="D307" s="1">
        <v>-3.7680142000000001</v>
      </c>
      <c r="E307" s="1">
        <v>0.296875</v>
      </c>
      <c r="F307" s="1">
        <f t="shared" si="8"/>
        <v>0</v>
      </c>
      <c r="G307" s="1">
        <v>0.296875</v>
      </c>
      <c r="H307" s="1">
        <f t="shared" si="9"/>
        <v>0</v>
      </c>
    </row>
    <row r="308" spans="1:8" x14ac:dyDescent="0.15">
      <c r="A308" s="1">
        <v>5.0763993999999997</v>
      </c>
      <c r="B308" s="1">
        <v>-3.7418912</v>
      </c>
      <c r="C308" s="1">
        <v>5.0763945943359401</v>
      </c>
      <c r="D308" s="1">
        <v>-3.7418850591987498</v>
      </c>
      <c r="E308" s="1">
        <v>0.2978515625</v>
      </c>
      <c r="F308" s="1">
        <f t="shared" si="8"/>
        <v>4.8056640595817157E-6</v>
      </c>
      <c r="G308" s="1">
        <v>0.2978515625</v>
      </c>
      <c r="H308" s="1">
        <f t="shared" si="9"/>
        <v>-6.1408012501651399E-6</v>
      </c>
    </row>
    <row r="309" spans="1:8" x14ac:dyDescent="0.15">
      <c r="A309" s="1">
        <v>5.0155472000000003</v>
      </c>
      <c r="B309" s="1">
        <v>-3.7160175</v>
      </c>
      <c r="C309" s="1">
        <v>5.0155347671874999</v>
      </c>
      <c r="D309" s="1">
        <v>-3.7160034827753798</v>
      </c>
      <c r="E309" s="1">
        <v>0.298828125</v>
      </c>
      <c r="F309" s="1">
        <f t="shared" si="8"/>
        <v>1.2432812500406953E-5</v>
      </c>
      <c r="G309" s="1">
        <v>0.298828125</v>
      </c>
      <c r="H309" s="1">
        <f t="shared" si="9"/>
        <v>-1.4017224620133106E-5</v>
      </c>
    </row>
    <row r="310" spans="1:8" x14ac:dyDescent="0.15">
      <c r="A310" s="1">
        <v>4.9555550000000004</v>
      </c>
      <c r="B310" s="1">
        <v>-3.6903902999999998</v>
      </c>
      <c r="C310" s="1">
        <v>4.9555360924316396</v>
      </c>
      <c r="D310" s="1">
        <v>-3.6903682109474598</v>
      </c>
      <c r="E310" s="1">
        <v>0.2998046875</v>
      </c>
      <c r="F310" s="1">
        <f t="shared" si="8"/>
        <v>1.8907568360759797E-5</v>
      </c>
      <c r="G310" s="1">
        <v>0.2998046875</v>
      </c>
      <c r="H310" s="1">
        <f t="shared" si="9"/>
        <v>-2.2089052539975285E-5</v>
      </c>
    </row>
    <row r="311" spans="1:8" x14ac:dyDescent="0.15">
      <c r="A311" s="1">
        <v>4.8964089</v>
      </c>
      <c r="B311" s="1">
        <v>-3.6650067000000002</v>
      </c>
      <c r="C311" s="1">
        <v>4.8963865062499998</v>
      </c>
      <c r="D311" s="1">
        <v>-3.6649768323053702</v>
      </c>
      <c r="E311" s="1">
        <v>0.30078125</v>
      </c>
      <c r="F311" s="1">
        <f t="shared" si="8"/>
        <v>2.2393750000127E-5</v>
      </c>
      <c r="G311" s="1">
        <v>0.30078125</v>
      </c>
      <c r="H311" s="1">
        <f t="shared" si="9"/>
        <v>-2.9867694629981401E-5</v>
      </c>
    </row>
    <row r="312" spans="1:8" x14ac:dyDescent="0.15">
      <c r="A312" s="1">
        <v>4.8380954000000003</v>
      </c>
      <c r="B312" s="1">
        <v>-3.6398640000000002</v>
      </c>
      <c r="C312" s="1">
        <v>4.8380763517089802</v>
      </c>
      <c r="D312" s="1">
        <v>-3.6398273476446699</v>
      </c>
      <c r="E312" s="1">
        <v>0.3017578125</v>
      </c>
      <c r="F312" s="1">
        <f t="shared" si="8"/>
        <v>1.9048291020062891E-5</v>
      </c>
      <c r="G312" s="1">
        <v>0.3017578125</v>
      </c>
      <c r="H312" s="1">
        <f t="shared" si="9"/>
        <v>-3.6652355330346609E-5</v>
      </c>
    </row>
    <row r="313" spans="1:8" x14ac:dyDescent="0.15">
      <c r="A313" s="1">
        <v>4.7806012000000004</v>
      </c>
      <c r="B313" s="1">
        <v>-3.6149594</v>
      </c>
      <c r="C313" s="1">
        <v>4.7805884820312503</v>
      </c>
      <c r="D313" s="1">
        <v>-3.61491726056743</v>
      </c>
      <c r="E313" s="1">
        <v>0.302734375</v>
      </c>
      <c r="F313" s="1">
        <f t="shared" si="8"/>
        <v>1.2717968750131092E-5</v>
      </c>
      <c r="G313" s="1">
        <v>0.302734375</v>
      </c>
      <c r="H313" s="1">
        <f t="shared" si="9"/>
        <v>-4.2139432570031943E-5</v>
      </c>
    </row>
    <row r="314" spans="1:8" x14ac:dyDescent="0.15">
      <c r="A314" s="1">
        <v>4.7239132000000001</v>
      </c>
      <c r="B314" s="1">
        <v>-3.5902900999999998</v>
      </c>
      <c r="C314" s="1">
        <v>4.72390802470703</v>
      </c>
      <c r="D314" s="1">
        <v>-3.5902439732164901</v>
      </c>
      <c r="E314" s="1">
        <v>0.3037109375</v>
      </c>
      <c r="F314" s="1">
        <f t="shared" si="8"/>
        <v>5.1752929701720518E-6</v>
      </c>
      <c r="G314" s="1">
        <v>0.3037109375</v>
      </c>
      <c r="H314" s="1">
        <f t="shared" si="9"/>
        <v>-4.6126783509681246E-5</v>
      </c>
    </row>
    <row r="315" spans="1:8" x14ac:dyDescent="0.15">
      <c r="A315" s="1">
        <v>4.6680184999999996</v>
      </c>
      <c r="B315" s="1">
        <v>-3.5658534</v>
      </c>
      <c r="C315" s="1">
        <v>4.6680184999999996</v>
      </c>
      <c r="D315" s="1">
        <v>-3.56580579076511</v>
      </c>
      <c r="E315" s="1">
        <v>0.3046875</v>
      </c>
      <c r="F315" s="1">
        <f t="shared" si="8"/>
        <v>0</v>
      </c>
      <c r="G315" s="1">
        <v>0.3046875</v>
      </c>
      <c r="H315" s="1">
        <f t="shared" si="9"/>
        <v>-4.7609234890000351E-5</v>
      </c>
    </row>
    <row r="316" spans="1:8" x14ac:dyDescent="0.15">
      <c r="A316" s="1">
        <v>4.6129045</v>
      </c>
      <c r="B316" s="1">
        <v>-3.5416468000000001</v>
      </c>
      <c r="C316" s="1">
        <v>4.6129003502929704</v>
      </c>
      <c r="D316" s="1">
        <v>-3.5416015713610198</v>
      </c>
      <c r="E316" s="1">
        <v>0.3056640625</v>
      </c>
      <c r="F316" s="1">
        <f t="shared" si="8"/>
        <v>4.149707029554861E-6</v>
      </c>
      <c r="G316" s="1">
        <v>0.3056640625</v>
      </c>
      <c r="H316" s="1">
        <f t="shared" si="9"/>
        <v>-4.5228638980265856E-5</v>
      </c>
    </row>
    <row r="317" spans="1:8" x14ac:dyDescent="0.15">
      <c r="A317" s="1">
        <v>4.5585588000000001</v>
      </c>
      <c r="B317" s="1">
        <v>-3.5176674000000001</v>
      </c>
      <c r="C317" s="1">
        <v>4.5585479367187496</v>
      </c>
      <c r="D317" s="1">
        <v>-3.5176270582236802</v>
      </c>
      <c r="E317" s="1">
        <v>0.306640625</v>
      </c>
      <c r="F317" s="1">
        <f t="shared" si="8"/>
        <v>1.0863281250550472E-5</v>
      </c>
      <c r="G317" s="1">
        <v>0.306640625</v>
      </c>
      <c r="H317" s="1">
        <f t="shared" si="9"/>
        <v>-4.0341776319952061E-5</v>
      </c>
    </row>
    <row r="318" spans="1:8" x14ac:dyDescent="0.15">
      <c r="A318" s="1">
        <v>4.504969</v>
      </c>
      <c r="B318" s="1">
        <v>-3.4939127999999999</v>
      </c>
      <c r="C318" s="1">
        <v>4.5049526044433597</v>
      </c>
      <c r="D318" s="1">
        <v>-3.49387851231752</v>
      </c>
      <c r="E318" s="1">
        <v>0.3076171875</v>
      </c>
      <c r="F318" s="1">
        <f t="shared" si="8"/>
        <v>1.6395556640347309E-5</v>
      </c>
      <c r="G318" s="1">
        <v>0.3076171875</v>
      </c>
      <c r="H318" s="1">
        <f t="shared" si="9"/>
        <v>-3.4287682479927639E-5</v>
      </c>
    </row>
    <row r="319" spans="1:8" x14ac:dyDescent="0.15">
      <c r="A319" s="1">
        <v>4.4521233000000002</v>
      </c>
      <c r="B319" s="1">
        <v>-3.4703803999999998</v>
      </c>
      <c r="C319" s="1">
        <v>4.4521038437499998</v>
      </c>
      <c r="D319" s="1">
        <v>-3.4703532385553699</v>
      </c>
      <c r="E319" s="1">
        <v>0.30859375</v>
      </c>
      <c r="F319" s="1">
        <f t="shared" si="8"/>
        <v>1.9456250000438047E-5</v>
      </c>
      <c r="G319" s="1">
        <v>0.30859375</v>
      </c>
      <c r="H319" s="1">
        <f t="shared" si="9"/>
        <v>-2.7161444629886233E-5</v>
      </c>
    </row>
    <row r="320" spans="1:8" x14ac:dyDescent="0.15">
      <c r="A320" s="1">
        <v>4.4000098000000003</v>
      </c>
      <c r="B320" s="1">
        <v>-3.4470675000000002</v>
      </c>
      <c r="C320" s="1">
        <v>4.39999323344726</v>
      </c>
      <c r="D320" s="1">
        <v>-3.4470485460792899</v>
      </c>
      <c r="E320" s="1">
        <v>0.3095703125</v>
      </c>
      <c r="F320" s="1">
        <f t="shared" si="8"/>
        <v>1.6566552740293616E-5</v>
      </c>
      <c r="G320" s="1">
        <v>0.3095703125</v>
      </c>
      <c r="H320" s="1">
        <f t="shared" si="9"/>
        <v>-1.8953920710274019E-5</v>
      </c>
    </row>
    <row r="321" spans="1:8" x14ac:dyDescent="0.15">
      <c r="A321" s="1">
        <v>4.3486168999999997</v>
      </c>
      <c r="B321" s="1">
        <v>-3.4239717000000001</v>
      </c>
      <c r="C321" s="1">
        <v>4.348605853125</v>
      </c>
      <c r="D321" s="1">
        <v>-3.4239606831659999</v>
      </c>
      <c r="E321" s="1">
        <v>0.310546875</v>
      </c>
      <c r="F321" s="1">
        <f t="shared" si="8"/>
        <v>1.1046874999642853E-5</v>
      </c>
      <c r="G321" s="1">
        <v>0.310546875</v>
      </c>
      <c r="H321" s="1">
        <f t="shared" si="9"/>
        <v>-1.1016834000177056E-5</v>
      </c>
    </row>
    <row r="322" spans="1:8" x14ac:dyDescent="0.15">
      <c r="A322" s="1">
        <v>4.2979333000000004</v>
      </c>
      <c r="B322" s="1">
        <v>-3.4010905999999999</v>
      </c>
      <c r="C322" s="1">
        <v>4.2979287558593704</v>
      </c>
      <c r="D322" s="1">
        <v>-3.4010865569038198</v>
      </c>
      <c r="E322" s="1">
        <v>0.3115234375</v>
      </c>
      <c r="F322" s="1">
        <f t="shared" si="8"/>
        <v>4.5441406300028575E-6</v>
      </c>
      <c r="G322" s="1">
        <v>0.3115234375</v>
      </c>
      <c r="H322" s="1">
        <f t="shared" si="9"/>
        <v>-4.0430961800730358E-6</v>
      </c>
    </row>
    <row r="323" spans="1:8" x14ac:dyDescent="0.15">
      <c r="A323" s="1">
        <v>4.2479475999999998</v>
      </c>
      <c r="B323" s="1">
        <v>-3.3784215</v>
      </c>
      <c r="C323" s="1">
        <v>4.2479475999999998</v>
      </c>
      <c r="D323" s="1">
        <v>-3.3784215</v>
      </c>
      <c r="E323" s="1">
        <v>0.3125</v>
      </c>
      <c r="F323" s="1">
        <f t="shared" si="8"/>
        <v>0</v>
      </c>
      <c r="G323" s="1">
        <v>0.3125</v>
      </c>
      <c r="H323" s="1">
        <f t="shared" si="9"/>
        <v>0</v>
      </c>
    </row>
    <row r="324" spans="1:8" x14ac:dyDescent="0.15">
      <c r="A324" s="1">
        <v>4.1986489999999996</v>
      </c>
      <c r="B324" s="1">
        <v>-3.3559622</v>
      </c>
      <c r="C324" s="1">
        <v>4.1986453730468698</v>
      </c>
      <c r="D324" s="1">
        <v>-3.3559593991596199</v>
      </c>
      <c r="E324" s="1">
        <v>0.3134765625</v>
      </c>
      <c r="F324" s="1">
        <f t="shared" ref="F324:F387" si="10">A324-C324</f>
        <v>3.6269531298316338E-6</v>
      </c>
      <c r="G324" s="1">
        <v>0.3134765625</v>
      </c>
      <c r="H324" s="1">
        <f t="shared" ref="H324:H387" si="11">B324-D324</f>
        <v>-2.8008403800683368E-6</v>
      </c>
    </row>
    <row r="325" spans="1:8" x14ac:dyDescent="0.15">
      <c r="A325" s="1">
        <v>4.1500265000000001</v>
      </c>
      <c r="B325" s="1">
        <v>-3.3337102000000001</v>
      </c>
      <c r="C325" s="1">
        <v>4.1500171406249997</v>
      </c>
      <c r="D325" s="1">
        <v>-3.3337014994774501</v>
      </c>
      <c r="E325" s="1">
        <v>0.314453125</v>
      </c>
      <c r="F325" s="1">
        <f t="shared" si="10"/>
        <v>9.3593750003506671E-6</v>
      </c>
      <c r="G325" s="1">
        <v>0.314453125</v>
      </c>
      <c r="H325" s="1">
        <f t="shared" si="11"/>
        <v>-8.7005225499758865E-6</v>
      </c>
    </row>
    <row r="326" spans="1:8" x14ac:dyDescent="0.15">
      <c r="A326" s="1">
        <v>4.1020696000000001</v>
      </c>
      <c r="B326" s="1">
        <v>-3.3116631000000001</v>
      </c>
      <c r="C326" s="1">
        <v>4.1020553510253901</v>
      </c>
      <c r="D326" s="1">
        <v>-3.3116476045865499</v>
      </c>
      <c r="E326" s="1">
        <v>0.3154296875</v>
      </c>
      <c r="F326" s="1">
        <f t="shared" si="10"/>
        <v>1.4248974609998299E-5</v>
      </c>
      <c r="G326" s="1">
        <v>0.3154296875</v>
      </c>
      <c r="H326" s="1">
        <f t="shared" si="11"/>
        <v>-1.5495413450139495E-5</v>
      </c>
    </row>
    <row r="327" spans="1:8" x14ac:dyDescent="0.15">
      <c r="A327" s="1">
        <v>4.0547677000000002</v>
      </c>
      <c r="B327" s="1">
        <v>-3.2898185</v>
      </c>
      <c r="C327" s="1">
        <v>4.0547508437499999</v>
      </c>
      <c r="D327" s="1">
        <v>-3.28979592557718</v>
      </c>
      <c r="E327" s="1">
        <v>0.31640625</v>
      </c>
      <c r="F327" s="1">
        <f t="shared" si="10"/>
        <v>1.685625000025226E-5</v>
      </c>
      <c r="G327" s="1">
        <v>0.31640625</v>
      </c>
      <c r="H327" s="1">
        <f t="shared" si="11"/>
        <v>-2.2574422819943152E-5</v>
      </c>
    </row>
    <row r="328" spans="1:8" x14ac:dyDescent="0.15">
      <c r="A328" s="1">
        <v>4.0081106000000002</v>
      </c>
      <c r="B328" s="1">
        <v>-3.2681743000000001</v>
      </c>
      <c r="C328" s="1">
        <v>4.0080962712402304</v>
      </c>
      <c r="D328" s="1">
        <v>-3.2681453187299501</v>
      </c>
      <c r="E328" s="1">
        <v>0.3173828125</v>
      </c>
      <c r="F328" s="1">
        <f t="shared" si="10"/>
        <v>1.4328759769810517E-5</v>
      </c>
      <c r="G328" s="1">
        <v>0.3173828125</v>
      </c>
      <c r="H328" s="1">
        <f t="shared" si="11"/>
        <v>-2.8981270050021379E-5</v>
      </c>
    </row>
    <row r="329" spans="1:8" x14ac:dyDescent="0.15">
      <c r="A329" s="1">
        <v>3.9620882000000002</v>
      </c>
      <c r="B329" s="1">
        <v>-3.2467280000000001</v>
      </c>
      <c r="C329" s="1">
        <v>3.9620786429687498</v>
      </c>
      <c r="D329" s="1">
        <v>-3.2466936521068899</v>
      </c>
      <c r="E329" s="1">
        <v>0.318359375</v>
      </c>
      <c r="F329" s="1">
        <f t="shared" si="10"/>
        <v>9.55703125038454E-6</v>
      </c>
      <c r="G329" s="1">
        <v>0.318359375</v>
      </c>
      <c r="H329" s="1">
        <f t="shared" si="11"/>
        <v>-3.4347893110187044E-5</v>
      </c>
    </row>
    <row r="330" spans="1:8" x14ac:dyDescent="0.15">
      <c r="A330" s="1">
        <v>3.9166905000000001</v>
      </c>
      <c r="B330" s="1">
        <v>-3.2254773999999999</v>
      </c>
      <c r="C330" s="1">
        <v>3.9166866823242201</v>
      </c>
      <c r="D330" s="1">
        <v>-3.22543876621631</v>
      </c>
      <c r="E330" s="1">
        <v>0.3193359375</v>
      </c>
      <c r="F330" s="1">
        <f t="shared" si="10"/>
        <v>3.8176757799490701E-6</v>
      </c>
      <c r="G330" s="1">
        <v>0.3193359375</v>
      </c>
      <c r="H330" s="1">
        <f t="shared" si="11"/>
        <v>-3.8633783689956402E-5</v>
      </c>
    </row>
    <row r="331" spans="1:8" x14ac:dyDescent="0.15">
      <c r="A331" s="1">
        <v>3.8719079000000001</v>
      </c>
      <c r="B331" s="1">
        <v>-3.2044203000000002</v>
      </c>
      <c r="C331" s="1">
        <v>3.8719079000000001</v>
      </c>
      <c r="D331" s="1">
        <v>-3.2043796000000002</v>
      </c>
      <c r="E331" s="1">
        <v>0.3203125</v>
      </c>
      <c r="F331" s="1">
        <f t="shared" si="10"/>
        <v>0</v>
      </c>
      <c r="G331" s="1">
        <v>0.3203125</v>
      </c>
      <c r="H331" s="1">
        <f t="shared" si="11"/>
        <v>-4.0700000000004621E-5</v>
      </c>
    </row>
    <row r="332" spans="1:8" x14ac:dyDescent="0.15">
      <c r="A332" s="1">
        <v>3.8277306000000002</v>
      </c>
      <c r="B332" s="1">
        <v>-3.1835545000000001</v>
      </c>
      <c r="C332" s="1">
        <v>3.82772748642578</v>
      </c>
      <c r="D332" s="1">
        <v>-3.1835156691702302</v>
      </c>
      <c r="E332" s="1">
        <v>0.3212890625</v>
      </c>
      <c r="F332" s="1">
        <f t="shared" si="10"/>
        <v>3.1135742202259564E-6</v>
      </c>
      <c r="G332" s="1">
        <v>0.3212890625</v>
      </c>
      <c r="H332" s="1">
        <f t="shared" si="11"/>
        <v>-3.8830829769853636E-5</v>
      </c>
    </row>
    <row r="333" spans="1:8" x14ac:dyDescent="0.15">
      <c r="A333" s="1">
        <v>3.7841491999999999</v>
      </c>
      <c r="B333" s="1">
        <v>-3.1628778</v>
      </c>
      <c r="C333" s="1">
        <v>3.7841411257812498</v>
      </c>
      <c r="D333" s="1">
        <v>-3.1628430839238901</v>
      </c>
      <c r="E333" s="1">
        <v>0.322265625</v>
      </c>
      <c r="F333" s="1">
        <f t="shared" si="10"/>
        <v>8.074218750042661E-6</v>
      </c>
      <c r="G333" s="1">
        <v>0.322265625</v>
      </c>
      <c r="H333" s="1">
        <f t="shared" si="11"/>
        <v>-3.4716076109830851E-5</v>
      </c>
    </row>
    <row r="334" spans="1:8" x14ac:dyDescent="0.15">
      <c r="A334" s="1">
        <v>3.7411544999999999</v>
      </c>
      <c r="B334" s="1">
        <v>-3.142388</v>
      </c>
      <c r="C334" s="1">
        <v>3.7411422284179698</v>
      </c>
      <c r="D334" s="1">
        <v>-3.1423585483332799</v>
      </c>
      <c r="E334" s="1">
        <v>0.3232421875</v>
      </c>
      <c r="F334" s="1">
        <f t="shared" si="10"/>
        <v>1.2271582030098926E-5</v>
      </c>
      <c r="G334" s="1">
        <v>0.3232421875</v>
      </c>
      <c r="H334" s="1">
        <f t="shared" si="11"/>
        <v>-2.9451666720081704E-5</v>
      </c>
    </row>
    <row r="335" spans="1:8" x14ac:dyDescent="0.15">
      <c r="A335" s="1">
        <v>3.6987374000000002</v>
      </c>
      <c r="B335" s="1">
        <v>-3.1220829999999999</v>
      </c>
      <c r="C335" s="1">
        <v>3.6987228062500002</v>
      </c>
      <c r="D335" s="1">
        <v>-3.1220597964843702</v>
      </c>
      <c r="E335" s="1">
        <v>0.32421875</v>
      </c>
      <c r="F335" s="1">
        <f t="shared" si="10"/>
        <v>1.4593750000013728E-5</v>
      </c>
      <c r="G335" s="1">
        <v>0.32421875</v>
      </c>
      <c r="H335" s="1">
        <f t="shared" si="11"/>
        <v>-2.3203515629788285E-5</v>
      </c>
    </row>
    <row r="336" spans="1:8" x14ac:dyDescent="0.15">
      <c r="A336" s="1">
        <v>3.6568889000000002</v>
      </c>
      <c r="B336" s="1">
        <v>-3.1019606999999998</v>
      </c>
      <c r="C336" s="1">
        <v>3.6568764458007799</v>
      </c>
      <c r="D336" s="1">
        <v>-3.1019444835944801</v>
      </c>
      <c r="E336" s="1">
        <v>0.3251953125</v>
      </c>
      <c r="F336" s="1">
        <f t="shared" si="10"/>
        <v>1.2454199220357509E-5</v>
      </c>
      <c r="G336" s="1">
        <v>0.3251953125</v>
      </c>
      <c r="H336" s="1">
        <f t="shared" si="11"/>
        <v>-1.6216405519742239E-5</v>
      </c>
    </row>
    <row r="337" spans="1:8" x14ac:dyDescent="0.15">
      <c r="A337" s="1">
        <v>3.6156001999999998</v>
      </c>
      <c r="B337" s="1">
        <v>-3.0820189999999998</v>
      </c>
      <c r="C337" s="1">
        <v>3.6155918335937498</v>
      </c>
      <c r="D337" s="1">
        <v>-3.0820095503417999</v>
      </c>
      <c r="E337" s="1">
        <v>0.326171875</v>
      </c>
      <c r="F337" s="1">
        <f t="shared" si="10"/>
        <v>8.3664062500155012E-6</v>
      </c>
      <c r="G337" s="1">
        <v>0.326171875</v>
      </c>
      <c r="H337" s="1">
        <f t="shared" si="11"/>
        <v>-9.4496581999337081E-6</v>
      </c>
    </row>
    <row r="338" spans="1:8" x14ac:dyDescent="0.15">
      <c r="A338" s="1">
        <v>3.5748625000000001</v>
      </c>
      <c r="B338" s="1">
        <v>-3.0622558999999998</v>
      </c>
      <c r="C338" s="1">
        <v>3.57485914404297</v>
      </c>
      <c r="D338" s="1">
        <v>-3.0622524628601102</v>
      </c>
      <c r="E338" s="1">
        <v>0.3271484375</v>
      </c>
      <c r="F338" s="1">
        <f t="shared" si="10"/>
        <v>3.3559570300489838E-6</v>
      </c>
      <c r="G338" s="1">
        <v>0.3271484375</v>
      </c>
      <c r="H338" s="1">
        <f t="shared" si="11"/>
        <v>-3.4371398895949312E-6</v>
      </c>
    </row>
    <row r="339" spans="1:8" x14ac:dyDescent="0.15">
      <c r="A339" s="1">
        <v>3.5346674999999999</v>
      </c>
      <c r="B339" s="1">
        <v>-3.0426693</v>
      </c>
      <c r="C339" s="1">
        <v>3.5346674999999999</v>
      </c>
      <c r="D339" s="1">
        <v>-3.0426693</v>
      </c>
      <c r="E339" s="1">
        <v>0.328125</v>
      </c>
      <c r="F339" s="1">
        <f t="shared" si="10"/>
        <v>0</v>
      </c>
      <c r="G339" s="1">
        <v>0.328125</v>
      </c>
      <c r="H339" s="1">
        <f t="shared" si="11"/>
        <v>0</v>
      </c>
    </row>
    <row r="340" spans="1:8" x14ac:dyDescent="0.15">
      <c r="A340" s="1">
        <v>3.4950068000000001</v>
      </c>
      <c r="B340" s="1">
        <v>-3.0232572000000002</v>
      </c>
      <c r="C340" s="1">
        <v>3.4950040106445299</v>
      </c>
      <c r="D340" s="1">
        <v>-3.0232549215148898</v>
      </c>
      <c r="E340" s="1">
        <v>0.3291015625</v>
      </c>
      <c r="F340" s="1">
        <f t="shared" si="10"/>
        <v>2.7893554701563517E-6</v>
      </c>
      <c r="G340" s="1">
        <v>0.3291015625</v>
      </c>
      <c r="H340" s="1">
        <f t="shared" si="11"/>
        <v>-2.2784851103629933E-6</v>
      </c>
    </row>
    <row r="341" spans="1:8" x14ac:dyDescent="0.15">
      <c r="A341" s="1">
        <v>3.4558719999999998</v>
      </c>
      <c r="B341" s="1">
        <v>-3.0040176999999999</v>
      </c>
      <c r="C341" s="1">
        <v>3.4558648914062502</v>
      </c>
      <c r="D341" s="1">
        <v>-3.00401045083008</v>
      </c>
      <c r="E341" s="1">
        <v>0.330078125</v>
      </c>
      <c r="F341" s="1">
        <f t="shared" si="10"/>
        <v>7.1085937496384588E-6</v>
      </c>
      <c r="G341" s="1">
        <v>0.330078125</v>
      </c>
      <c r="H341" s="1">
        <f t="shared" si="11"/>
        <v>-7.249169919898435E-6</v>
      </c>
    </row>
    <row r="342" spans="1:8" x14ac:dyDescent="0.15">
      <c r="A342" s="1">
        <v>3.4172552</v>
      </c>
      <c r="B342" s="1">
        <v>-2.9849488000000002</v>
      </c>
      <c r="C342" s="1">
        <v>3.4172443828125001</v>
      </c>
      <c r="D342" s="1">
        <v>-2.9849357837631199</v>
      </c>
      <c r="E342" s="1">
        <v>0.3310546875</v>
      </c>
      <c r="F342" s="1">
        <f t="shared" si="10"/>
        <v>1.0817187499956304E-5</v>
      </c>
      <c r="G342" s="1">
        <v>0.3310546875</v>
      </c>
      <c r="H342" s="1">
        <f t="shared" si="11"/>
        <v>-1.3016236880325494E-5</v>
      </c>
    </row>
    <row r="343" spans="1:8" x14ac:dyDescent="0.15">
      <c r="A343" s="1">
        <v>3.3791481999999999</v>
      </c>
      <c r="B343" s="1">
        <v>-2.9660484999999999</v>
      </c>
      <c r="C343" s="1">
        <v>3.3791355187500001</v>
      </c>
      <c r="D343" s="1">
        <v>-2.9660294628906199</v>
      </c>
      <c r="E343" s="1">
        <v>0.33203125</v>
      </c>
      <c r="F343" s="1">
        <f t="shared" si="10"/>
        <v>1.2681249999868527E-5</v>
      </c>
      <c r="G343" s="1">
        <v>0.33203125</v>
      </c>
      <c r="H343" s="1">
        <f t="shared" si="11"/>
        <v>-1.903710938000458E-5</v>
      </c>
    </row>
    <row r="344" spans="1:8" x14ac:dyDescent="0.15">
      <c r="A344" s="1">
        <v>3.3415435000000002</v>
      </c>
      <c r="B344" s="1">
        <v>-2.9473150000000001</v>
      </c>
      <c r="C344" s="1">
        <v>3.3415327046874999</v>
      </c>
      <c r="D344" s="1">
        <v>-2.9472905817764299</v>
      </c>
      <c r="E344" s="1">
        <v>0.3330078125</v>
      </c>
      <c r="F344" s="1">
        <f t="shared" si="10"/>
        <v>1.0795312500366805E-5</v>
      </c>
      <c r="G344" s="1">
        <v>0.3330078125</v>
      </c>
      <c r="H344" s="1">
        <f t="shared" si="11"/>
        <v>-2.4418223570243924E-5</v>
      </c>
    </row>
    <row r="345" spans="1:8" x14ac:dyDescent="0.15">
      <c r="A345" s="1">
        <v>3.3044332999999999</v>
      </c>
      <c r="B345" s="1">
        <v>-2.9287464000000001</v>
      </c>
      <c r="C345" s="1">
        <v>3.3044260664062501</v>
      </c>
      <c r="D345" s="1">
        <v>-2.92871738327637</v>
      </c>
      <c r="E345" s="1">
        <v>0.333984375</v>
      </c>
      <c r="F345" s="1">
        <f t="shared" si="10"/>
        <v>7.2335937497669534E-6</v>
      </c>
      <c r="G345" s="1">
        <v>0.333984375</v>
      </c>
      <c r="H345" s="1">
        <f t="shared" si="11"/>
        <v>-2.9016723630093111E-5</v>
      </c>
    </row>
    <row r="346" spans="1:8" x14ac:dyDescent="0.15">
      <c r="A346" s="1">
        <v>3.2678099999999999</v>
      </c>
      <c r="B346" s="1">
        <v>-2.9103406999999999</v>
      </c>
      <c r="C346" s="1">
        <v>3.2678070329101501</v>
      </c>
      <c r="D346" s="1">
        <v>-2.9103080909515402</v>
      </c>
      <c r="E346" s="1">
        <v>0.3349609375</v>
      </c>
      <c r="F346" s="1">
        <f t="shared" si="10"/>
        <v>2.9670898498146414E-6</v>
      </c>
      <c r="G346" s="1">
        <v>0.3349609375</v>
      </c>
      <c r="H346" s="1">
        <f t="shared" si="11"/>
        <v>-3.2609048459697476E-5</v>
      </c>
    </row>
    <row r="347" spans="1:8" x14ac:dyDescent="0.15">
      <c r="A347" s="1">
        <v>3.2316661</v>
      </c>
      <c r="B347" s="1">
        <v>-2.8920963</v>
      </c>
      <c r="C347" s="1">
        <v>3.2316661</v>
      </c>
      <c r="D347" s="1">
        <v>-2.8920618562499998</v>
      </c>
      <c r="E347" s="1">
        <v>0.3359375</v>
      </c>
      <c r="F347" s="1">
        <f t="shared" si="10"/>
        <v>0</v>
      </c>
      <c r="G347" s="1">
        <v>0.3359375</v>
      </c>
      <c r="H347" s="1">
        <f t="shared" si="11"/>
        <v>-3.4443750000168194E-5</v>
      </c>
    </row>
    <row r="348" spans="1:8" x14ac:dyDescent="0.15">
      <c r="A348" s="1">
        <v>3.1959944999999998</v>
      </c>
      <c r="B348" s="1">
        <v>-2.8740112</v>
      </c>
      <c r="C348" s="1">
        <v>3.1959919936523402</v>
      </c>
      <c r="D348" s="1">
        <v>-2.8739783138580299</v>
      </c>
      <c r="E348" s="1">
        <v>0.3369140625</v>
      </c>
      <c r="F348" s="1">
        <f t="shared" si="10"/>
        <v>2.5063476596365319E-6</v>
      </c>
      <c r="G348" s="1">
        <v>0.3369140625</v>
      </c>
      <c r="H348" s="1">
        <f t="shared" si="11"/>
        <v>-3.288614197005657E-5</v>
      </c>
    </row>
    <row r="349" spans="1:8" x14ac:dyDescent="0.15">
      <c r="A349" s="1">
        <v>3.1607878999999999</v>
      </c>
      <c r="B349" s="1">
        <v>-2.8560837000000001</v>
      </c>
      <c r="C349" s="1">
        <v>3.1607814523437501</v>
      </c>
      <c r="D349" s="1">
        <v>-2.8560542376220699</v>
      </c>
      <c r="E349" s="1">
        <v>0.337890625</v>
      </c>
      <c r="F349" s="1">
        <f t="shared" si="10"/>
        <v>6.4476562497972623E-6</v>
      </c>
      <c r="G349" s="1">
        <v>0.337890625</v>
      </c>
      <c r="H349" s="1">
        <f t="shared" si="11"/>
        <v>-2.9462377930222772E-5</v>
      </c>
    </row>
    <row r="350" spans="1:8" x14ac:dyDescent="0.15">
      <c r="A350" s="1">
        <v>3.1260392000000001</v>
      </c>
      <c r="B350" s="1">
        <v>-2.8383118999999999</v>
      </c>
      <c r="C350" s="1">
        <v>3.1260294862792999</v>
      </c>
      <c r="D350" s="1">
        <v>-2.8382869015640302</v>
      </c>
      <c r="E350" s="1">
        <v>0.3388671875</v>
      </c>
      <c r="F350" s="1">
        <f t="shared" si="10"/>
        <v>9.7137207002440107E-6</v>
      </c>
      <c r="G350" s="1">
        <v>0.3388671875</v>
      </c>
      <c r="H350" s="1">
        <f t="shared" si="11"/>
        <v>-2.4998435969703081E-5</v>
      </c>
    </row>
    <row r="351" spans="1:8" x14ac:dyDescent="0.15">
      <c r="A351" s="1">
        <v>3.0917416000000002</v>
      </c>
      <c r="B351" s="1">
        <v>-2.8206942000000002</v>
      </c>
      <c r="C351" s="1">
        <v>3.0917300062500002</v>
      </c>
      <c r="D351" s="1">
        <v>-2.8206744398437502</v>
      </c>
      <c r="E351" s="1">
        <v>0.33984375</v>
      </c>
      <c r="F351" s="1">
        <f t="shared" si="10"/>
        <v>1.1593750000038483E-5</v>
      </c>
      <c r="G351" s="1">
        <v>0.33984375</v>
      </c>
      <c r="H351" s="1">
        <f t="shared" si="11"/>
        <v>-1.9760156249937211E-5</v>
      </c>
    </row>
    <row r="352" spans="1:8" x14ac:dyDescent="0.15">
      <c r="A352" s="1">
        <v>3.0578881</v>
      </c>
      <c r="B352" s="1">
        <v>-2.8032287999999999</v>
      </c>
      <c r="C352" s="1">
        <v>3.0578781016113301</v>
      </c>
      <c r="D352" s="1">
        <v>-2.8032149165145901</v>
      </c>
      <c r="E352" s="1">
        <v>0.3408203125</v>
      </c>
      <c r="F352" s="1">
        <f t="shared" si="10"/>
        <v>9.9983886698851165E-6</v>
      </c>
      <c r="G352" s="1">
        <v>0.3408203125</v>
      </c>
      <c r="H352" s="1">
        <f t="shared" si="11"/>
        <v>-1.3883485409760254E-5</v>
      </c>
    </row>
    <row r="353" spans="1:8" x14ac:dyDescent="0.15">
      <c r="A353" s="1">
        <v>3.0244721000000001</v>
      </c>
      <c r="B353" s="1">
        <v>-2.7859139000000002</v>
      </c>
      <c r="C353" s="1">
        <v>3.0244652468750002</v>
      </c>
      <c r="D353" s="1">
        <v>-2.7859058159179702</v>
      </c>
      <c r="E353" s="1">
        <v>0.341796875</v>
      </c>
      <c r="F353" s="1">
        <f t="shared" si="10"/>
        <v>6.853124999928184E-6</v>
      </c>
      <c r="G353" s="1">
        <v>0.341796875</v>
      </c>
      <c r="H353" s="1">
        <f t="shared" si="11"/>
        <v>-8.0840820300132066E-6</v>
      </c>
    </row>
    <row r="354" spans="1:8" x14ac:dyDescent="0.15">
      <c r="A354" s="1">
        <v>2.9914868999999999</v>
      </c>
      <c r="B354" s="1">
        <v>-2.768748</v>
      </c>
      <c r="C354" s="1">
        <v>2.99148399726562</v>
      </c>
      <c r="D354" s="1">
        <v>-2.76874505482178</v>
      </c>
      <c r="E354" s="1">
        <v>0.3427734375</v>
      </c>
      <c r="F354" s="1">
        <f t="shared" si="10"/>
        <v>2.9027343799725713E-6</v>
      </c>
      <c r="G354" s="1">
        <v>0.3427734375</v>
      </c>
      <c r="H354" s="1">
        <f t="shared" si="11"/>
        <v>-2.9451782199707566E-6</v>
      </c>
    </row>
    <row r="355" spans="1:8" x14ac:dyDescent="0.15">
      <c r="A355" s="1">
        <v>2.9589262000000001</v>
      </c>
      <c r="B355" s="1">
        <v>-2.7517293999999999</v>
      </c>
      <c r="C355" s="1">
        <v>2.9589262000000001</v>
      </c>
      <c r="D355" s="1">
        <v>-2.7517293999999999</v>
      </c>
      <c r="E355" s="1">
        <v>0.34375</v>
      </c>
      <c r="F355" s="1">
        <f t="shared" si="10"/>
        <v>0</v>
      </c>
      <c r="G355" s="1">
        <v>0.34375</v>
      </c>
      <c r="H355" s="1">
        <f t="shared" si="11"/>
        <v>0</v>
      </c>
    </row>
    <row r="356" spans="1:8" x14ac:dyDescent="0.15">
      <c r="A356" s="1">
        <v>2.9267835</v>
      </c>
      <c r="B356" s="1">
        <v>-2.7348563000000001</v>
      </c>
      <c r="C356" s="1">
        <v>2.9267822675781199</v>
      </c>
      <c r="D356" s="1">
        <v>-2.7348546108032199</v>
      </c>
      <c r="E356" s="1">
        <v>0.3447265625</v>
      </c>
      <c r="F356" s="1">
        <f t="shared" si="10"/>
        <v>1.2324218801040843E-6</v>
      </c>
      <c r="G356" s="1">
        <v>0.3447265625</v>
      </c>
      <c r="H356" s="1">
        <f t="shared" si="11"/>
        <v>-1.6891967802301622E-6</v>
      </c>
    </row>
    <row r="357" spans="1:8" x14ac:dyDescent="0.15">
      <c r="A357" s="1">
        <v>2.8950524999999998</v>
      </c>
      <c r="B357" s="1">
        <v>-2.7181272000000001</v>
      </c>
      <c r="C357" s="1">
        <v>2.8950490593749998</v>
      </c>
      <c r="D357" s="1">
        <v>-2.71812162626953</v>
      </c>
      <c r="E357" s="1">
        <v>0.345703125</v>
      </c>
      <c r="F357" s="1">
        <f t="shared" si="10"/>
        <v>3.4406250000174055E-6</v>
      </c>
      <c r="G357" s="1">
        <v>0.345703125</v>
      </c>
      <c r="H357" s="1">
        <f t="shared" si="11"/>
        <v>-5.5737304700542722E-6</v>
      </c>
    </row>
    <row r="358" spans="1:8" x14ac:dyDescent="0.15">
      <c r="A358" s="1">
        <v>2.8637366000000002</v>
      </c>
      <c r="B358" s="1">
        <v>-2.7015454999999999</v>
      </c>
      <c r="C358" s="1">
        <v>2.8637220255371099</v>
      </c>
      <c r="D358" s="1">
        <v>-2.70153037060394</v>
      </c>
      <c r="E358" s="1">
        <v>0.3466796875</v>
      </c>
      <c r="F358" s="1">
        <f t="shared" si="10"/>
        <v>1.45744628903266E-5</v>
      </c>
      <c r="G358" s="1">
        <v>0.3466796875</v>
      </c>
      <c r="H358" s="1">
        <f t="shared" si="11"/>
        <v>-1.5129396059965217E-5</v>
      </c>
    </row>
    <row r="359" spans="1:8" x14ac:dyDescent="0.15">
      <c r="A359" s="1">
        <v>2.8328104000000001</v>
      </c>
      <c r="B359" s="1">
        <v>-2.6850995000000002</v>
      </c>
      <c r="C359" s="1">
        <v>2.83279580625</v>
      </c>
      <c r="D359" s="1">
        <v>-2.68507964765625</v>
      </c>
      <c r="E359" s="1">
        <v>0.34765625</v>
      </c>
      <c r="F359" s="1">
        <f t="shared" si="10"/>
        <v>1.4593750000013728E-5</v>
      </c>
      <c r="G359" s="1">
        <v>0.34765625</v>
      </c>
      <c r="H359" s="1">
        <f t="shared" si="11"/>
        <v>-1.9852343750237367E-5</v>
      </c>
    </row>
    <row r="360" spans="1:8" x14ac:dyDescent="0.15">
      <c r="A360" s="1">
        <v>2.8022778000000002</v>
      </c>
      <c r="B360" s="1">
        <v>-2.6687926000000002</v>
      </c>
      <c r="C360" s="1">
        <v>2.8022660459472601</v>
      </c>
      <c r="D360" s="1">
        <v>-2.6687687159317002</v>
      </c>
      <c r="E360" s="1">
        <v>0.3486328125</v>
      </c>
      <c r="F360" s="1">
        <f t="shared" si="10"/>
        <v>1.1754052740009513E-5</v>
      </c>
      <c r="G360" s="1">
        <v>0.3486328125</v>
      </c>
      <c r="H360" s="1">
        <f t="shared" si="11"/>
        <v>-2.3884068300006334E-5</v>
      </c>
    </row>
    <row r="361" spans="1:8" x14ac:dyDescent="0.15">
      <c r="A361" s="1">
        <v>2.7721328999999999</v>
      </c>
      <c r="B361" s="1">
        <v>-2.6526234</v>
      </c>
      <c r="C361" s="1">
        <v>2.77212518203125</v>
      </c>
      <c r="D361" s="1">
        <v>-2.6525961356689498</v>
      </c>
      <c r="E361" s="1">
        <v>0.349609375</v>
      </c>
      <c r="F361" s="1">
        <f t="shared" si="10"/>
        <v>7.7179687498762917E-6</v>
      </c>
      <c r="G361" s="1">
        <v>0.349609375</v>
      </c>
      <c r="H361" s="1">
        <f t="shared" si="11"/>
        <v>-2.7264331050158574E-5</v>
      </c>
    </row>
    <row r="362" spans="1:8" x14ac:dyDescent="0.15">
      <c r="A362" s="1">
        <v>2.7423698999999999</v>
      </c>
      <c r="B362" s="1">
        <v>-2.6365903999999998</v>
      </c>
      <c r="C362" s="1">
        <v>2.7423666520507801</v>
      </c>
      <c r="D362" s="1">
        <v>-2.6365604488678001</v>
      </c>
      <c r="E362" s="1">
        <v>0.3505859375</v>
      </c>
      <c r="F362" s="1">
        <f t="shared" si="10"/>
        <v>3.2479492197978743E-6</v>
      </c>
      <c r="G362" s="1">
        <v>0.3505859375</v>
      </c>
      <c r="H362" s="1">
        <f t="shared" si="11"/>
        <v>-2.9951132199723673E-5</v>
      </c>
    </row>
    <row r="363" spans="1:8" x14ac:dyDescent="0.15">
      <c r="A363" s="1">
        <v>2.7129831000000002</v>
      </c>
      <c r="B363" s="1">
        <v>-2.620692</v>
      </c>
      <c r="C363" s="1">
        <v>2.7129831000000002</v>
      </c>
      <c r="D363" s="1">
        <v>-2.6206609687500002</v>
      </c>
      <c r="E363" s="1">
        <v>0.3515625</v>
      </c>
      <c r="F363" s="1">
        <f t="shared" si="10"/>
        <v>0</v>
      </c>
      <c r="G363" s="1">
        <v>0.3515625</v>
      </c>
      <c r="H363" s="1">
        <f t="shared" si="11"/>
        <v>-3.1031249999813326E-5</v>
      </c>
    </row>
    <row r="364" spans="1:8" x14ac:dyDescent="0.15">
      <c r="A364" s="1">
        <v>2.6839670999999998</v>
      </c>
      <c r="B364" s="1">
        <v>-2.6049267999999999</v>
      </c>
      <c r="C364" s="1">
        <v>2.6839657729492199</v>
      </c>
      <c r="D364" s="1">
        <v>-2.60489741238709</v>
      </c>
      <c r="E364" s="1">
        <v>0.3525390625</v>
      </c>
      <c r="F364" s="1">
        <f t="shared" si="10"/>
        <v>1.327050779931227E-6</v>
      </c>
      <c r="G364" s="1">
        <v>0.3525390625</v>
      </c>
      <c r="H364" s="1">
        <f t="shared" si="11"/>
        <v>-2.9387612909825833E-5</v>
      </c>
    </row>
    <row r="365" spans="1:8" x14ac:dyDescent="0.15">
      <c r="A365" s="1">
        <v>2.6553162000000001</v>
      </c>
      <c r="B365" s="1">
        <v>-2.5892932000000002</v>
      </c>
      <c r="C365" s="1">
        <v>2.6553122992187501</v>
      </c>
      <c r="D365" s="1">
        <v>-2.58926711022949</v>
      </c>
      <c r="E365" s="1">
        <v>0.353515625</v>
      </c>
      <c r="F365" s="1">
        <f t="shared" si="10"/>
        <v>3.9007812500102546E-6</v>
      </c>
      <c r="G365" s="1">
        <v>0.353515625</v>
      </c>
      <c r="H365" s="1">
        <f t="shared" si="11"/>
        <v>-2.6089770510218102E-5</v>
      </c>
    </row>
    <row r="366" spans="1:8" x14ac:dyDescent="0.15">
      <c r="A366" s="1">
        <v>2.6270251999999998</v>
      </c>
      <c r="B366" s="1">
        <v>-2.5737899</v>
      </c>
      <c r="C366" s="1">
        <v>2.6270189329345701</v>
      </c>
      <c r="D366" s="1">
        <v>-2.5737678092788698</v>
      </c>
      <c r="E366" s="1">
        <v>0.3544921875</v>
      </c>
      <c r="F366" s="1">
        <f t="shared" si="10"/>
        <v>6.2670654297214412E-6</v>
      </c>
      <c r="G366" s="1">
        <v>0.3544921875</v>
      </c>
      <c r="H366" s="1">
        <f t="shared" si="11"/>
        <v>-2.209072113013022E-5</v>
      </c>
    </row>
    <row r="367" spans="1:8" x14ac:dyDescent="0.15">
      <c r="A367" s="1">
        <v>2.5990886999999998</v>
      </c>
      <c r="B367" s="1">
        <v>-2.5584153999999999</v>
      </c>
      <c r="C367" s="1">
        <v>2.59908104375</v>
      </c>
      <c r="D367" s="1">
        <v>-2.5583979769531302</v>
      </c>
      <c r="E367" s="1">
        <v>0.35546875</v>
      </c>
      <c r="F367" s="1">
        <f t="shared" si="10"/>
        <v>7.656249999765663E-6</v>
      </c>
      <c r="G367" s="1">
        <v>0.35546875</v>
      </c>
      <c r="H367" s="1">
        <f t="shared" si="11"/>
        <v>-1.7423046869691206E-5</v>
      </c>
    </row>
    <row r="368" spans="1:8" x14ac:dyDescent="0.15">
      <c r="A368" s="1">
        <v>2.5715015000000001</v>
      </c>
      <c r="B368" s="1">
        <v>-2.5431682000000002</v>
      </c>
      <c r="C368" s="1">
        <v>2.5714949332763699</v>
      </c>
      <c r="D368" s="1">
        <v>-2.5431560243270899</v>
      </c>
      <c r="E368" s="1">
        <v>0.3564453125</v>
      </c>
      <c r="F368" s="1">
        <f t="shared" si="10"/>
        <v>6.5667236301969467E-6</v>
      </c>
      <c r="G368" s="1">
        <v>0.3564453125</v>
      </c>
      <c r="H368" s="1">
        <f t="shared" si="11"/>
        <v>-1.2175672910341717E-5</v>
      </c>
    </row>
    <row r="369" spans="1:8" x14ac:dyDescent="0.15">
      <c r="A369" s="1">
        <v>2.5442583999999999</v>
      </c>
      <c r="B369" s="1">
        <v>-2.5280471000000002</v>
      </c>
      <c r="C369" s="1">
        <v>2.54425405976562</v>
      </c>
      <c r="D369" s="1">
        <v>-2.52803986743164</v>
      </c>
      <c r="E369" s="1">
        <v>0.357421875</v>
      </c>
      <c r="F369" s="1">
        <f t="shared" si="10"/>
        <v>4.3402343798959464E-6</v>
      </c>
      <c r="G369" s="1">
        <v>0.357421875</v>
      </c>
      <c r="H369" s="1">
        <f t="shared" si="11"/>
        <v>-7.2325683602159074E-6</v>
      </c>
    </row>
    <row r="370" spans="1:8" x14ac:dyDescent="0.15">
      <c r="A370" s="1">
        <v>2.5173543999999999</v>
      </c>
      <c r="B370" s="1">
        <v>-2.5130504999999999</v>
      </c>
      <c r="C370" s="1">
        <v>2.51735272661133</v>
      </c>
      <c r="D370" s="1">
        <v>-2.5130477880432101</v>
      </c>
      <c r="E370" s="1">
        <v>0.3583984375</v>
      </c>
      <c r="F370" s="1">
        <f t="shared" si="10"/>
        <v>1.6733886698538925E-6</v>
      </c>
      <c r="G370" s="1">
        <v>0.3583984375</v>
      </c>
      <c r="H370" s="1">
        <f t="shared" si="11"/>
        <v>-2.7119567898026276E-6</v>
      </c>
    </row>
    <row r="371" spans="1:8" x14ac:dyDescent="0.15">
      <c r="A371" s="1">
        <v>2.4907846999999999</v>
      </c>
      <c r="B371" s="1">
        <v>-2.4981770999999999</v>
      </c>
      <c r="C371" s="1">
        <v>2.4907846999999999</v>
      </c>
      <c r="D371" s="1">
        <v>-2.4981770999999999</v>
      </c>
      <c r="E371" s="1">
        <v>0.359375</v>
      </c>
      <c r="F371" s="1">
        <f t="shared" si="10"/>
        <v>0</v>
      </c>
      <c r="G371" s="1">
        <v>0.359375</v>
      </c>
      <c r="H371" s="1">
        <f t="shared" si="11"/>
        <v>0</v>
      </c>
    </row>
    <row r="372" spans="1:8" x14ac:dyDescent="0.15">
      <c r="A372" s="1">
        <v>2.4645442000000002</v>
      </c>
      <c r="B372" s="1">
        <v>-2.4834257000000002</v>
      </c>
      <c r="C372" s="1">
        <v>2.4645426323730502</v>
      </c>
      <c r="D372" s="1">
        <v>-2.4834242674255398</v>
      </c>
      <c r="E372" s="1">
        <v>0.3603515625</v>
      </c>
      <c r="F372" s="1">
        <f t="shared" si="10"/>
        <v>1.5676269500275453E-6</v>
      </c>
      <c r="G372" s="1">
        <v>0.3603515625</v>
      </c>
      <c r="H372" s="1">
        <f t="shared" si="11"/>
        <v>-1.432574460391578E-6</v>
      </c>
    </row>
    <row r="373" spans="1:8" x14ac:dyDescent="0.15">
      <c r="A373" s="1">
        <v>2.4386282000000001</v>
      </c>
      <c r="B373" s="1">
        <v>-2.4687948</v>
      </c>
      <c r="C373" s="1">
        <v>2.4386241683593699</v>
      </c>
      <c r="D373" s="1">
        <v>-2.4687901212402399</v>
      </c>
      <c r="E373" s="1">
        <v>0.361328125</v>
      </c>
      <c r="F373" s="1">
        <f t="shared" si="10"/>
        <v>4.0316406302309815E-6</v>
      </c>
      <c r="G373" s="1">
        <v>0.361328125</v>
      </c>
      <c r="H373" s="1">
        <f t="shared" si="11"/>
        <v>-4.6787597600683739E-6</v>
      </c>
    </row>
    <row r="374" spans="1:8" x14ac:dyDescent="0.15">
      <c r="A374" s="1">
        <v>2.4130319</v>
      </c>
      <c r="B374" s="1">
        <v>-2.4542831000000001</v>
      </c>
      <c r="C374" s="1">
        <v>2.4130258884216298</v>
      </c>
      <c r="D374" s="1">
        <v>-2.45427463610535</v>
      </c>
      <c r="E374" s="1">
        <v>0.3623046875</v>
      </c>
      <c r="F374" s="1">
        <f t="shared" si="10"/>
        <v>6.0115783702130443E-6</v>
      </c>
      <c r="G374" s="1">
        <v>0.3623046875</v>
      </c>
      <c r="H374" s="1">
        <f t="shared" si="11"/>
        <v>-8.4638946500348311E-6</v>
      </c>
    </row>
    <row r="375" spans="1:8" x14ac:dyDescent="0.15">
      <c r="A375" s="1">
        <v>2.3877508000000001</v>
      </c>
      <c r="B375" s="1">
        <v>-2.4398894000000002</v>
      </c>
      <c r="C375" s="1">
        <v>2.3877436374999998</v>
      </c>
      <c r="D375" s="1">
        <v>-2.43987684492188</v>
      </c>
      <c r="E375" s="1">
        <v>0.36328125</v>
      </c>
      <c r="F375" s="1">
        <f t="shared" si="10"/>
        <v>7.1625000002129013E-6</v>
      </c>
      <c r="G375" s="1">
        <v>0.36328125</v>
      </c>
      <c r="H375" s="1">
        <f t="shared" si="11"/>
        <v>-1.255507812025769E-5</v>
      </c>
    </row>
    <row r="376" spans="1:8" x14ac:dyDescent="0.15">
      <c r="A376" s="1">
        <v>2.3627802</v>
      </c>
      <c r="B376" s="1">
        <v>-2.4256123999999999</v>
      </c>
      <c r="C376" s="1">
        <v>2.3627739569397002</v>
      </c>
      <c r="D376" s="1">
        <v>-2.4255961659698499</v>
      </c>
      <c r="E376" s="1">
        <v>0.3642578125</v>
      </c>
      <c r="F376" s="1">
        <f t="shared" si="10"/>
        <v>6.2430602998375662E-6</v>
      </c>
      <c r="G376" s="1">
        <v>0.3642578125</v>
      </c>
      <c r="H376" s="1">
        <f t="shared" si="11"/>
        <v>-1.6234030149941958E-5</v>
      </c>
    </row>
    <row r="377" spans="1:8" x14ac:dyDescent="0.15">
      <c r="A377" s="1">
        <v>2.3381156999999999</v>
      </c>
      <c r="B377" s="1">
        <v>-2.4114507000000001</v>
      </c>
      <c r="C377" s="1">
        <v>2.3381113379882801</v>
      </c>
      <c r="D377" s="1">
        <v>-2.4114314177734402</v>
      </c>
      <c r="E377" s="1">
        <v>0.365234375</v>
      </c>
      <c r="F377" s="1">
        <f t="shared" si="10"/>
        <v>4.3620117198273078E-6</v>
      </c>
      <c r="G377" s="1">
        <v>0.365234375</v>
      </c>
      <c r="H377" s="1">
        <f t="shared" si="11"/>
        <v>-1.9282226559891313E-5</v>
      </c>
    </row>
    <row r="378" spans="1:8" x14ac:dyDescent="0.15">
      <c r="A378" s="1">
        <v>2.3137528000000001</v>
      </c>
      <c r="B378" s="1">
        <v>-2.3974031999999998</v>
      </c>
      <c r="C378" s="1">
        <v>2.3137508567993201</v>
      </c>
      <c r="D378" s="1">
        <v>-2.3973814083252001</v>
      </c>
      <c r="E378" s="1">
        <v>0.3662109375</v>
      </c>
      <c r="F378" s="1">
        <f t="shared" si="10"/>
        <v>1.9432006799213752E-6</v>
      </c>
      <c r="G378" s="1">
        <v>0.3662109375</v>
      </c>
      <c r="H378" s="1">
        <f t="shared" si="11"/>
        <v>-2.1791674799764849E-5</v>
      </c>
    </row>
    <row r="379" spans="1:8" x14ac:dyDescent="0.15">
      <c r="A379" s="1">
        <v>2.2896873000000002</v>
      </c>
      <c r="B379" s="1">
        <v>-2.3834686999999999</v>
      </c>
      <c r="C379" s="1">
        <v>2.2896873000000002</v>
      </c>
      <c r="D379" s="1">
        <v>-2.3834455874999998</v>
      </c>
      <c r="E379" s="1">
        <v>0.3671875</v>
      </c>
      <c r="F379" s="1">
        <f t="shared" si="10"/>
        <v>0</v>
      </c>
      <c r="G379" s="1">
        <v>0.3671875</v>
      </c>
      <c r="H379" s="1">
        <f t="shared" si="11"/>
        <v>-2.3112500000088687E-5</v>
      </c>
    </row>
    <row r="380" spans="1:8" x14ac:dyDescent="0.15">
      <c r="A380" s="1">
        <v>2.2659148</v>
      </c>
      <c r="B380" s="1">
        <v>-2.3696457999999998</v>
      </c>
      <c r="C380" s="1">
        <v>2.26591472454834</v>
      </c>
      <c r="D380" s="1">
        <v>-2.3696237366455102</v>
      </c>
      <c r="E380" s="1">
        <v>0.3681640625</v>
      </c>
      <c r="F380" s="1">
        <f t="shared" si="10"/>
        <v>7.5451660030978474E-8</v>
      </c>
      <c r="G380" s="1">
        <v>0.3681640625</v>
      </c>
      <c r="H380" s="1">
        <f t="shared" si="11"/>
        <v>-2.2063354489620934E-5</v>
      </c>
    </row>
    <row r="381" spans="1:8" x14ac:dyDescent="0.15">
      <c r="A381" s="1">
        <v>2.2424308000000002</v>
      </c>
      <c r="B381" s="1">
        <v>-2.3559332999999998</v>
      </c>
      <c r="C381" s="1">
        <v>2.2424303956054699</v>
      </c>
      <c r="D381" s="1">
        <v>-2.3559136693359402</v>
      </c>
      <c r="E381" s="1">
        <v>0.369140625</v>
      </c>
      <c r="F381" s="1">
        <f t="shared" si="10"/>
        <v>4.0439453030671757E-7</v>
      </c>
      <c r="G381" s="1">
        <v>0.369140625</v>
      </c>
      <c r="H381" s="1">
        <f t="shared" si="11"/>
        <v>-1.9630664059633318E-5</v>
      </c>
    </row>
    <row r="382" spans="1:8" x14ac:dyDescent="0.15">
      <c r="A382" s="1">
        <v>2.2192318000000002</v>
      </c>
      <c r="B382" s="1">
        <v>-2.3423302000000001</v>
      </c>
      <c r="C382" s="1">
        <v>2.2192307868225098</v>
      </c>
      <c r="D382" s="1">
        <v>-2.3423135440948499</v>
      </c>
      <c r="E382" s="1">
        <v>0.3701171875</v>
      </c>
      <c r="F382" s="1">
        <f t="shared" si="10"/>
        <v>1.0131774903499036E-6</v>
      </c>
      <c r="G382" s="1">
        <v>0.3701171875</v>
      </c>
      <c r="H382" s="1">
        <f t="shared" si="11"/>
        <v>-1.6655905150209094E-5</v>
      </c>
    </row>
    <row r="383" spans="1:8" x14ac:dyDescent="0.15">
      <c r="A383" s="1">
        <v>2.1963134000000002</v>
      </c>
      <c r="B383" s="1">
        <v>-2.3288351999999999</v>
      </c>
      <c r="C383" s="1">
        <v>2.1963123296874998</v>
      </c>
      <c r="D383" s="1">
        <v>-2.32882210742188</v>
      </c>
      <c r="E383" s="1">
        <v>0.37109375</v>
      </c>
      <c r="F383" s="1">
        <f t="shared" si="10"/>
        <v>1.0703125004063452E-6</v>
      </c>
      <c r="G383" s="1">
        <v>0.37109375</v>
      </c>
      <c r="H383" s="1">
        <f t="shared" si="11"/>
        <v>-1.3092578119877629E-5</v>
      </c>
    </row>
    <row r="384" spans="1:8" x14ac:dyDescent="0.15">
      <c r="A384" s="1">
        <v>2.1736716</v>
      </c>
      <c r="B384" s="1">
        <v>-2.3154471999999999</v>
      </c>
      <c r="C384" s="1">
        <v>2.1736722261169401</v>
      </c>
      <c r="D384" s="1">
        <v>-2.3154380548553499</v>
      </c>
      <c r="E384" s="1">
        <v>0.3720703125</v>
      </c>
      <c r="F384" s="1">
        <f t="shared" si="10"/>
        <v>-6.2611694007230767E-7</v>
      </c>
      <c r="G384" s="1">
        <v>0.3720703125</v>
      </c>
      <c r="H384" s="1">
        <f t="shared" si="11"/>
        <v>-9.1451446500023792E-6</v>
      </c>
    </row>
    <row r="385" spans="1:8" x14ac:dyDescent="0.15">
      <c r="A385" s="1">
        <v>2.1513024000000001</v>
      </c>
      <c r="B385" s="1">
        <v>-2.3021650999999999</v>
      </c>
      <c r="C385" s="1">
        <v>2.1513046384765602</v>
      </c>
      <c r="D385" s="1">
        <v>-2.3021596978027299</v>
      </c>
      <c r="E385" s="1">
        <v>0.373046875</v>
      </c>
      <c r="F385" s="1">
        <f t="shared" si="10"/>
        <v>-2.2384765601124457E-6</v>
      </c>
      <c r="G385" s="1">
        <v>0.373046875</v>
      </c>
      <c r="H385" s="1">
        <f t="shared" si="11"/>
        <v>-5.4021972699658249E-6</v>
      </c>
    </row>
    <row r="386" spans="1:8" x14ac:dyDescent="0.15">
      <c r="A386" s="1">
        <v>2.1292021000000001</v>
      </c>
      <c r="B386" s="1">
        <v>-2.2889876</v>
      </c>
      <c r="C386" s="1">
        <v>2.1292048584228498</v>
      </c>
      <c r="D386" s="1">
        <v>-2.2889856387146001</v>
      </c>
      <c r="E386" s="1">
        <v>0.3740234375</v>
      </c>
      <c r="F386" s="1">
        <f t="shared" si="10"/>
        <v>-2.7584228496912999E-6</v>
      </c>
      <c r="G386" s="1">
        <v>0.3740234375</v>
      </c>
      <c r="H386" s="1">
        <f t="shared" si="11"/>
        <v>-1.9612853998651758E-6</v>
      </c>
    </row>
    <row r="387" spans="1:8" x14ac:dyDescent="0.15">
      <c r="A387" s="1">
        <v>2.1073667</v>
      </c>
      <c r="B387" s="1">
        <v>-2.2759136999999998</v>
      </c>
      <c r="C387" s="1">
        <v>2.1073667</v>
      </c>
      <c r="D387" s="1">
        <v>-2.2759136999999998</v>
      </c>
      <c r="E387" s="1">
        <v>0.375</v>
      </c>
      <c r="F387" s="1">
        <f t="shared" si="10"/>
        <v>0</v>
      </c>
      <c r="G387" s="1">
        <v>0.375</v>
      </c>
      <c r="H387" s="1">
        <f t="shared" si="11"/>
        <v>0</v>
      </c>
    </row>
    <row r="388" spans="1:8" x14ac:dyDescent="0.15">
      <c r="A388" s="1">
        <v>2.0857926</v>
      </c>
      <c r="B388" s="1">
        <v>-2.2629423000000002</v>
      </c>
      <c r="C388" s="1">
        <v>2.0857821091552702</v>
      </c>
      <c r="D388" s="1">
        <v>-2.2629410230041498</v>
      </c>
      <c r="E388" s="1">
        <v>0.3759765625</v>
      </c>
      <c r="F388" s="1">
        <f t="shared" ref="F388:F451" si="12">A388-C388</f>
        <v>1.0490844729815763E-5</v>
      </c>
      <c r="G388" s="1">
        <v>0.3759765625</v>
      </c>
      <c r="H388" s="1">
        <f t="shared" ref="H388:H451" si="13">B388-D388</f>
        <v>-1.276995850396645E-6</v>
      </c>
    </row>
    <row r="389" spans="1:8" x14ac:dyDescent="0.15">
      <c r="A389" s="1">
        <v>2.064476</v>
      </c>
      <c r="B389" s="1">
        <v>-2.2500722999999998</v>
      </c>
      <c r="C389" s="1">
        <v>2.0644519818359401</v>
      </c>
      <c r="D389" s="1">
        <v>-2.2500682533691401</v>
      </c>
      <c r="E389" s="1">
        <v>0.376953125</v>
      </c>
      <c r="F389" s="1">
        <f t="shared" si="12"/>
        <v>2.4018164059835811E-5</v>
      </c>
      <c r="G389" s="1">
        <v>0.376953125</v>
      </c>
      <c r="H389" s="1">
        <f t="shared" si="13"/>
        <v>-4.0466308597331135E-6</v>
      </c>
    </row>
    <row r="390" spans="1:8" x14ac:dyDescent="0.15">
      <c r="A390" s="1">
        <v>2.0434133000000001</v>
      </c>
      <c r="B390" s="1">
        <v>-2.2373025000000002</v>
      </c>
      <c r="C390" s="1">
        <v>2.04337547722626</v>
      </c>
      <c r="D390" s="1">
        <v>-2.2372953497757</v>
      </c>
      <c r="E390" s="1">
        <v>0.3779296875</v>
      </c>
      <c r="F390" s="1">
        <f t="shared" si="12"/>
        <v>3.7822773740092686E-5</v>
      </c>
      <c r="G390" s="1">
        <v>0.3779296875</v>
      </c>
      <c r="H390" s="1">
        <f t="shared" si="13"/>
        <v>-7.150224300200847E-6</v>
      </c>
    </row>
    <row r="391" spans="1:8" x14ac:dyDescent="0.15">
      <c r="A391" s="1">
        <v>2.0226009999999999</v>
      </c>
      <c r="B391" s="1">
        <v>-2.2246321</v>
      </c>
      <c r="C391" s="1">
        <v>2.0225497515624999</v>
      </c>
      <c r="D391" s="1">
        <v>-2.2246215144531298</v>
      </c>
      <c r="E391" s="1">
        <v>0.37890625</v>
      </c>
      <c r="F391" s="1">
        <f t="shared" si="12"/>
        <v>5.1248437499928912E-5</v>
      </c>
      <c r="G391" s="1">
        <v>0.37890625</v>
      </c>
      <c r="H391" s="1">
        <f t="shared" si="13"/>
        <v>-1.0585546870167661E-5</v>
      </c>
    </row>
    <row r="392" spans="1:8" x14ac:dyDescent="0.15">
      <c r="A392" s="1">
        <v>2.0020354</v>
      </c>
      <c r="B392" s="1">
        <v>-2.2120598</v>
      </c>
      <c r="C392" s="1">
        <v>2.00197269636993</v>
      </c>
      <c r="D392" s="1">
        <v>-2.2120462583663998</v>
      </c>
      <c r="E392" s="1">
        <v>0.3798828125</v>
      </c>
      <c r="F392" s="1">
        <f t="shared" si="12"/>
        <v>6.2703630069993466E-5</v>
      </c>
      <c r="G392" s="1">
        <v>0.3798828125</v>
      </c>
      <c r="H392" s="1">
        <f t="shared" si="13"/>
        <v>-1.3541633600233638E-5</v>
      </c>
    </row>
    <row r="393" spans="1:8" x14ac:dyDescent="0.15">
      <c r="A393" s="1">
        <v>1.9817132</v>
      </c>
      <c r="B393" s="1">
        <v>-2.1995846999999999</v>
      </c>
      <c r="C393" s="1">
        <v>1.9816412649658199</v>
      </c>
      <c r="D393" s="1">
        <v>-2.1995686139892601</v>
      </c>
      <c r="E393" s="1">
        <v>0.380859375</v>
      </c>
      <c r="F393" s="1">
        <f t="shared" si="12"/>
        <v>7.1935034180015123E-5</v>
      </c>
      <c r="G393" s="1">
        <v>0.380859375</v>
      </c>
      <c r="H393" s="1">
        <f t="shared" si="13"/>
        <v>-1.6086010739879697E-5</v>
      </c>
    </row>
    <row r="394" spans="1:8" x14ac:dyDescent="0.15">
      <c r="A394" s="1">
        <v>1.9616309999999999</v>
      </c>
      <c r="B394" s="1">
        <v>-2.1872056999999998</v>
      </c>
      <c r="C394" s="1">
        <v>1.96155226175842</v>
      </c>
      <c r="D394" s="1">
        <v>-2.1871876041168199</v>
      </c>
      <c r="E394" s="1">
        <v>0.3818359375</v>
      </c>
      <c r="F394" s="1">
        <f t="shared" si="12"/>
        <v>7.8738241579889845E-5</v>
      </c>
      <c r="G394" s="1">
        <v>0.3818359375</v>
      </c>
      <c r="H394" s="1">
        <f t="shared" si="13"/>
        <v>-1.8095883179913841E-5</v>
      </c>
    </row>
    <row r="395" spans="1:8" x14ac:dyDescent="0.15">
      <c r="A395" s="1">
        <v>1.9417854000000001</v>
      </c>
      <c r="B395" s="1">
        <v>-2.1749219000000002</v>
      </c>
      <c r="C395" s="1">
        <v>1.9417040249999999</v>
      </c>
      <c r="D395" s="1">
        <v>-2.17490276875</v>
      </c>
      <c r="E395" s="1">
        <v>0.3828125</v>
      </c>
      <c r="F395" s="1">
        <f t="shared" si="12"/>
        <v>8.137500000016118E-5</v>
      </c>
      <c r="G395" s="1">
        <v>0.3828125</v>
      </c>
      <c r="H395" s="1">
        <f t="shared" si="13"/>
        <v>-1.9131250000192779E-5</v>
      </c>
    </row>
    <row r="396" spans="1:8" x14ac:dyDescent="0.15">
      <c r="A396" s="1">
        <v>1.9221731</v>
      </c>
      <c r="B396" s="1">
        <v>-2.1627322000000002</v>
      </c>
      <c r="C396" s="1">
        <v>1.9220958087738</v>
      </c>
      <c r="D396" s="1">
        <v>-2.1627139161712701</v>
      </c>
      <c r="E396" s="1">
        <v>0.3837890625</v>
      </c>
      <c r="F396" s="1">
        <f t="shared" si="12"/>
        <v>7.729122619992701E-5</v>
      </c>
      <c r="G396" s="1">
        <v>0.3837890625</v>
      </c>
      <c r="H396" s="1">
        <f t="shared" si="13"/>
        <v>-1.8283828730147889E-5</v>
      </c>
    </row>
    <row r="397" spans="1:8" x14ac:dyDescent="0.15">
      <c r="A397" s="1">
        <v>1.9027908</v>
      </c>
      <c r="B397" s="1">
        <v>-2.1506356000000002</v>
      </c>
      <c r="C397" s="1">
        <v>1.9027216699951199</v>
      </c>
      <c r="D397" s="1">
        <v>-2.15061926433106</v>
      </c>
      <c r="E397" s="1">
        <v>0.384765625</v>
      </c>
      <c r="F397" s="1">
        <f t="shared" si="12"/>
        <v>6.9130004880069151E-5</v>
      </c>
      <c r="G397" s="1">
        <v>0.384765625</v>
      </c>
      <c r="H397" s="1">
        <f t="shared" si="13"/>
        <v>-1.6335668940214987E-5</v>
      </c>
    </row>
    <row r="398" spans="1:8" x14ac:dyDescent="0.15">
      <c r="A398" s="1">
        <v>1.8836355</v>
      </c>
      <c r="B398" s="1">
        <v>-2.1386311999999998</v>
      </c>
      <c r="C398" s="1">
        <v>1.8835765362747201</v>
      </c>
      <c r="D398" s="1">
        <v>-2.1386173095748902</v>
      </c>
      <c r="E398" s="1">
        <v>0.3857421875</v>
      </c>
      <c r="F398" s="1">
        <f t="shared" si="12"/>
        <v>5.8963725279914669E-5</v>
      </c>
      <c r="G398" s="1">
        <v>0.3857421875</v>
      </c>
      <c r="H398" s="1">
        <f t="shared" si="13"/>
        <v>-1.3890425109686078E-5</v>
      </c>
    </row>
    <row r="399" spans="1:8" x14ac:dyDescent="0.15">
      <c r="A399" s="1">
        <v>1.8647038</v>
      </c>
      <c r="B399" s="1">
        <v>-2.1267179999999999</v>
      </c>
      <c r="C399" s="1">
        <v>1.86465704960937</v>
      </c>
      <c r="D399" s="1">
        <v>-2.126707025</v>
      </c>
      <c r="E399" s="1">
        <v>0.38671875</v>
      </c>
      <c r="F399" s="1">
        <f t="shared" si="12"/>
        <v>4.6750390630068139E-5</v>
      </c>
      <c r="G399" s="1">
        <v>0.38671875</v>
      </c>
      <c r="H399" s="1">
        <f t="shared" si="13"/>
        <v>-1.0974999999913138E-5</v>
      </c>
    </row>
    <row r="400" spans="1:8" x14ac:dyDescent="0.15">
      <c r="A400" s="1">
        <v>1.8459928000000001</v>
      </c>
      <c r="B400" s="1">
        <v>-2.1148951</v>
      </c>
      <c r="C400" s="1">
        <v>1.84595983849335</v>
      </c>
      <c r="D400" s="1">
        <v>-2.1148873436843898</v>
      </c>
      <c r="E400" s="1">
        <v>0.3876953125</v>
      </c>
      <c r="F400" s="1">
        <f t="shared" si="12"/>
        <v>3.2961506650108774E-5</v>
      </c>
      <c r="G400" s="1">
        <v>0.3876953125</v>
      </c>
      <c r="H400" s="1">
        <f t="shared" si="13"/>
        <v>-7.7563156102300468E-6</v>
      </c>
    </row>
    <row r="401" spans="1:8" x14ac:dyDescent="0.15">
      <c r="A401" s="1">
        <v>1.8274994</v>
      </c>
      <c r="B401" s="1">
        <v>-2.1031615000000001</v>
      </c>
      <c r="C401" s="1">
        <v>1.82747987104492</v>
      </c>
      <c r="D401" s="1">
        <v>-2.1031568820312501</v>
      </c>
      <c r="E401" s="1">
        <v>0.388671875</v>
      </c>
      <c r="F401" s="1">
        <f t="shared" si="12"/>
        <v>1.952895507995045E-5</v>
      </c>
      <c r="G401" s="1">
        <v>0.388671875</v>
      </c>
      <c r="H401" s="1">
        <f t="shared" si="13"/>
        <v>-4.6179687500647049E-6</v>
      </c>
    </row>
    <row r="402" spans="1:8" x14ac:dyDescent="0.15">
      <c r="A402" s="1">
        <v>1.8092206</v>
      </c>
      <c r="B402" s="1">
        <v>-2.0915162999999999</v>
      </c>
      <c r="C402" s="1">
        <v>1.8092131666198701</v>
      </c>
      <c r="D402" s="1">
        <v>-2.0915144943847701</v>
      </c>
      <c r="E402" s="1">
        <v>0.3896484375</v>
      </c>
      <c r="F402" s="1">
        <f t="shared" si="12"/>
        <v>7.4333801298731572E-6</v>
      </c>
      <c r="G402" s="1">
        <v>0.3896484375</v>
      </c>
      <c r="H402" s="1">
        <f t="shared" si="13"/>
        <v>-1.805615229777402E-6</v>
      </c>
    </row>
    <row r="403" spans="1:8" x14ac:dyDescent="0.15">
      <c r="A403" s="1">
        <v>1.7911531999999999</v>
      </c>
      <c r="B403" s="1">
        <v>-2.0799584000000002</v>
      </c>
      <c r="C403" s="1">
        <v>1.7911531999999999</v>
      </c>
      <c r="D403" s="1">
        <v>-2.0799584000000002</v>
      </c>
      <c r="E403" s="1">
        <v>0.390625</v>
      </c>
      <c r="F403" s="1">
        <f t="shared" si="12"/>
        <v>0</v>
      </c>
      <c r="G403" s="1">
        <v>0.390625</v>
      </c>
      <c r="H403" s="1">
        <f t="shared" si="13"/>
        <v>0</v>
      </c>
    </row>
    <row r="404" spans="1:8" x14ac:dyDescent="0.15">
      <c r="A404" s="1">
        <v>1.7732949</v>
      </c>
      <c r="B404" s="1">
        <v>-2.0684873000000001</v>
      </c>
      <c r="C404" s="1">
        <v>1.77329112244263</v>
      </c>
      <c r="D404" s="1">
        <v>-2.0684862626464899</v>
      </c>
      <c r="E404" s="1">
        <v>0.3916015625</v>
      </c>
      <c r="F404" s="1">
        <f t="shared" si="12"/>
        <v>3.7775573700216114E-6</v>
      </c>
      <c r="G404" s="1">
        <v>0.3916015625</v>
      </c>
      <c r="H404" s="1">
        <f t="shared" si="13"/>
        <v>-1.037353510202621E-6</v>
      </c>
    </row>
    <row r="405" spans="1:8" x14ac:dyDescent="0.15">
      <c r="A405" s="1">
        <v>1.7556423999999999</v>
      </c>
      <c r="B405" s="1">
        <v>-2.0571017999999999</v>
      </c>
      <c r="C405" s="1">
        <v>1.7556299238769499</v>
      </c>
      <c r="D405" s="1">
        <v>-2.057098603125</v>
      </c>
      <c r="E405" s="1">
        <v>0.392578125</v>
      </c>
      <c r="F405" s="1">
        <f t="shared" si="12"/>
        <v>1.2476123049998122E-5</v>
      </c>
      <c r="G405" s="1">
        <v>0.392578125</v>
      </c>
      <c r="H405" s="1">
        <f t="shared" si="13"/>
        <v>-3.1968749998334545E-6</v>
      </c>
    </row>
    <row r="406" spans="1:8" x14ac:dyDescent="0.15">
      <c r="A406" s="1">
        <v>1.7381930000000001</v>
      </c>
      <c r="B406" s="1">
        <v>-2.0458012000000001</v>
      </c>
      <c r="C406" s="1">
        <v>1.7381702708435001</v>
      </c>
      <c r="D406" s="1">
        <v>-2.04579538212738</v>
      </c>
      <c r="E406" s="1">
        <v>0.3935546875</v>
      </c>
      <c r="F406" s="1">
        <f t="shared" si="12"/>
        <v>2.2729156500034264E-5</v>
      </c>
      <c r="G406" s="1">
        <v>0.3935546875</v>
      </c>
      <c r="H406" s="1">
        <f t="shared" si="13"/>
        <v>-5.8178726201063569E-6</v>
      </c>
    </row>
    <row r="407" spans="1:8" x14ac:dyDescent="0.15">
      <c r="A407" s="1">
        <v>1.7209439</v>
      </c>
      <c r="B407" s="1">
        <v>-2.0345844999999998</v>
      </c>
      <c r="C407" s="1">
        <v>1.7209102847656199</v>
      </c>
      <c r="D407" s="1">
        <v>-2.0345759437500002</v>
      </c>
      <c r="E407" s="1">
        <v>0.39453125</v>
      </c>
      <c r="F407" s="1">
        <f t="shared" si="12"/>
        <v>3.3615234380057757E-5</v>
      </c>
      <c r="G407" s="1">
        <v>0.39453125</v>
      </c>
      <c r="H407" s="1">
        <f t="shared" si="13"/>
        <v>-8.5562499996250097E-6</v>
      </c>
    </row>
    <row r="408" spans="1:8" x14ac:dyDescent="0.15">
      <c r="A408" s="1">
        <v>1.7038924</v>
      </c>
      <c r="B408" s="1">
        <v>-2.0234508</v>
      </c>
      <c r="C408" s="1">
        <v>1.70384913789673</v>
      </c>
      <c r="D408" s="1">
        <v>-2.0234398839004499</v>
      </c>
      <c r="E408" s="1">
        <v>0.3955078125</v>
      </c>
      <c r="F408" s="1">
        <f t="shared" si="12"/>
        <v>4.3262103269992025E-5</v>
      </c>
      <c r="G408" s="1">
        <v>0.3955078125</v>
      </c>
      <c r="H408" s="1">
        <f t="shared" si="13"/>
        <v>-1.0916099550062341E-5</v>
      </c>
    </row>
    <row r="409" spans="1:8" x14ac:dyDescent="0.15">
      <c r="A409" s="1">
        <v>1.6870358999999999</v>
      </c>
      <c r="B409" s="1">
        <v>-2.0123994000000001</v>
      </c>
      <c r="C409" s="1">
        <v>1.68698434428711</v>
      </c>
      <c r="D409" s="1">
        <v>-2.0123864078369098</v>
      </c>
      <c r="E409" s="1">
        <v>0.396484375</v>
      </c>
      <c r="F409" s="1">
        <f t="shared" si="12"/>
        <v>5.15557128899502E-5</v>
      </c>
      <c r="G409" s="1">
        <v>0.396484375</v>
      </c>
      <c r="H409" s="1">
        <f t="shared" si="13"/>
        <v>-1.2992163090252973E-5</v>
      </c>
    </row>
    <row r="410" spans="1:8" x14ac:dyDescent="0.15">
      <c r="A410" s="1">
        <v>1.6703716</v>
      </c>
      <c r="B410" s="1">
        <v>-2.0014292999999999</v>
      </c>
      <c r="C410" s="1">
        <v>1.67031340353393</v>
      </c>
      <c r="D410" s="1">
        <v>-2.0014147131622302</v>
      </c>
      <c r="E410" s="1">
        <v>0.3974609375</v>
      </c>
      <c r="F410" s="1">
        <f t="shared" si="12"/>
        <v>5.8196466069970754E-5</v>
      </c>
      <c r="G410" s="1">
        <v>0.3974609375</v>
      </c>
      <c r="H410" s="1">
        <f t="shared" si="13"/>
        <v>-1.4586837769670069E-5</v>
      </c>
    </row>
    <row r="411" spans="1:8" x14ac:dyDescent="0.15">
      <c r="A411" s="1">
        <v>1.653897</v>
      </c>
      <c r="B411" s="1">
        <v>-1.9905398000000001</v>
      </c>
      <c r="C411" s="1">
        <v>1.6538355312499999</v>
      </c>
      <c r="D411" s="1">
        <v>-1.99052441875</v>
      </c>
      <c r="E411" s="1">
        <v>0.3984375</v>
      </c>
      <c r="F411" s="1">
        <f t="shared" si="12"/>
        <v>6.1468750000015504E-5</v>
      </c>
      <c r="G411" s="1">
        <v>0.3984375</v>
      </c>
      <c r="H411" s="1">
        <f t="shared" si="13"/>
        <v>-1.5381250000112701E-5</v>
      </c>
    </row>
    <row r="412" spans="1:8" x14ac:dyDescent="0.15">
      <c r="A412" s="1">
        <v>1.6376094999999999</v>
      </c>
      <c r="B412" s="1">
        <v>-1.9797301</v>
      </c>
      <c r="C412" s="1">
        <v>1.6375508155090299</v>
      </c>
      <c r="D412" s="1">
        <v>-1.97971536176453</v>
      </c>
      <c r="E412" s="1">
        <v>0.3994140625</v>
      </c>
      <c r="F412" s="1">
        <f t="shared" si="12"/>
        <v>5.8684490970017933E-5</v>
      </c>
      <c r="G412" s="1">
        <v>0.3994140625</v>
      </c>
      <c r="H412" s="1">
        <f t="shared" si="13"/>
        <v>-1.473823547004649E-5</v>
      </c>
    </row>
    <row r="413" spans="1:8" x14ac:dyDescent="0.15">
      <c r="A413" s="1">
        <v>1.6215066</v>
      </c>
      <c r="B413" s="1">
        <v>-1.9689992000000001</v>
      </c>
      <c r="C413" s="1">
        <v>1.62145413852539</v>
      </c>
      <c r="D413" s="1">
        <v>-1.9689860849365199</v>
      </c>
      <c r="E413" s="1">
        <v>0.400390625</v>
      </c>
      <c r="F413" s="1">
        <f t="shared" si="12"/>
        <v>5.2461474610021597E-5</v>
      </c>
      <c r="G413" s="1">
        <v>0.400390625</v>
      </c>
      <c r="H413" s="1">
        <f t="shared" si="13"/>
        <v>-1.3115063480118039E-5</v>
      </c>
    </row>
    <row r="414" spans="1:8" x14ac:dyDescent="0.15">
      <c r="A414" s="1">
        <v>1.6055858999999999</v>
      </c>
      <c r="B414" s="1">
        <v>-1.9583465</v>
      </c>
      <c r="C414" s="1">
        <v>1.60554129956665</v>
      </c>
      <c r="D414" s="1">
        <v>-1.95833535766754</v>
      </c>
      <c r="E414" s="1">
        <v>0.4013671875</v>
      </c>
      <c r="F414" s="1">
        <f t="shared" si="12"/>
        <v>4.4600433349861746E-5</v>
      </c>
      <c r="G414" s="1">
        <v>0.4013671875</v>
      </c>
      <c r="H414" s="1">
        <f t="shared" si="13"/>
        <v>-1.1142332460023496E-5</v>
      </c>
    </row>
    <row r="415" spans="1:8" x14ac:dyDescent="0.15">
      <c r="A415" s="1">
        <v>1.5898448000000001</v>
      </c>
      <c r="B415" s="1">
        <v>-1.9477711</v>
      </c>
      <c r="C415" s="1">
        <v>1.58980963554687</v>
      </c>
      <c r="D415" s="1">
        <v>-1.94776233710938</v>
      </c>
      <c r="E415" s="1">
        <v>0.40234375</v>
      </c>
      <c r="F415" s="1">
        <f t="shared" si="12"/>
        <v>3.5164453130009932E-5</v>
      </c>
      <c r="G415" s="1">
        <v>0.40234375</v>
      </c>
      <c r="H415" s="1">
        <f t="shared" si="13"/>
        <v>-8.7628906200176715E-6</v>
      </c>
    </row>
    <row r="416" spans="1:8" x14ac:dyDescent="0.15">
      <c r="A416" s="1">
        <v>1.5742811000000001</v>
      </c>
      <c r="B416" s="1">
        <v>-1.9372723000000001</v>
      </c>
      <c r="C416" s="1">
        <v>1.57425633515015</v>
      </c>
      <c r="D416" s="1">
        <v>-1.9372661476180999</v>
      </c>
      <c r="E416" s="1">
        <v>0.4033203125</v>
      </c>
      <c r="F416" s="1">
        <f t="shared" si="12"/>
        <v>2.4764849850145154E-5</v>
      </c>
      <c r="G416" s="1">
        <v>0.4033203125</v>
      </c>
      <c r="H416" s="1">
        <f t="shared" si="13"/>
        <v>-6.1523819001596536E-6</v>
      </c>
    </row>
    <row r="417" spans="1:8" x14ac:dyDescent="0.15">
      <c r="A417" s="1">
        <v>1.5588922000000001</v>
      </c>
      <c r="B417" s="1">
        <v>-1.9268491999999999</v>
      </c>
      <c r="C417" s="1">
        <v>1.5588776423339801</v>
      </c>
      <c r="D417" s="1">
        <v>-1.9268456569824199</v>
      </c>
      <c r="E417" s="1">
        <v>0.404296875</v>
      </c>
      <c r="F417" s="1">
        <f t="shared" si="12"/>
        <v>1.4557666019987536E-5</v>
      </c>
      <c r="G417" s="1">
        <v>0.404296875</v>
      </c>
      <c r="H417" s="1">
        <f t="shared" si="13"/>
        <v>-3.5430175799877617E-6</v>
      </c>
    </row>
    <row r="418" spans="1:8" x14ac:dyDescent="0.15">
      <c r="A418" s="1">
        <v>1.5436759</v>
      </c>
      <c r="B418" s="1">
        <v>-1.9165011999999999</v>
      </c>
      <c r="C418" s="1">
        <v>1.5436705397399899</v>
      </c>
      <c r="D418" s="1">
        <v>-1.91649992614136</v>
      </c>
      <c r="E418" s="1">
        <v>0.4052734375</v>
      </c>
      <c r="F418" s="1">
        <f t="shared" si="12"/>
        <v>5.3602600100788322E-6</v>
      </c>
      <c r="G418" s="1">
        <v>0.4052734375</v>
      </c>
      <c r="H418" s="1">
        <f t="shared" si="13"/>
        <v>-1.2738586399052565E-6</v>
      </c>
    </row>
    <row r="419" spans="1:8" x14ac:dyDescent="0.15">
      <c r="A419" s="1">
        <v>1.5286299999999999</v>
      </c>
      <c r="B419" s="1">
        <v>-1.9062275</v>
      </c>
      <c r="C419" s="1">
        <v>1.5286299999999999</v>
      </c>
      <c r="D419" s="1">
        <v>-1.9062275</v>
      </c>
      <c r="E419" s="1">
        <v>0.40625</v>
      </c>
      <c r="F419" s="1">
        <f t="shared" si="12"/>
        <v>0</v>
      </c>
      <c r="G419" s="1">
        <v>0.40625</v>
      </c>
      <c r="H419" s="1">
        <f t="shared" si="13"/>
        <v>0</v>
      </c>
    </row>
    <row r="420" spans="1:8" x14ac:dyDescent="0.15">
      <c r="A420" s="1">
        <v>1.513752</v>
      </c>
      <c r="B420" s="1">
        <v>-1.8960272</v>
      </c>
      <c r="C420" s="1">
        <v>1.51374925205688</v>
      </c>
      <c r="D420" s="1">
        <v>-1.89602647229614</v>
      </c>
      <c r="E420" s="1">
        <v>0.4072265625</v>
      </c>
      <c r="F420" s="1">
        <f t="shared" si="12"/>
        <v>2.7479431199406434E-6</v>
      </c>
      <c r="G420" s="1">
        <v>0.4072265625</v>
      </c>
      <c r="H420" s="1">
        <f t="shared" si="13"/>
        <v>-7.2770386005949206E-7</v>
      </c>
    </row>
    <row r="421" spans="1:8" x14ac:dyDescent="0.15">
      <c r="A421" s="1">
        <v>1.4990399000000001</v>
      </c>
      <c r="B421" s="1">
        <v>-1.8858998</v>
      </c>
      <c r="C421" s="1">
        <v>1.4990305096191401</v>
      </c>
      <c r="D421" s="1">
        <v>-1.8858972574707</v>
      </c>
      <c r="E421" s="1">
        <v>0.408203125</v>
      </c>
      <c r="F421" s="1">
        <f t="shared" si="12"/>
        <v>9.3903808600082073E-6</v>
      </c>
      <c r="G421" s="1">
        <v>0.408203125</v>
      </c>
      <c r="H421" s="1">
        <f t="shared" si="13"/>
        <v>-2.5425292999869953E-6</v>
      </c>
    </row>
    <row r="422" spans="1:8" x14ac:dyDescent="0.15">
      <c r="A422" s="1">
        <v>1.4844915000000001</v>
      </c>
      <c r="B422" s="1">
        <v>-1.8758444999999999</v>
      </c>
      <c r="C422" s="1">
        <v>1.48447422320816</v>
      </c>
      <c r="D422" s="1">
        <v>-1.87583981311731</v>
      </c>
      <c r="E422" s="1">
        <v>0.4091796875</v>
      </c>
      <c r="F422" s="1">
        <f t="shared" si="12"/>
        <v>1.7276791840048489E-5</v>
      </c>
      <c r="G422" s="1">
        <v>0.4091796875</v>
      </c>
      <c r="H422" s="1">
        <f t="shared" si="13"/>
        <v>-4.6868826899526539E-6</v>
      </c>
    </row>
    <row r="423" spans="1:8" x14ac:dyDescent="0.15">
      <c r="A423" s="1">
        <v>1.4701044000000001</v>
      </c>
      <c r="B423" s="1">
        <v>-1.8658604000000001</v>
      </c>
      <c r="C423" s="1">
        <v>1.4700789113281201</v>
      </c>
      <c r="D423" s="1">
        <v>-1.8658536035156299</v>
      </c>
      <c r="E423" s="1">
        <v>0.41015625</v>
      </c>
      <c r="F423" s="1">
        <f t="shared" si="12"/>
        <v>2.5488671880014024E-5</v>
      </c>
      <c r="G423" s="1">
        <v>0.41015625</v>
      </c>
      <c r="H423" s="1">
        <f t="shared" si="13"/>
        <v>-6.7964843701862065E-6</v>
      </c>
    </row>
    <row r="424" spans="1:8" x14ac:dyDescent="0.15">
      <c r="A424" s="1">
        <v>1.4558768</v>
      </c>
      <c r="B424" s="1">
        <v>-1.8559471000000001</v>
      </c>
      <c r="C424" s="1">
        <v>1.4558438896617101</v>
      </c>
      <c r="D424" s="1">
        <v>-1.8559383031355901</v>
      </c>
      <c r="E424" s="1">
        <v>0.4111328125</v>
      </c>
      <c r="F424" s="1">
        <f t="shared" si="12"/>
        <v>3.2910338289893204E-5</v>
      </c>
      <c r="G424" s="1">
        <v>0.4111328125</v>
      </c>
      <c r="H424" s="1">
        <f t="shared" si="13"/>
        <v>-8.7968644100211435E-6</v>
      </c>
    </row>
    <row r="425" spans="1:8" x14ac:dyDescent="0.15">
      <c r="A425" s="1">
        <v>1.4418063999999999</v>
      </c>
      <c r="B425" s="1">
        <v>-1.8461037</v>
      </c>
      <c r="C425" s="1">
        <v>1.4417672171948199</v>
      </c>
      <c r="D425" s="1">
        <v>-1.84609323899994</v>
      </c>
      <c r="E425" s="1">
        <v>0.412109375</v>
      </c>
      <c r="F425" s="1">
        <f t="shared" si="12"/>
        <v>3.9182805180004721E-5</v>
      </c>
      <c r="G425" s="1">
        <v>0.412109375</v>
      </c>
      <c r="H425" s="1">
        <f t="shared" si="13"/>
        <v>-1.0461000059969194E-5</v>
      </c>
    </row>
    <row r="426" spans="1:8" x14ac:dyDescent="0.15">
      <c r="A426" s="1">
        <v>1.4278911999999999</v>
      </c>
      <c r="B426" s="1">
        <v>-1.8363294999999999</v>
      </c>
      <c r="C426" s="1">
        <v>1.42784694117035</v>
      </c>
      <c r="D426" s="1">
        <v>-1.8363177450956301</v>
      </c>
      <c r="E426" s="1">
        <v>0.4130859375</v>
      </c>
      <c r="F426" s="1">
        <f t="shared" si="12"/>
        <v>4.4258829649868048E-5</v>
      </c>
      <c r="G426" s="1">
        <v>0.4130859375</v>
      </c>
      <c r="H426" s="1">
        <f t="shared" si="13"/>
        <v>-1.1754904369887242E-5</v>
      </c>
    </row>
    <row r="427" spans="1:8" x14ac:dyDescent="0.15">
      <c r="A427" s="1">
        <v>1.4141291</v>
      </c>
      <c r="B427" s="1">
        <v>-1.8266239</v>
      </c>
      <c r="C427" s="1">
        <v>1.4140824125</v>
      </c>
      <c r="D427" s="1">
        <v>-1.826611475</v>
      </c>
      <c r="E427" s="1">
        <v>0.4140625</v>
      </c>
      <c r="F427" s="1">
        <f t="shared" si="12"/>
        <v>4.6687500000031079E-5</v>
      </c>
      <c r="G427" s="1">
        <v>0.4140625</v>
      </c>
      <c r="H427" s="1">
        <f t="shared" si="13"/>
        <v>-1.2424999999982589E-5</v>
      </c>
    </row>
    <row r="428" spans="1:8" x14ac:dyDescent="0.15">
      <c r="A428" s="1">
        <v>1.4005183000000001</v>
      </c>
      <c r="B428" s="1">
        <v>-1.8169862999999999</v>
      </c>
      <c r="C428" s="1">
        <v>1.4004736456729101</v>
      </c>
      <c r="D428" s="1">
        <v>-1.81697423512135</v>
      </c>
      <c r="E428" s="1">
        <v>0.4150390625</v>
      </c>
      <c r="F428" s="1">
        <f t="shared" si="12"/>
        <v>4.4654327089999057E-5</v>
      </c>
      <c r="G428" s="1">
        <v>0.4150390625</v>
      </c>
      <c r="H428" s="1">
        <f t="shared" si="13"/>
        <v>-1.2064878649908906E-5</v>
      </c>
    </row>
    <row r="429" spans="1:8" x14ac:dyDescent="0.15">
      <c r="A429" s="1">
        <v>1.3870566</v>
      </c>
      <c r="B429" s="1">
        <v>-1.8074158</v>
      </c>
      <c r="C429" s="1">
        <v>1.38701669719971</v>
      </c>
      <c r="D429" s="1">
        <v>-1.8074049009536699</v>
      </c>
      <c r="E429" s="1">
        <v>0.416015625</v>
      </c>
      <c r="F429" s="1">
        <f t="shared" si="12"/>
        <v>3.9902800289981499E-5</v>
      </c>
      <c r="G429" s="1">
        <v>0.416015625</v>
      </c>
      <c r="H429" s="1">
        <f t="shared" si="13"/>
        <v>-1.089904633011507E-5</v>
      </c>
    </row>
    <row r="430" spans="1:8" x14ac:dyDescent="0.15">
      <c r="A430" s="1">
        <v>1.3737421999999999</v>
      </c>
      <c r="B430" s="1">
        <v>-1.7979118999999999</v>
      </c>
      <c r="C430" s="1">
        <v>1.37370832056869</v>
      </c>
      <c r="D430" s="1">
        <v>-1.7979025151618</v>
      </c>
      <c r="E430" s="1">
        <v>0.4169921875</v>
      </c>
      <c r="F430" s="1">
        <f t="shared" si="12"/>
        <v>3.3879431309946639E-5</v>
      </c>
      <c r="G430" s="1">
        <v>0.4169921875</v>
      </c>
      <c r="H430" s="1">
        <f t="shared" si="13"/>
        <v>-9.3848381998995478E-6</v>
      </c>
    </row>
    <row r="431" spans="1:8" x14ac:dyDescent="0.15">
      <c r="A431" s="1">
        <v>1.3605731999999999</v>
      </c>
      <c r="B431" s="1">
        <v>-1.7884739999999999</v>
      </c>
      <c r="C431" s="1">
        <v>1.3605464393359401</v>
      </c>
      <c r="D431" s="1">
        <v>-1.7884663826416001</v>
      </c>
      <c r="E431" s="1">
        <v>0.41796875</v>
      </c>
      <c r="F431" s="1">
        <f t="shared" si="12"/>
        <v>2.6760664059821693E-5</v>
      </c>
      <c r="G431" s="1">
        <v>0.41796875</v>
      </c>
      <c r="H431" s="1">
        <f t="shared" si="13"/>
        <v>-7.617358399825136E-6</v>
      </c>
    </row>
    <row r="432" spans="1:8" x14ac:dyDescent="0.15">
      <c r="A432" s="1">
        <v>1.3475476</v>
      </c>
      <c r="B432" s="1">
        <v>-1.7791013</v>
      </c>
      <c r="C432" s="1">
        <v>1.3475288651136801</v>
      </c>
      <c r="D432" s="1">
        <v>-1.77909577223368</v>
      </c>
      <c r="E432" s="1">
        <v>0.4189453125</v>
      </c>
      <c r="F432" s="1">
        <f t="shared" si="12"/>
        <v>1.873488631987108E-5</v>
      </c>
      <c r="G432" s="1">
        <v>0.4189453125</v>
      </c>
      <c r="H432" s="1">
        <f t="shared" si="13"/>
        <v>-5.527766320012617E-6</v>
      </c>
    </row>
    <row r="433" spans="1:8" x14ac:dyDescent="0.15">
      <c r="A433" s="1">
        <v>1.3346636999999999</v>
      </c>
      <c r="B433" s="1">
        <v>-1.7697932999999999</v>
      </c>
      <c r="C433" s="1">
        <v>1.33465268722168</v>
      </c>
      <c r="D433" s="1">
        <v>-1.76978983476868</v>
      </c>
      <c r="E433" s="1">
        <v>0.419921875</v>
      </c>
      <c r="F433" s="1">
        <f t="shared" si="12"/>
        <v>1.1012778319940963E-5</v>
      </c>
      <c r="G433" s="1">
        <v>0.419921875</v>
      </c>
      <c r="H433" s="1">
        <f t="shared" si="13"/>
        <v>-3.4652313198879625E-6</v>
      </c>
    </row>
    <row r="434" spans="1:8" x14ac:dyDescent="0.15">
      <c r="A434" s="1">
        <v>1.3219196</v>
      </c>
      <c r="B434" s="1">
        <v>-1.7605493000000001</v>
      </c>
      <c r="C434" s="1">
        <v>1.32191555835632</v>
      </c>
      <c r="D434" s="1">
        <v>-1.7605478308887501</v>
      </c>
      <c r="E434" s="1">
        <v>0.4208984375</v>
      </c>
      <c r="F434" s="1">
        <f t="shared" si="12"/>
        <v>4.0416436799528555E-6</v>
      </c>
      <c r="G434" s="1">
        <v>0.4208984375</v>
      </c>
      <c r="H434" s="1">
        <f t="shared" si="13"/>
        <v>-1.4691112499853887E-6</v>
      </c>
    </row>
    <row r="435" spans="1:8" x14ac:dyDescent="0.15">
      <c r="A435" s="1">
        <v>1.3093136000000001</v>
      </c>
      <c r="B435" s="1">
        <v>-1.7513687</v>
      </c>
      <c r="C435" s="1">
        <v>1.3093136000000001</v>
      </c>
      <c r="D435" s="1">
        <v>-1.7513687</v>
      </c>
      <c r="E435" s="1">
        <v>0.421875</v>
      </c>
      <c r="F435" s="1">
        <f t="shared" si="12"/>
        <v>0</v>
      </c>
      <c r="G435" s="1">
        <v>0.421875</v>
      </c>
      <c r="H435" s="1">
        <f t="shared" si="13"/>
        <v>0</v>
      </c>
    </row>
    <row r="436" spans="1:8" x14ac:dyDescent="0.15">
      <c r="A436" s="1">
        <v>1.2968436999999999</v>
      </c>
      <c r="B436" s="1">
        <v>-1.7422508999999999</v>
      </c>
      <c r="C436" s="1">
        <v>1.2968416046514899</v>
      </c>
      <c r="D436" s="1">
        <v>-1.74225111107903</v>
      </c>
      <c r="E436" s="1">
        <v>0.4228515625</v>
      </c>
      <c r="F436" s="1">
        <f t="shared" si="12"/>
        <v>2.0953485100339009E-6</v>
      </c>
      <c r="G436" s="1">
        <v>0.4228515625</v>
      </c>
      <c r="H436" s="1">
        <f t="shared" si="13"/>
        <v>2.1107903003247941E-7</v>
      </c>
    </row>
    <row r="437" spans="1:8" x14ac:dyDescent="0.15">
      <c r="A437" s="1">
        <v>1.2845084</v>
      </c>
      <c r="B437" s="1">
        <v>-1.7331951999999999</v>
      </c>
      <c r="C437" s="1">
        <v>1.2845012119580099</v>
      </c>
      <c r="D437" s="1">
        <v>-1.7331951360565201</v>
      </c>
      <c r="E437" s="1">
        <v>0.423828125</v>
      </c>
      <c r="F437" s="1">
        <f t="shared" si="12"/>
        <v>7.1880419900693937E-6</v>
      </c>
      <c r="G437" s="1">
        <v>0.423828125</v>
      </c>
      <c r="H437" s="1">
        <f t="shared" si="13"/>
        <v>-6.3943479844397189E-8</v>
      </c>
    </row>
    <row r="438" spans="1:8" x14ac:dyDescent="0.15">
      <c r="A438" s="1">
        <v>1.2723059000000001</v>
      </c>
      <c r="B438" s="1">
        <v>-1.7242012</v>
      </c>
      <c r="C438" s="1">
        <v>1.2722927176768499</v>
      </c>
      <c r="D438" s="1">
        <v>-1.7242005805195799</v>
      </c>
      <c r="E438" s="1">
        <v>0.4248046875</v>
      </c>
      <c r="F438" s="1">
        <f t="shared" si="12"/>
        <v>1.3182323150173758E-5</v>
      </c>
      <c r="G438" s="1">
        <v>0.4248046875</v>
      </c>
      <c r="H438" s="1">
        <f t="shared" si="13"/>
        <v>-6.1948042007209381E-7</v>
      </c>
    </row>
    <row r="439" spans="1:8" x14ac:dyDescent="0.15">
      <c r="A439" s="1">
        <v>1.2602344000000001</v>
      </c>
      <c r="B439" s="1">
        <v>-1.7152681000000001</v>
      </c>
      <c r="C439" s="1">
        <v>1.2602149459765599</v>
      </c>
      <c r="D439" s="1">
        <v>-1.7152669124755899</v>
      </c>
      <c r="E439" s="1">
        <v>0.42578125</v>
      </c>
      <c r="F439" s="1">
        <f t="shared" si="12"/>
        <v>1.9454023440168555E-5</v>
      </c>
      <c r="G439" s="1">
        <v>0.42578125</v>
      </c>
      <c r="H439" s="1">
        <f t="shared" si="13"/>
        <v>-1.1875244101400284E-6</v>
      </c>
    </row>
    <row r="440" spans="1:8" x14ac:dyDescent="0.15">
      <c r="A440" s="1">
        <v>1.2482924</v>
      </c>
      <c r="B440" s="1">
        <v>-1.7063955</v>
      </c>
      <c r="C440" s="1">
        <v>1.24826732912125</v>
      </c>
      <c r="D440" s="1">
        <v>-1.70639369748564</v>
      </c>
      <c r="E440" s="1">
        <v>0.4267578125</v>
      </c>
      <c r="F440" s="1">
        <f t="shared" si="12"/>
        <v>2.5070878749922088E-5</v>
      </c>
      <c r="G440" s="1">
        <v>0.4267578125</v>
      </c>
      <c r="H440" s="1">
        <f t="shared" si="13"/>
        <v>-1.8025143599942339E-6</v>
      </c>
    </row>
    <row r="441" spans="1:8" x14ac:dyDescent="0.15">
      <c r="A441" s="1">
        <v>1.2364782000000001</v>
      </c>
      <c r="B441" s="1">
        <v>-1.6975826999999999</v>
      </c>
      <c r="C441" s="1">
        <v>1.2364483385815399</v>
      </c>
      <c r="D441" s="1">
        <v>-1.69758044847565</v>
      </c>
      <c r="E441" s="1">
        <v>0.427734375</v>
      </c>
      <c r="F441" s="1">
        <f t="shared" si="12"/>
        <v>2.9861418460175315E-5</v>
      </c>
      <c r="G441" s="1">
        <v>0.427734375</v>
      </c>
      <c r="H441" s="1">
        <f t="shared" si="13"/>
        <v>-2.2515243498499871E-6</v>
      </c>
    </row>
    <row r="442" spans="1:8" x14ac:dyDescent="0.15">
      <c r="A442" s="1">
        <v>1.2247901000000001</v>
      </c>
      <c r="B442" s="1">
        <v>-1.6888291</v>
      </c>
      <c r="C442" s="1">
        <v>1.2247564382284499</v>
      </c>
      <c r="D442" s="1">
        <v>-1.68882661371479</v>
      </c>
      <c r="E442" s="1">
        <v>0.4287109375</v>
      </c>
      <c r="F442" s="1">
        <f t="shared" si="12"/>
        <v>3.3661771550175246E-5</v>
      </c>
      <c r="G442" s="1">
        <v>0.4287109375</v>
      </c>
      <c r="H442" s="1">
        <f t="shared" si="13"/>
        <v>-2.4862852099349908E-6</v>
      </c>
    </row>
    <row r="443" spans="1:8" x14ac:dyDescent="0.15">
      <c r="A443" s="1">
        <v>1.2132144</v>
      </c>
      <c r="B443" s="1">
        <v>-1.6801250999999999</v>
      </c>
      <c r="C443" s="1">
        <v>1.2131910831249999</v>
      </c>
      <c r="D443" s="1">
        <v>-1.6801319527343801</v>
      </c>
      <c r="E443" s="1">
        <v>0.4296875</v>
      </c>
      <c r="F443" s="1">
        <f t="shared" si="12"/>
        <v>2.331687500012336E-5</v>
      </c>
      <c r="G443" s="1">
        <v>0.4296875</v>
      </c>
      <c r="H443" s="1">
        <f t="shared" si="13"/>
        <v>6.8527343801694229E-6</v>
      </c>
    </row>
    <row r="444" spans="1:8" x14ac:dyDescent="0.15">
      <c r="A444" s="1">
        <v>1.2017761</v>
      </c>
      <c r="B444" s="1">
        <v>-1.6714899999999999</v>
      </c>
      <c r="C444" s="1">
        <v>1.2017522315298499</v>
      </c>
      <c r="D444" s="1">
        <v>-1.6714964453535099</v>
      </c>
      <c r="E444" s="1">
        <v>0.4306640625</v>
      </c>
      <c r="F444" s="1">
        <f t="shared" si="12"/>
        <v>2.38684701501235E-5</v>
      </c>
      <c r="G444" s="1">
        <v>0.4306640625</v>
      </c>
      <c r="H444" s="1">
        <f t="shared" si="13"/>
        <v>6.4453535100206238E-6</v>
      </c>
    </row>
    <row r="445" spans="1:8" x14ac:dyDescent="0.15">
      <c r="A445" s="1">
        <v>1.1904593000000001</v>
      </c>
      <c r="B445" s="1">
        <v>-1.6629125</v>
      </c>
      <c r="C445" s="1">
        <v>1.19043683772705</v>
      </c>
      <c r="D445" s="1">
        <v>-1.6629188789779701</v>
      </c>
      <c r="E445" s="1">
        <v>0.431640625</v>
      </c>
      <c r="F445" s="1">
        <f t="shared" si="12"/>
        <v>2.2462272950107831E-5</v>
      </c>
      <c r="G445" s="1">
        <v>0.431640625</v>
      </c>
      <c r="H445" s="1">
        <f t="shared" si="13"/>
        <v>6.3789779700673677E-6</v>
      </c>
    </row>
    <row r="446" spans="1:8" x14ac:dyDescent="0.15">
      <c r="A446" s="1">
        <v>1.1792624</v>
      </c>
      <c r="B446" s="1">
        <v>-1.6543920999999999</v>
      </c>
      <c r="C446" s="1">
        <v>1.1792423854212899</v>
      </c>
      <c r="D446" s="1">
        <v>-1.65439823061781</v>
      </c>
      <c r="E446" s="1">
        <v>0.4326171875</v>
      </c>
      <c r="F446" s="1">
        <f t="shared" si="12"/>
        <v>2.0014578710148001E-5</v>
      </c>
      <c r="G446" s="1">
        <v>0.4326171875</v>
      </c>
      <c r="H446" s="1">
        <f t="shared" si="13"/>
        <v>6.1306178100739572E-6</v>
      </c>
    </row>
    <row r="447" spans="1:8" x14ac:dyDescent="0.15">
      <c r="A447" s="1">
        <v>1.1681838</v>
      </c>
      <c r="B447" s="1">
        <v>-1.6459280999999999</v>
      </c>
      <c r="C447" s="1">
        <v>1.16816724460937</v>
      </c>
      <c r="D447" s="1">
        <v>-1.6459339112793001</v>
      </c>
      <c r="E447" s="1">
        <v>0.43359375</v>
      </c>
      <c r="F447" s="1">
        <f t="shared" si="12"/>
        <v>1.6555390629946487E-5</v>
      </c>
      <c r="G447" s="1">
        <v>0.43359375</v>
      </c>
      <c r="H447" s="1">
        <f t="shared" si="13"/>
        <v>5.8112793002162988E-6</v>
      </c>
    </row>
    <row r="448" spans="1:8" x14ac:dyDescent="0.15">
      <c r="A448" s="1">
        <v>1.157222</v>
      </c>
      <c r="B448" s="1">
        <v>-1.6375200000000001</v>
      </c>
      <c r="C448" s="1">
        <v>1.1572096990135201</v>
      </c>
      <c r="D448" s="1">
        <v>-1.6375253593625101</v>
      </c>
      <c r="E448" s="1">
        <v>0.4345703125</v>
      </c>
      <c r="F448" s="1">
        <f t="shared" si="12"/>
        <v>1.2300986479862885E-5</v>
      </c>
      <c r="G448" s="1">
        <v>0.4345703125</v>
      </c>
      <c r="H448" s="1">
        <f t="shared" si="13"/>
        <v>5.3593625100045728E-6</v>
      </c>
    </row>
    <row r="449" spans="1:8" x14ac:dyDescent="0.15">
      <c r="A449" s="1">
        <v>1.1463752</v>
      </c>
      <c r="B449" s="1">
        <v>-1.6291669</v>
      </c>
      <c r="C449" s="1">
        <v>1.14636749116211</v>
      </c>
      <c r="D449" s="1">
        <v>-1.62917146969605</v>
      </c>
      <c r="E449" s="1">
        <v>0.435546875</v>
      </c>
      <c r="F449" s="1">
        <f t="shared" si="12"/>
        <v>7.7088378900302956E-6</v>
      </c>
      <c r="G449" s="1">
        <v>0.435546875</v>
      </c>
      <c r="H449" s="1">
        <f t="shared" si="13"/>
        <v>4.5696960500052342E-6</v>
      </c>
    </row>
    <row r="450" spans="1:8" x14ac:dyDescent="0.15">
      <c r="A450" s="1">
        <v>1.1356417999999999</v>
      </c>
      <c r="B450" s="1">
        <v>-1.6208684</v>
      </c>
      <c r="C450" s="1">
        <v>1.13563878810425</v>
      </c>
      <c r="D450" s="1">
        <v>-1.6208714494468699</v>
      </c>
      <c r="E450" s="1">
        <v>0.4365234375</v>
      </c>
      <c r="F450" s="1">
        <f t="shared" si="12"/>
        <v>3.0118957499158938E-6</v>
      </c>
      <c r="G450" s="1">
        <v>0.4365234375</v>
      </c>
      <c r="H450" s="1">
        <f t="shared" si="13"/>
        <v>3.0494468699071575E-6</v>
      </c>
    </row>
    <row r="451" spans="1:8" x14ac:dyDescent="0.15">
      <c r="A451" s="1">
        <v>1.1250206</v>
      </c>
      <c r="B451" s="1">
        <v>-1.6126237999999999</v>
      </c>
      <c r="C451" s="1">
        <v>1.1250206</v>
      </c>
      <c r="D451" s="1">
        <v>-1.6126237999999999</v>
      </c>
      <c r="E451" s="1">
        <v>0.4375</v>
      </c>
      <c r="F451" s="1">
        <f t="shared" si="12"/>
        <v>0</v>
      </c>
      <c r="G451" s="1">
        <v>0.4375</v>
      </c>
      <c r="H451" s="1">
        <f t="shared" si="13"/>
        <v>0</v>
      </c>
    </row>
    <row r="452" spans="1:8" x14ac:dyDescent="0.15">
      <c r="A452" s="1">
        <v>1.1145103000000001</v>
      </c>
      <c r="B452" s="1">
        <v>-1.6044328999999999</v>
      </c>
      <c r="C452" s="1">
        <v>1.11450893404419</v>
      </c>
      <c r="D452" s="1">
        <v>-1.6044263575111399</v>
      </c>
      <c r="E452" s="1">
        <v>0.4384765625</v>
      </c>
      <c r="F452" s="1">
        <f t="shared" ref="F452:F515" si="14">A452-C452</f>
        <v>1.3659558100176383E-6</v>
      </c>
      <c r="G452" s="1">
        <v>0.4384765625</v>
      </c>
      <c r="H452" s="1">
        <f t="shared" ref="H452:H515" si="15">B452-D452</f>
        <v>-6.5424888600063014E-6</v>
      </c>
    </row>
    <row r="453" spans="1:8" x14ac:dyDescent="0.15">
      <c r="A453" s="1">
        <v>1.1041099000000001</v>
      </c>
      <c r="B453" s="1">
        <v>-1.5962955000000001</v>
      </c>
      <c r="C453" s="1">
        <v>1.10410496618164</v>
      </c>
      <c r="D453" s="1">
        <v>-1.59628032483521</v>
      </c>
      <c r="E453" s="1">
        <v>0.439453125</v>
      </c>
      <c r="F453" s="1">
        <f t="shared" si="14"/>
        <v>4.9338183600866614E-6</v>
      </c>
      <c r="G453" s="1">
        <v>0.439453125</v>
      </c>
      <c r="H453" s="1">
        <f t="shared" si="15"/>
        <v>-1.517516479010439E-5</v>
      </c>
    </row>
    <row r="454" spans="1:8" x14ac:dyDescent="0.15">
      <c r="A454" s="1">
        <v>1.0938186000000001</v>
      </c>
      <c r="B454" s="1">
        <v>-1.5882114000000001</v>
      </c>
      <c r="C454" s="1">
        <v>1.09380885881683</v>
      </c>
      <c r="D454" s="1">
        <v>-1.5881862268437399</v>
      </c>
      <c r="E454" s="1">
        <v>0.4404296875</v>
      </c>
      <c r="F454" s="1">
        <f t="shared" si="14"/>
        <v>9.7411831700977558E-6</v>
      </c>
      <c r="G454" s="1">
        <v>0.4404296875</v>
      </c>
      <c r="H454" s="1">
        <f t="shared" si="15"/>
        <v>-2.5173156260160923E-5</v>
      </c>
    </row>
    <row r="455" spans="1:8" x14ac:dyDescent="0.15">
      <c r="A455" s="1">
        <v>1.0836348</v>
      </c>
      <c r="B455" s="1">
        <v>-1.5801799999999999</v>
      </c>
      <c r="C455" s="1">
        <v>1.08361965976562</v>
      </c>
      <c r="D455" s="1">
        <v>-1.58014393364258</v>
      </c>
      <c r="E455" s="1">
        <v>0.44140625</v>
      </c>
      <c r="F455" s="1">
        <f t="shared" si="14"/>
        <v>1.5140234379984463E-5</v>
      </c>
      <c r="G455" s="1">
        <v>0.44140625</v>
      </c>
      <c r="H455" s="1">
        <f t="shared" si="15"/>
        <v>-3.6066357419928252E-5</v>
      </c>
    </row>
    <row r="456" spans="1:8" x14ac:dyDescent="0.15">
      <c r="A456" s="1">
        <v>1.0735568</v>
      </c>
      <c r="B456" s="1">
        <v>-1.5722004999999999</v>
      </c>
      <c r="C456" s="1">
        <v>1.0735368730899</v>
      </c>
      <c r="D456" s="1">
        <v>-1.5721536659380899</v>
      </c>
      <c r="E456" s="1">
        <v>0.4423828125</v>
      </c>
      <c r="F456" s="1">
        <f t="shared" si="14"/>
        <v>1.9926910099998807E-5</v>
      </c>
      <c r="G456" s="1">
        <v>0.4423828125</v>
      </c>
      <c r="H456" s="1">
        <f t="shared" si="15"/>
        <v>-4.6834061909972746E-5</v>
      </c>
    </row>
    <row r="457" spans="1:8" x14ac:dyDescent="0.15">
      <c r="A457" s="1">
        <v>1.0635829000000001</v>
      </c>
      <c r="B457" s="1">
        <v>-1.5642720999999999</v>
      </c>
      <c r="C457" s="1">
        <v>1.06355929245605</v>
      </c>
      <c r="D457" s="1">
        <v>-1.5642148968002301</v>
      </c>
      <c r="E457" s="1">
        <v>0.443359375</v>
      </c>
      <c r="F457" s="1">
        <f t="shared" si="14"/>
        <v>2.360754395014375E-5</v>
      </c>
      <c r="G457" s="1">
        <v>0.443359375</v>
      </c>
      <c r="H457" s="1">
        <f t="shared" si="15"/>
        <v>-5.7203199769872981E-5</v>
      </c>
    </row>
    <row r="458" spans="1:8" x14ac:dyDescent="0.15">
      <c r="A458" s="1">
        <v>1.0537118000000001</v>
      </c>
      <c r="B458" s="1">
        <v>-1.5563943</v>
      </c>
      <c r="C458" s="1">
        <v>1.0536856992816199</v>
      </c>
      <c r="D458" s="1">
        <v>-1.5563272159711801</v>
      </c>
      <c r="E458" s="1">
        <v>0.4443359375</v>
      </c>
      <c r="F458" s="1">
        <f t="shared" si="14"/>
        <v>2.6100718380162036E-5</v>
      </c>
      <c r="G458" s="1">
        <v>0.4443359375</v>
      </c>
      <c r="H458" s="1">
        <f t="shared" si="15"/>
        <v>-6.7084028819941466E-5</v>
      </c>
    </row>
    <row r="459" spans="1:8" x14ac:dyDescent="0.15">
      <c r="A459" s="1">
        <v>1.0439423999999999</v>
      </c>
      <c r="B459" s="1">
        <v>-1.5485669</v>
      </c>
      <c r="C459" s="1">
        <v>1.043915634375</v>
      </c>
      <c r="D459" s="1">
        <v>-1.5484904941406299</v>
      </c>
      <c r="E459" s="1">
        <v>0.4453125</v>
      </c>
      <c r="F459" s="1">
        <f t="shared" si="14"/>
        <v>2.6765624999924853E-5</v>
      </c>
      <c r="G459" s="1">
        <v>0.4453125</v>
      </c>
      <c r="H459" s="1">
        <f t="shared" si="15"/>
        <v>-7.6405859370076712E-5</v>
      </c>
    </row>
    <row r="460" spans="1:8" x14ac:dyDescent="0.15">
      <c r="A460" s="1">
        <v>1.0342743999999999</v>
      </c>
      <c r="B460" s="1">
        <v>-1.5407899</v>
      </c>
      <c r="C460" s="1">
        <v>1.0342490304888901</v>
      </c>
      <c r="D460" s="1">
        <v>-1.5407046257997501</v>
      </c>
      <c r="E460" s="1">
        <v>0.4462890625</v>
      </c>
      <c r="F460" s="1">
        <f t="shared" si="14"/>
        <v>2.5369511109873955E-5</v>
      </c>
      <c r="G460" s="1">
        <v>0.4462890625</v>
      </c>
      <c r="H460" s="1">
        <f t="shared" si="15"/>
        <v>-8.5274200249951804E-5</v>
      </c>
    </row>
    <row r="461" spans="1:8" x14ac:dyDescent="0.15">
      <c r="A461" s="1">
        <v>1.0247077</v>
      </c>
      <c r="B461" s="1">
        <v>-1.5330638999999999</v>
      </c>
      <c r="C461" s="1">
        <v>1.02468349320801</v>
      </c>
      <c r="D461" s="1">
        <v>-1.53296912928619</v>
      </c>
      <c r="E461" s="1">
        <v>0.447265625</v>
      </c>
      <c r="F461" s="1">
        <f t="shared" si="14"/>
        <v>2.4206791990000198E-5</v>
      </c>
      <c r="G461" s="1">
        <v>0.447265625</v>
      </c>
      <c r="H461" s="1">
        <f t="shared" si="15"/>
        <v>-9.4770713809921858E-5</v>
      </c>
    </row>
    <row r="462" spans="1:8" x14ac:dyDescent="0.15">
      <c r="A462" s="1">
        <v>1.0152382</v>
      </c>
      <c r="B462" s="1">
        <v>-1.5253862</v>
      </c>
      <c r="C462" s="1">
        <v>1.01521703613678</v>
      </c>
      <c r="D462" s="1">
        <v>-1.52528362843885</v>
      </c>
      <c r="E462" s="1">
        <v>0.4482421875</v>
      </c>
      <c r="F462" s="1">
        <f t="shared" si="14"/>
        <v>2.116386321993069E-5</v>
      </c>
      <c r="G462" s="1">
        <v>0.4482421875</v>
      </c>
      <c r="H462" s="1">
        <f t="shared" si="15"/>
        <v>-1.0257156115001109E-4</v>
      </c>
    </row>
    <row r="463" spans="1:8" x14ac:dyDescent="0.15">
      <c r="A463" s="1">
        <v>1.0058649</v>
      </c>
      <c r="B463" s="1">
        <v>-1.5177565</v>
      </c>
      <c r="C463" s="1">
        <v>1.00584836796875</v>
      </c>
      <c r="D463" s="1">
        <v>-1.5176477012451199</v>
      </c>
      <c r="E463" s="1">
        <v>0.44921875</v>
      </c>
      <c r="F463" s="1">
        <f t="shared" si="14"/>
        <v>1.653203124996061E-5</v>
      </c>
      <c r="G463" s="1">
        <v>0.44921875</v>
      </c>
      <c r="H463" s="1">
        <f t="shared" si="15"/>
        <v>-1.0879875488001289E-4</v>
      </c>
    </row>
    <row r="464" spans="1:8" x14ac:dyDescent="0.15">
      <c r="A464" s="1">
        <v>0.99658754999999999</v>
      </c>
      <c r="B464" s="1">
        <v>-1.5101749</v>
      </c>
      <c r="C464" s="1">
        <v>0.99657613692230096</v>
      </c>
      <c r="D464" s="1">
        <v>-1.5100607972653399</v>
      </c>
      <c r="E464" s="1">
        <v>0.4501953125</v>
      </c>
      <c r="F464" s="1">
        <f t="shared" si="14"/>
        <v>1.141307769902955E-5</v>
      </c>
      <c r="G464" s="1">
        <v>0.4501953125</v>
      </c>
      <c r="H464" s="1">
        <f t="shared" si="15"/>
        <v>-1.1410273466005982E-4</v>
      </c>
    </row>
    <row r="465" spans="1:8" x14ac:dyDescent="0.15">
      <c r="A465" s="1">
        <v>0.98740514000000001</v>
      </c>
      <c r="B465" s="1">
        <v>-1.5026413000000001</v>
      </c>
      <c r="C465" s="1">
        <v>0.98739853802734301</v>
      </c>
      <c r="D465" s="1">
        <v>-1.5025229256195101</v>
      </c>
      <c r="E465" s="1">
        <v>0.451171875</v>
      </c>
      <c r="F465" s="1">
        <f t="shared" si="14"/>
        <v>6.6019726570054615E-6</v>
      </c>
      <c r="G465" s="1">
        <v>0.451171875</v>
      </c>
      <c r="H465" s="1">
        <f t="shared" si="15"/>
        <v>-1.1837438049000504E-4</v>
      </c>
    </row>
    <row r="466" spans="1:8" x14ac:dyDescent="0.15">
      <c r="A466" s="1">
        <v>0.97831650999999997</v>
      </c>
      <c r="B466" s="1">
        <v>-1.4951551000000001</v>
      </c>
      <c r="C466" s="1">
        <v>0.97831411003173696</v>
      </c>
      <c r="D466" s="1">
        <v>-1.4950338741298701</v>
      </c>
      <c r="E466" s="1">
        <v>0.4521484375</v>
      </c>
      <c r="F466" s="1">
        <f t="shared" si="14"/>
        <v>2.3999682630115871E-6</v>
      </c>
      <c r="G466" s="1">
        <v>0.4521484375</v>
      </c>
      <c r="H466" s="1">
        <f t="shared" si="15"/>
        <v>-1.2122587012997066E-4</v>
      </c>
    </row>
    <row r="467" spans="1:8" x14ac:dyDescent="0.15">
      <c r="A467" s="1">
        <v>0.96932046999999999</v>
      </c>
      <c r="B467" s="1">
        <v>-1.487716</v>
      </c>
      <c r="C467" s="1">
        <v>0.96932046999999899</v>
      </c>
      <c r="D467" s="1">
        <v>-1.4875937562499999</v>
      </c>
      <c r="E467" s="1">
        <v>0.453125</v>
      </c>
      <c r="F467" s="1">
        <f t="shared" si="14"/>
        <v>9.9920072216264089E-16</v>
      </c>
      <c r="G467" s="1">
        <v>0.453125</v>
      </c>
      <c r="H467" s="1">
        <f t="shared" si="15"/>
        <v>-1.2224375000013943E-4</v>
      </c>
    </row>
    <row r="468" spans="1:8" x14ac:dyDescent="0.15">
      <c r="A468" s="1">
        <v>0.96041589999999999</v>
      </c>
      <c r="B468" s="1">
        <v>-1.4803234000000001</v>
      </c>
      <c r="C468" s="1">
        <v>0.96041443043701102</v>
      </c>
      <c r="D468" s="1">
        <v>-1.48020306954689</v>
      </c>
      <c r="E468" s="1">
        <v>0.4541015625</v>
      </c>
      <c r="F468" s="1">
        <f t="shared" si="14"/>
        <v>1.4695629889649453E-6</v>
      </c>
      <c r="G468" s="1">
        <v>0.4541015625</v>
      </c>
      <c r="H468" s="1">
        <f t="shared" si="15"/>
        <v>-1.2033045311010682E-4</v>
      </c>
    </row>
    <row r="469" spans="1:8" x14ac:dyDescent="0.15">
      <c r="A469" s="1">
        <v>0.95160164999999997</v>
      </c>
      <c r="B469" s="1">
        <v>-1.4729768999999999</v>
      </c>
      <c r="C469" s="1">
        <v>0.95159694376952997</v>
      </c>
      <c r="D469" s="1">
        <v>-1.4728604495025599</v>
      </c>
      <c r="E469" s="1">
        <v>0.455078125</v>
      </c>
      <c r="F469" s="1">
        <f t="shared" si="14"/>
        <v>4.7062304699974078E-6</v>
      </c>
      <c r="G469" s="1">
        <v>0.455078125</v>
      </c>
      <c r="H469" s="1">
        <f t="shared" si="15"/>
        <v>-1.1645049744002378E-4</v>
      </c>
    </row>
    <row r="470" spans="1:8" x14ac:dyDescent="0.15">
      <c r="A470" s="1">
        <v>0.94287664000000004</v>
      </c>
      <c r="B470" s="1">
        <v>-1.4656761</v>
      </c>
      <c r="C470" s="1">
        <v>0.94286814959060605</v>
      </c>
      <c r="D470" s="1">
        <v>-1.46556491850519</v>
      </c>
      <c r="E470" s="1">
        <v>0.4560546875</v>
      </c>
      <c r="F470" s="1">
        <f t="shared" si="14"/>
        <v>8.4904093939908165E-6</v>
      </c>
      <c r="G470" s="1">
        <v>0.4560546875</v>
      </c>
      <c r="H470" s="1">
        <f t="shared" si="15"/>
        <v>-1.1118149481004203E-4</v>
      </c>
    </row>
    <row r="471" spans="1:8" x14ac:dyDescent="0.15">
      <c r="A471" s="1">
        <v>0.93423977999999996</v>
      </c>
      <c r="B471" s="1">
        <v>-1.4584206</v>
      </c>
      <c r="C471" s="1">
        <v>0.934227298906249</v>
      </c>
      <c r="D471" s="1">
        <v>-1.4583158134033201</v>
      </c>
      <c r="E471" s="1">
        <v>0.45703125</v>
      </c>
      <c r="F471" s="1">
        <f t="shared" si="14"/>
        <v>1.2481093750960071E-5</v>
      </c>
      <c r="G471" s="1">
        <v>0.45703125</v>
      </c>
      <c r="H471" s="1">
        <f t="shared" si="15"/>
        <v>-1.0478659667989554E-4</v>
      </c>
    </row>
    <row r="472" spans="1:8" x14ac:dyDescent="0.15">
      <c r="A472" s="1">
        <v>0.92569002</v>
      </c>
      <c r="B472" s="1">
        <v>-1.4512099000000001</v>
      </c>
      <c r="C472" s="1">
        <v>0.92567401126266402</v>
      </c>
      <c r="D472" s="1">
        <v>-1.4511122413695301</v>
      </c>
      <c r="E472" s="1">
        <v>0.4580078125</v>
      </c>
      <c r="F472" s="1">
        <f t="shared" si="14"/>
        <v>1.6008737335981849E-5</v>
      </c>
      <c r="G472" s="1">
        <v>0.4580078125</v>
      </c>
      <c r="H472" s="1">
        <f t="shared" si="15"/>
        <v>-9.7658630469954488E-5</v>
      </c>
    </row>
    <row r="473" spans="1:8" x14ac:dyDescent="0.15">
      <c r="A473" s="1">
        <v>0.91722630999999999</v>
      </c>
      <c r="B473" s="1">
        <v>-1.4440436000000001</v>
      </c>
      <c r="C473" s="1">
        <v>0.91720732063232402</v>
      </c>
      <c r="D473" s="1">
        <v>-1.44395391381989</v>
      </c>
      <c r="E473" s="1">
        <v>0.458984375</v>
      </c>
      <c r="F473" s="1">
        <f t="shared" si="14"/>
        <v>1.8989367675970037E-5</v>
      </c>
      <c r="G473" s="1">
        <v>0.458984375</v>
      </c>
      <c r="H473" s="1">
        <f t="shared" si="15"/>
        <v>-8.9686180110071234E-5</v>
      </c>
    </row>
    <row r="474" spans="1:8" x14ac:dyDescent="0.15">
      <c r="A474" s="1">
        <v>0.90884763000000002</v>
      </c>
      <c r="B474" s="1">
        <v>-1.4369213999999999</v>
      </c>
      <c r="C474" s="1">
        <v>0.90882625843109099</v>
      </c>
      <c r="D474" s="1">
        <v>-1.43684039419422</v>
      </c>
      <c r="E474" s="1">
        <v>0.4599609375</v>
      </c>
      <c r="F474" s="1">
        <f t="shared" si="14"/>
        <v>2.1371568909023253E-5</v>
      </c>
      <c r="G474" s="1">
        <v>0.4599609375</v>
      </c>
      <c r="H474" s="1">
        <f t="shared" si="15"/>
        <v>-8.1005805779854612E-5</v>
      </c>
    </row>
    <row r="475" spans="1:8" x14ac:dyDescent="0.15">
      <c r="A475" s="1">
        <v>0.90055297999999995</v>
      </c>
      <c r="B475" s="1">
        <v>-1.4298428000000001</v>
      </c>
      <c r="C475" s="1">
        <v>0.90053045187499903</v>
      </c>
      <c r="D475" s="1">
        <v>-1.42977123359375</v>
      </c>
      <c r="E475" s="1">
        <v>0.4609375</v>
      </c>
      <c r="F475" s="1">
        <f t="shared" si="14"/>
        <v>2.2528125000920163E-5</v>
      </c>
      <c r="G475" s="1">
        <v>0.4609375</v>
      </c>
      <c r="H475" s="1">
        <f t="shared" si="15"/>
        <v>-7.1566406250056502E-5</v>
      </c>
    </row>
    <row r="476" spans="1:8" x14ac:dyDescent="0.15">
      <c r="A476" s="1">
        <v>0.89234137999999996</v>
      </c>
      <c r="B476" s="1">
        <v>-1.4228075</v>
      </c>
      <c r="C476" s="1">
        <v>0.89231982863677906</v>
      </c>
      <c r="D476" s="1">
        <v>-1.42274612492657</v>
      </c>
      <c r="E476" s="1">
        <v>0.4619140625</v>
      </c>
      <c r="F476" s="1">
        <f t="shared" si="14"/>
        <v>2.1551363220906339E-5</v>
      </c>
      <c r="G476" s="1">
        <v>0.4619140625</v>
      </c>
      <c r="H476" s="1">
        <f t="shared" si="15"/>
        <v>-6.137507342995896E-5</v>
      </c>
    </row>
    <row r="477" spans="1:8" x14ac:dyDescent="0.15">
      <c r="A477" s="1">
        <v>0.88421185000000002</v>
      </c>
      <c r="B477" s="1">
        <v>-1.4158151000000001</v>
      </c>
      <c r="C477" s="1">
        <v>0.88419251876220595</v>
      </c>
      <c r="D477" s="1">
        <v>-1.4157642062118501</v>
      </c>
      <c r="E477" s="1">
        <v>0.462890625</v>
      </c>
      <c r="F477" s="1">
        <f t="shared" si="14"/>
        <v>1.933123779407353E-5</v>
      </c>
      <c r="G477" s="1">
        <v>0.462890625</v>
      </c>
      <c r="H477" s="1">
        <f t="shared" si="15"/>
        <v>-5.089378815004153E-5</v>
      </c>
    </row>
    <row r="478" spans="1:8" x14ac:dyDescent="0.15">
      <c r="A478" s="1">
        <v>0.87616342999999997</v>
      </c>
      <c r="B478" s="1">
        <v>-1.4088653</v>
      </c>
      <c r="C478" s="1">
        <v>0.87614696977462703</v>
      </c>
      <c r="D478" s="1">
        <v>-1.40882466440496</v>
      </c>
      <c r="E478" s="1">
        <v>0.4638671875</v>
      </c>
      <c r="F478" s="1">
        <f t="shared" si="14"/>
        <v>1.6460225372938453E-5</v>
      </c>
      <c r="G478" s="1">
        <v>0.4638671875</v>
      </c>
      <c r="H478" s="1">
        <f t="shared" si="15"/>
        <v>-4.0635595039972827E-5</v>
      </c>
    </row>
    <row r="479" spans="1:8" x14ac:dyDescent="0.15">
      <c r="A479" s="1">
        <v>0.86819519999999994</v>
      </c>
      <c r="B479" s="1">
        <v>-1.4019576</v>
      </c>
      <c r="C479" s="1">
        <v>0.86818215691406198</v>
      </c>
      <c r="D479" s="1">
        <v>-1.40192704560547</v>
      </c>
      <c r="E479" s="1">
        <v>0.46484375</v>
      </c>
      <c r="F479" s="1">
        <f t="shared" si="14"/>
        <v>1.3043085937969323E-5</v>
      </c>
      <c r="G479" s="1">
        <v>0.46484375</v>
      </c>
      <c r="H479" s="1">
        <f t="shared" si="15"/>
        <v>-3.0554394530035722E-5</v>
      </c>
    </row>
    <row r="480" spans="1:8" x14ac:dyDescent="0.15">
      <c r="A480" s="1">
        <v>0.86030622999999995</v>
      </c>
      <c r="B480" s="1">
        <v>-1.3950917</v>
      </c>
      <c r="C480" s="1">
        <v>0.86029700180129898</v>
      </c>
      <c r="D480" s="1">
        <v>-1.3950710265488599</v>
      </c>
      <c r="E480" s="1">
        <v>0.4658203125</v>
      </c>
      <c r="F480" s="1">
        <f t="shared" si="14"/>
        <v>9.2281987009723565E-6</v>
      </c>
      <c r="G480" s="1">
        <v>0.4658203125</v>
      </c>
      <c r="H480" s="1">
        <f t="shared" si="15"/>
        <v>-2.0673451140096333E-5</v>
      </c>
    </row>
    <row r="481" spans="1:8" x14ac:dyDescent="0.15">
      <c r="A481" s="1">
        <v>0.85249560999999996</v>
      </c>
      <c r="B481" s="1">
        <v>-1.3882672</v>
      </c>
      <c r="C481" s="1">
        <v>0.85249011281738196</v>
      </c>
      <c r="D481" s="1">
        <v>-1.38825540228271</v>
      </c>
      <c r="E481" s="1">
        <v>0.466796875</v>
      </c>
      <c r="F481" s="1">
        <f t="shared" si="14"/>
        <v>5.4971826179972538E-6</v>
      </c>
      <c r="G481" s="1">
        <v>0.466796875</v>
      </c>
      <c r="H481" s="1">
        <f t="shared" si="15"/>
        <v>-1.1797717289985243E-5</v>
      </c>
    </row>
    <row r="482" spans="1:8" x14ac:dyDescent="0.15">
      <c r="A482" s="1">
        <v>0.84476245000000005</v>
      </c>
      <c r="B482" s="1">
        <v>-1.3814839000000001</v>
      </c>
      <c r="C482" s="1">
        <v>0.84476034773742603</v>
      </c>
      <c r="D482" s="1">
        <v>-1.38147938827362</v>
      </c>
      <c r="E482" s="1">
        <v>0.4677734375</v>
      </c>
      <c r="F482" s="1">
        <f t="shared" si="14"/>
        <v>2.102262574021907E-6</v>
      </c>
      <c r="G482" s="1">
        <v>0.4677734375</v>
      </c>
      <c r="H482" s="1">
        <f t="shared" si="15"/>
        <v>-4.5117263800520391E-6</v>
      </c>
    </row>
    <row r="483" spans="1:8" x14ac:dyDescent="0.15">
      <c r="A483" s="1">
        <v>0.83710587999999997</v>
      </c>
      <c r="B483" s="1">
        <v>-1.3747414</v>
      </c>
      <c r="C483" s="1">
        <v>0.83710587999999897</v>
      </c>
      <c r="D483" s="1">
        <v>-1.3747414</v>
      </c>
      <c r="E483" s="1">
        <v>0.46875</v>
      </c>
      <c r="F483" s="1">
        <f t="shared" si="14"/>
        <v>9.9920072216264089E-16</v>
      </c>
      <c r="G483" s="1">
        <v>0.46875</v>
      </c>
      <c r="H483" s="1">
        <f t="shared" si="15"/>
        <v>0</v>
      </c>
    </row>
    <row r="484" spans="1:8" x14ac:dyDescent="0.15">
      <c r="A484" s="1">
        <v>0.82952501999999995</v>
      </c>
      <c r="B484" s="1">
        <v>-1.3680393</v>
      </c>
      <c r="C484" s="1">
        <v>0.82952429148132301</v>
      </c>
      <c r="D484" s="1">
        <v>-1.3680390325271601</v>
      </c>
      <c r="E484" s="1">
        <v>0.4697265625</v>
      </c>
      <c r="F484" s="1">
        <f t="shared" si="14"/>
        <v>7.285186769401264E-7</v>
      </c>
      <c r="G484" s="1">
        <v>0.4697265625</v>
      </c>
      <c r="H484" s="1">
        <f t="shared" si="15"/>
        <v>-2.6747283987660353E-7</v>
      </c>
    </row>
    <row r="485" spans="1:8" x14ac:dyDescent="0.15">
      <c r="A485" s="1">
        <v>0.82201902000000004</v>
      </c>
      <c r="B485" s="1">
        <v>-1.3613773</v>
      </c>
      <c r="C485" s="1">
        <v>0.82201621464355401</v>
      </c>
      <c r="D485" s="1">
        <v>-1.3613739625610399</v>
      </c>
      <c r="E485" s="1">
        <v>0.470703125</v>
      </c>
      <c r="F485" s="1">
        <f t="shared" si="14"/>
        <v>2.8053564460339686E-6</v>
      </c>
      <c r="G485" s="1">
        <v>0.470703125</v>
      </c>
      <c r="H485" s="1">
        <f t="shared" si="15"/>
        <v>-3.3374389600826504E-6</v>
      </c>
    </row>
    <row r="486" spans="1:8" x14ac:dyDescent="0.15">
      <c r="A486" s="1">
        <v>0.81458702000000005</v>
      </c>
      <c r="B486" s="1">
        <v>-1.3547551</v>
      </c>
      <c r="C486" s="1">
        <v>0.814581681651391</v>
      </c>
      <c r="D486" s="1">
        <v>-1.3547470470248399</v>
      </c>
      <c r="E486" s="1">
        <v>0.4716796875</v>
      </c>
      <c r="F486" s="1">
        <f t="shared" si="14"/>
        <v>5.3383486090519128E-6</v>
      </c>
      <c r="G486" s="1">
        <v>0.4716796875</v>
      </c>
      <c r="H486" s="1">
        <f t="shared" si="15"/>
        <v>-8.0529751600444399E-6</v>
      </c>
    </row>
    <row r="487" spans="1:8" x14ac:dyDescent="0.15">
      <c r="A487" s="1">
        <v>0.80722811000000005</v>
      </c>
      <c r="B487" s="1">
        <v>-1.3481722</v>
      </c>
      <c r="C487" s="1">
        <v>0.80722007527343698</v>
      </c>
      <c r="D487" s="1">
        <v>-1.3481583403320301</v>
      </c>
      <c r="E487" s="1">
        <v>0.47265625</v>
      </c>
      <c r="F487" s="1">
        <f t="shared" si="14"/>
        <v>8.0347265630775766E-6</v>
      </c>
      <c r="G487" s="1">
        <v>0.47265625</v>
      </c>
      <c r="H487" s="1">
        <f t="shared" si="15"/>
        <v>-1.3859667969962075E-5</v>
      </c>
    </row>
    <row r="488" spans="1:8" x14ac:dyDescent="0.15">
      <c r="A488" s="1">
        <v>0.79994160999999997</v>
      </c>
      <c r="B488" s="1">
        <v>-1.3416285999999999</v>
      </c>
      <c r="C488" s="1">
        <v>0.79993105387770602</v>
      </c>
      <c r="D488" s="1">
        <v>-1.34160831542389</v>
      </c>
      <c r="E488" s="1">
        <v>0.4736328125</v>
      </c>
      <c r="F488" s="1">
        <f t="shared" si="14"/>
        <v>1.0556122293947645E-5</v>
      </c>
      <c r="G488" s="1">
        <v>0.4736328125</v>
      </c>
      <c r="H488" s="1">
        <f t="shared" si="15"/>
        <v>-2.0284576109919072E-5</v>
      </c>
    </row>
    <row r="489" spans="1:8" x14ac:dyDescent="0.15">
      <c r="A489" s="1">
        <v>0.79272661</v>
      </c>
      <c r="B489" s="1">
        <v>-1.3351237</v>
      </c>
      <c r="C489" s="1">
        <v>0.79271382283065805</v>
      </c>
      <c r="D489" s="1">
        <v>-1.3350965736401399</v>
      </c>
      <c r="E489" s="1">
        <v>0.474609375</v>
      </c>
      <c r="F489" s="1">
        <f t="shared" si="14"/>
        <v>1.2787169341943461E-5</v>
      </c>
      <c r="G489" s="1">
        <v>0.474609375</v>
      </c>
      <c r="H489" s="1">
        <f t="shared" si="15"/>
        <v>-2.7126359860130123E-5</v>
      </c>
    </row>
    <row r="490" spans="1:8" x14ac:dyDescent="0.15">
      <c r="A490" s="1">
        <v>0.78558229000000002</v>
      </c>
      <c r="B490" s="1">
        <v>-1.3286572999999999</v>
      </c>
      <c r="C490" s="1">
        <v>0.78556759502531004</v>
      </c>
      <c r="D490" s="1">
        <v>-1.3286228425436399</v>
      </c>
      <c r="E490" s="1">
        <v>0.4755859375</v>
      </c>
      <c r="F490" s="1">
        <f t="shared" si="14"/>
        <v>1.4694974689977158E-5</v>
      </c>
      <c r="G490" s="1">
        <v>0.4755859375</v>
      </c>
      <c r="H490" s="1">
        <f t="shared" si="15"/>
        <v>-3.4457456359993088E-5</v>
      </c>
    </row>
    <row r="491" spans="1:8" x14ac:dyDescent="0.15">
      <c r="A491" s="1">
        <v>0.77850790999999997</v>
      </c>
      <c r="B491" s="1">
        <v>-1.3222290000000001</v>
      </c>
      <c r="C491" s="1">
        <v>0.77849200625000003</v>
      </c>
      <c r="D491" s="1">
        <v>-1.32218721640625</v>
      </c>
      <c r="E491" s="1">
        <v>0.4765625</v>
      </c>
      <c r="F491" s="1">
        <f t="shared" si="14"/>
        <v>1.5903749999934824E-5</v>
      </c>
      <c r="G491" s="1">
        <v>0.4765625</v>
      </c>
      <c r="H491" s="1">
        <f t="shared" si="15"/>
        <v>-4.1783593750066572E-5</v>
      </c>
    </row>
    <row r="492" spans="1:8" x14ac:dyDescent="0.15">
      <c r="A492" s="1">
        <v>0.77150242999999996</v>
      </c>
      <c r="B492" s="1">
        <v>-1.3158384000000001</v>
      </c>
      <c r="C492" s="1">
        <v>0.771486896214161</v>
      </c>
      <c r="D492" s="1">
        <v>-1.3157898466311599</v>
      </c>
      <c r="E492" s="1">
        <v>0.4775390625</v>
      </c>
      <c r="F492" s="1">
        <f t="shared" si="14"/>
        <v>1.5533785838961478E-5</v>
      </c>
      <c r="G492" s="1">
        <v>0.4775390625</v>
      </c>
      <c r="H492" s="1">
        <f t="shared" si="15"/>
        <v>-4.8553368840131839E-5</v>
      </c>
    </row>
    <row r="493" spans="1:8" x14ac:dyDescent="0.15">
      <c r="A493" s="1">
        <v>0.76456513000000004</v>
      </c>
      <c r="B493" s="1">
        <v>-1.3094851999999999</v>
      </c>
      <c r="C493" s="1">
        <v>0.76455086604751599</v>
      </c>
      <c r="D493" s="1">
        <v>-1.3094302893872101</v>
      </c>
      <c r="E493" s="1">
        <v>0.478515625</v>
      </c>
      <c r="F493" s="1">
        <f t="shared" si="14"/>
        <v>1.4263952484050435E-5</v>
      </c>
      <c r="G493" s="1">
        <v>0.478515625</v>
      </c>
      <c r="H493" s="1">
        <f t="shared" si="15"/>
        <v>-5.4910612789837998E-5</v>
      </c>
    </row>
    <row r="494" spans="1:8" x14ac:dyDescent="0.15">
      <c r="A494" s="1">
        <v>0.75769518999999996</v>
      </c>
      <c r="B494" s="1">
        <v>-1.303169</v>
      </c>
      <c r="C494" s="1">
        <v>0.75768273872046399</v>
      </c>
      <c r="D494" s="1">
        <v>-1.30310824832367</v>
      </c>
      <c r="E494" s="1">
        <v>0.4794921875</v>
      </c>
      <c r="F494" s="1">
        <f t="shared" si="14"/>
        <v>1.2451279535974358E-5</v>
      </c>
      <c r="G494" s="1">
        <v>0.4794921875</v>
      </c>
      <c r="H494" s="1">
        <f t="shared" si="15"/>
        <v>-6.0751676330017546E-5</v>
      </c>
    </row>
    <row r="495" spans="1:8" x14ac:dyDescent="0.15">
      <c r="A495" s="1">
        <v>0.75089181999999999</v>
      </c>
      <c r="B495" s="1">
        <v>-1.2968895</v>
      </c>
      <c r="C495" s="1">
        <v>0.75088168842041003</v>
      </c>
      <c r="D495" s="1">
        <v>-1.29682343240234</v>
      </c>
      <c r="E495" s="1">
        <v>0.48046875</v>
      </c>
      <c r="F495" s="1">
        <f t="shared" si="14"/>
        <v>1.0131579589955919E-5</v>
      </c>
      <c r="G495" s="1">
        <v>0.48046875</v>
      </c>
      <c r="H495" s="1">
        <f t="shared" si="15"/>
        <v>-6.606759766003556E-5</v>
      </c>
    </row>
    <row r="496" spans="1:8" x14ac:dyDescent="0.15">
      <c r="A496" s="1">
        <v>0.74415414000000002</v>
      </c>
      <c r="B496" s="1">
        <v>-1.2906462000000001</v>
      </c>
      <c r="C496" s="1">
        <v>0.74414684310257895</v>
      </c>
      <c r="D496" s="1">
        <v>-1.2905754057608001</v>
      </c>
      <c r="E496" s="1">
        <v>0.4814453125</v>
      </c>
      <c r="F496" s="1">
        <f t="shared" si="14"/>
        <v>7.2968974210718685E-6</v>
      </c>
      <c r="G496" s="1">
        <v>0.4814453125</v>
      </c>
      <c r="H496" s="1">
        <f t="shared" si="15"/>
        <v>-7.0794239199978293E-5</v>
      </c>
    </row>
    <row r="497" spans="1:8" x14ac:dyDescent="0.15">
      <c r="A497" s="1">
        <v>0.73748170000000002</v>
      </c>
      <c r="B497" s="1">
        <v>-1.2844392</v>
      </c>
      <c r="C497" s="1">
        <v>0.73747716443389899</v>
      </c>
      <c r="D497" s="1">
        <v>-1.284364306521</v>
      </c>
      <c r="E497" s="1">
        <v>0.482421875</v>
      </c>
      <c r="F497" s="1">
        <f t="shared" si="14"/>
        <v>4.535566101027122E-6</v>
      </c>
      <c r="G497" s="1">
        <v>0.482421875</v>
      </c>
      <c r="H497" s="1">
        <f t="shared" si="15"/>
        <v>-7.489347900002663E-5</v>
      </c>
    </row>
    <row r="498" spans="1:8" x14ac:dyDescent="0.15">
      <c r="A498" s="1">
        <v>0.73087365000000004</v>
      </c>
      <c r="B498" s="1">
        <v>-1.2782678999999999</v>
      </c>
      <c r="C498" s="1">
        <v>0.73087176424365996</v>
      </c>
      <c r="D498" s="1">
        <v>-1.27819005888885</v>
      </c>
      <c r="E498" s="1">
        <v>0.4833984375</v>
      </c>
      <c r="F498" s="1">
        <f t="shared" si="14"/>
        <v>1.8857563400809241E-6</v>
      </c>
      <c r="G498" s="1">
        <v>0.4833984375</v>
      </c>
      <c r="H498" s="1">
        <f t="shared" si="15"/>
        <v>-7.7841111149945519E-5</v>
      </c>
    </row>
    <row r="499" spans="1:8" x14ac:dyDescent="0.15">
      <c r="A499" s="1">
        <v>0.72432932000000005</v>
      </c>
      <c r="B499" s="1">
        <v>-1.2721323</v>
      </c>
      <c r="C499" s="1">
        <v>0.72432932000000005</v>
      </c>
      <c r="D499" s="1">
        <v>-1.2720528687499999</v>
      </c>
      <c r="E499" s="1">
        <v>0.484375</v>
      </c>
      <c r="F499" s="1">
        <f t="shared" si="14"/>
        <v>0</v>
      </c>
      <c r="G499" s="1">
        <v>0.484375</v>
      </c>
      <c r="H499" s="1">
        <f t="shared" si="15"/>
        <v>-7.9431250000094877E-5</v>
      </c>
    </row>
    <row r="500" spans="1:8" x14ac:dyDescent="0.15">
      <c r="A500" s="1">
        <v>0.71784756999999999</v>
      </c>
      <c r="B500" s="1">
        <v>-1.2660313999999999</v>
      </c>
      <c r="C500" s="1">
        <v>0.71784814182811696</v>
      </c>
      <c r="D500" s="1">
        <v>-1.26595329674591</v>
      </c>
      <c r="E500" s="1">
        <v>0.4853515625</v>
      </c>
      <c r="F500" s="1">
        <f t="shared" si="14"/>
        <v>-5.7182811696865343E-7</v>
      </c>
      <c r="G500" s="1">
        <v>0.4853515625</v>
      </c>
      <c r="H500" s="1">
        <f t="shared" si="15"/>
        <v>-7.8103254089967322E-5</v>
      </c>
    </row>
    <row r="501" spans="1:8" x14ac:dyDescent="0.15">
      <c r="A501" s="1">
        <v>0.71142788999999995</v>
      </c>
      <c r="B501" s="1">
        <v>-1.2599654</v>
      </c>
      <c r="C501" s="1">
        <v>0.71142844358612001</v>
      </c>
      <c r="D501" s="1">
        <v>-1.2598902028149399</v>
      </c>
      <c r="E501" s="1">
        <v>0.486328125</v>
      </c>
      <c r="F501" s="1">
        <f t="shared" si="14"/>
        <v>-5.5358612005562691E-7</v>
      </c>
      <c r="G501" s="1">
        <v>0.486328125</v>
      </c>
      <c r="H501" s="1">
        <f t="shared" si="15"/>
        <v>-7.5197185060105198E-5</v>
      </c>
    </row>
    <row r="502" spans="1:8" x14ac:dyDescent="0.15">
      <c r="A502" s="1">
        <v>0.70506997999999999</v>
      </c>
      <c r="B502" s="1">
        <v>-1.2539342</v>
      </c>
      <c r="C502" s="1">
        <v>0.70507007630345297</v>
      </c>
      <c r="D502" s="1">
        <v>-1.25386279633697</v>
      </c>
      <c r="E502" s="1">
        <v>0.4873046875</v>
      </c>
      <c r="F502" s="1">
        <f t="shared" si="14"/>
        <v>-9.6303452989943139E-8</v>
      </c>
      <c r="G502" s="1">
        <v>0.4873046875</v>
      </c>
      <c r="H502" s="1">
        <f t="shared" si="15"/>
        <v>-7.1403663030045195E-5</v>
      </c>
    </row>
    <row r="503" spans="1:8" x14ac:dyDescent="0.15">
      <c r="A503" s="1">
        <v>0.69877321999999997</v>
      </c>
      <c r="B503" s="1">
        <v>-1.2479374999999999</v>
      </c>
      <c r="C503" s="1">
        <v>0.698772438591308</v>
      </c>
      <c r="D503" s="1">
        <v>-1.24787058962891</v>
      </c>
      <c r="E503" s="1">
        <v>0.48828125</v>
      </c>
      <c r="F503" s="1">
        <f t="shared" si="14"/>
        <v>7.8140869197440566E-7</v>
      </c>
      <c r="G503" s="1">
        <v>0.48828125</v>
      </c>
      <c r="H503" s="1">
        <f t="shared" si="15"/>
        <v>-6.6910371089967668E-5</v>
      </c>
    </row>
    <row r="504" spans="1:8" x14ac:dyDescent="0.15">
      <c r="A504" s="1">
        <v>0.69253675999999997</v>
      </c>
      <c r="B504" s="1">
        <v>-1.2419751000000001</v>
      </c>
      <c r="C504" s="1">
        <v>0.692535065680418</v>
      </c>
      <c r="D504" s="1">
        <v>-1.2419128970346101</v>
      </c>
      <c r="E504" s="1">
        <v>0.4892578125</v>
      </c>
      <c r="F504" s="1">
        <f t="shared" si="14"/>
        <v>1.6943195819685286E-6</v>
      </c>
      <c r="G504" s="1">
        <v>0.4892578125</v>
      </c>
      <c r="H504" s="1">
        <f t="shared" si="15"/>
        <v>-6.2202965390056875E-5</v>
      </c>
    </row>
    <row r="505" spans="1:8" x14ac:dyDescent="0.15">
      <c r="A505" s="1">
        <v>0.68635986000000004</v>
      </c>
      <c r="B505" s="1">
        <v>-1.2360465</v>
      </c>
      <c r="C505" s="1">
        <v>0.68635739874160795</v>
      </c>
      <c r="D505" s="1">
        <v>-1.2359895218530299</v>
      </c>
      <c r="E505" s="1">
        <v>0.490234375</v>
      </c>
      <c r="F505" s="1">
        <f t="shared" si="14"/>
        <v>2.4612583920946562E-6</v>
      </c>
      <c r="G505" s="1">
        <v>0.490234375</v>
      </c>
      <c r="H505" s="1">
        <f t="shared" si="15"/>
        <v>-5.6978146970143584E-5</v>
      </c>
    </row>
    <row r="506" spans="1:8" x14ac:dyDescent="0.15">
      <c r="A506" s="1">
        <v>0.68024183000000005</v>
      </c>
      <c r="B506" s="1">
        <v>-1.2301514</v>
      </c>
      <c r="C506" s="1">
        <v>0.68023880111360602</v>
      </c>
      <c r="D506" s="1">
        <v>-1.23010015975922</v>
      </c>
      <c r="E506" s="1">
        <v>0.4912109375</v>
      </c>
      <c r="F506" s="1">
        <f t="shared" si="14"/>
        <v>3.0288863940297617E-6</v>
      </c>
      <c r="G506" s="1">
        <v>0.4912109375</v>
      </c>
      <c r="H506" s="1">
        <f t="shared" si="15"/>
        <v>-5.1240240779959478E-5</v>
      </c>
    </row>
    <row r="507" spans="1:8" x14ac:dyDescent="0.15">
      <c r="A507" s="1">
        <v>0.67418202999999999</v>
      </c>
      <c r="B507" s="1">
        <v>-1.2242895</v>
      </c>
      <c r="C507" s="1">
        <v>0.67417904152343699</v>
      </c>
      <c r="D507" s="1">
        <v>-1.22424444796875</v>
      </c>
      <c r="E507" s="1">
        <v>0.4921875</v>
      </c>
      <c r="F507" s="1">
        <f t="shared" si="14"/>
        <v>2.9884765629928367E-6</v>
      </c>
      <c r="G507" s="1">
        <v>0.4921875</v>
      </c>
      <c r="H507" s="1">
        <f t="shared" si="15"/>
        <v>-4.5052031250047975E-5</v>
      </c>
    </row>
    <row r="508" spans="1:8" x14ac:dyDescent="0.15">
      <c r="A508" s="1">
        <v>0.66817981000000004</v>
      </c>
      <c r="B508" s="1">
        <v>-1.2184606</v>
      </c>
      <c r="C508" s="1">
        <v>0.66817816922437701</v>
      </c>
      <c r="D508" s="1">
        <v>-1.2184221020913699</v>
      </c>
      <c r="E508" s="1">
        <v>0.4931640625</v>
      </c>
      <c r="F508" s="1">
        <f t="shared" si="14"/>
        <v>1.6407756230352177E-6</v>
      </c>
      <c r="G508" s="1">
        <v>0.4931640625</v>
      </c>
      <c r="H508" s="1">
        <f t="shared" si="15"/>
        <v>-3.8497908630086286E-5</v>
      </c>
    </row>
    <row r="509" spans="1:8" x14ac:dyDescent="0.15">
      <c r="A509" s="1">
        <v>0.66223454000000004</v>
      </c>
      <c r="B509" s="1">
        <v>-1.2126644</v>
      </c>
      <c r="C509" s="1">
        <v>0.66223470597640999</v>
      </c>
      <c r="D509" s="1">
        <v>-1.21263258261963</v>
      </c>
      <c r="E509" s="1">
        <v>0.494140625</v>
      </c>
      <c r="F509" s="1">
        <f t="shared" si="14"/>
        <v>-1.6597640994930885E-7</v>
      </c>
      <c r="G509" s="1">
        <v>0.494140625</v>
      </c>
      <c r="H509" s="1">
        <f t="shared" si="15"/>
        <v>-3.1817380369947301E-5</v>
      </c>
    </row>
    <row r="510" spans="1:8" x14ac:dyDescent="0.15">
      <c r="A510" s="1">
        <v>0.65634557999999998</v>
      </c>
      <c r="B510" s="1">
        <v>-1.2069006</v>
      </c>
      <c r="C510" s="1">
        <v>0.65634741808909403</v>
      </c>
      <c r="D510" s="1">
        <v>-1.20687535934845</v>
      </c>
      <c r="E510" s="1">
        <v>0.4951171875</v>
      </c>
      <c r="F510" s="1">
        <f t="shared" si="14"/>
        <v>-1.8380890940417061E-6</v>
      </c>
      <c r="G510" s="1">
        <v>0.4951171875</v>
      </c>
      <c r="H510" s="1">
        <f t="shared" si="15"/>
        <v>-2.5240651549962578E-5</v>
      </c>
    </row>
    <row r="511" spans="1:8" x14ac:dyDescent="0.15">
      <c r="A511" s="1">
        <v>0.65051232999999997</v>
      </c>
      <c r="B511" s="1">
        <v>-1.2011689999999999</v>
      </c>
      <c r="C511" s="1">
        <v>0.65051562116699202</v>
      </c>
      <c r="D511" s="1">
        <v>-1.2011501199804699</v>
      </c>
      <c r="E511" s="1">
        <v>0.49609375</v>
      </c>
      <c r="F511" s="1">
        <f t="shared" si="14"/>
        <v>-3.2911669920476783E-6</v>
      </c>
      <c r="G511" s="1">
        <v>0.49609375</v>
      </c>
      <c r="H511" s="1">
        <f t="shared" si="15"/>
        <v>-1.8880019529987635E-5</v>
      </c>
    </row>
    <row r="512" spans="1:8" x14ac:dyDescent="0.15">
      <c r="A512" s="1">
        <v>0.64473415999999995</v>
      </c>
      <c r="B512" s="1">
        <v>-1.1954693999999999</v>
      </c>
      <c r="C512" s="1">
        <v>0.64473866091260001</v>
      </c>
      <c r="D512" s="1">
        <v>-1.19545665186981</v>
      </c>
      <c r="E512" s="1">
        <v>0.4970703125</v>
      </c>
      <c r="F512" s="1">
        <f t="shared" si="14"/>
        <v>-4.5009126000694621E-6</v>
      </c>
      <c r="G512" s="1">
        <v>0.4970703125</v>
      </c>
      <c r="H512" s="1">
        <f t="shared" si="15"/>
        <v>-1.274813018992127E-5</v>
      </c>
    </row>
    <row r="513" spans="1:8" x14ac:dyDescent="0.15">
      <c r="A513" s="1">
        <v>0.63901048999999999</v>
      </c>
      <c r="B513" s="1">
        <v>-1.1898013000000001</v>
      </c>
      <c r="C513" s="1">
        <v>0.63901521334167499</v>
      </c>
      <c r="D513" s="1">
        <v>-1.18979412585693</v>
      </c>
      <c r="E513" s="1">
        <v>0.498046875</v>
      </c>
      <c r="F513" s="1">
        <f t="shared" si="14"/>
        <v>-4.7233416750058765E-6</v>
      </c>
      <c r="G513" s="1">
        <v>0.498046875</v>
      </c>
      <c r="H513" s="1">
        <f t="shared" si="15"/>
        <v>-7.1741430700544839E-6</v>
      </c>
    </row>
    <row r="514" spans="1:8" x14ac:dyDescent="0.15">
      <c r="A514" s="1">
        <v>0.63334071000000003</v>
      </c>
      <c r="B514" s="1">
        <v>-1.1841647</v>
      </c>
      <c r="C514" s="1">
        <v>0.63334434292625397</v>
      </c>
      <c r="D514" s="1">
        <v>-1.1841619984518399</v>
      </c>
      <c r="E514" s="1">
        <v>0.4990234375</v>
      </c>
      <c r="F514" s="1">
        <f t="shared" si="14"/>
        <v>-3.6329262539380736E-6</v>
      </c>
      <c r="G514" s="1">
        <v>0.4990234375</v>
      </c>
      <c r="H514" s="1">
        <f t="shared" si="15"/>
        <v>-2.7015481600667357E-6</v>
      </c>
    </row>
    <row r="515" spans="1:8" x14ac:dyDescent="0.15">
      <c r="A515" s="1">
        <v>0.62772422999999999</v>
      </c>
      <c r="B515" s="1">
        <v>-1.1785592</v>
      </c>
      <c r="C515" s="1">
        <v>0.62772422999999999</v>
      </c>
      <c r="D515" s="1">
        <v>-1.1785592</v>
      </c>
      <c r="E515" s="1">
        <v>0.5</v>
      </c>
      <c r="F515" s="1">
        <f t="shared" si="14"/>
        <v>0</v>
      </c>
      <c r="G515" s="1">
        <v>0.5</v>
      </c>
      <c r="H515" s="1">
        <f t="shared" si="15"/>
        <v>0</v>
      </c>
    </row>
    <row r="516" spans="1:8" x14ac:dyDescent="0.15">
      <c r="A516" s="1">
        <v>0.62216048000000002</v>
      </c>
      <c r="B516" s="1">
        <v>-1.1729845999999999</v>
      </c>
      <c r="C516" s="1">
        <v>0.62215222437110895</v>
      </c>
      <c r="D516" s="1">
        <v>-1.17298411209503</v>
      </c>
      <c r="E516" s="1">
        <v>0.5009765625</v>
      </c>
      <c r="F516" s="1">
        <f t="shared" ref="F516:F579" si="16">A516-C516</f>
        <v>8.255628891062905E-6</v>
      </c>
      <c r="G516" s="1">
        <v>0.5009765625</v>
      </c>
      <c r="H516" s="1">
        <f t="shared" ref="H516:H579" si="17">B516-D516</f>
        <v>-4.8790496998130095E-7</v>
      </c>
    </row>
    <row r="517" spans="1:8" x14ac:dyDescent="0.15">
      <c r="A517" s="1">
        <v>0.61664889000000001</v>
      </c>
      <c r="B517" s="1">
        <v>-1.1674405999999999</v>
      </c>
      <c r="C517" s="1">
        <v>0.61662988208801295</v>
      </c>
      <c r="D517" s="1">
        <v>-1.1674378375024399</v>
      </c>
      <c r="E517" s="1">
        <v>0.501953125</v>
      </c>
      <c r="F517" s="1">
        <f t="shared" si="16"/>
        <v>1.9007911987056758E-5</v>
      </c>
      <c r="G517" s="1">
        <v>0.501953125</v>
      </c>
      <c r="H517" s="1">
        <f t="shared" si="17"/>
        <v>-2.7624975600382129E-6</v>
      </c>
    </row>
    <row r="518" spans="1:8" x14ac:dyDescent="0.15">
      <c r="A518" s="1">
        <v>0.61118888000000005</v>
      </c>
      <c r="B518" s="1">
        <v>-1.1619269999999999</v>
      </c>
      <c r="C518" s="1">
        <v>0.61115791226614002</v>
      </c>
      <c r="D518" s="1">
        <v>-1.1619209324128501</v>
      </c>
      <c r="E518" s="1">
        <v>0.5029296875</v>
      </c>
      <c r="F518" s="1">
        <f t="shared" si="16"/>
        <v>3.0967733860021163E-5</v>
      </c>
      <c r="G518" s="1">
        <v>0.5029296875</v>
      </c>
      <c r="H518" s="1">
        <f t="shared" si="17"/>
        <v>-6.0675871498272471E-6</v>
      </c>
    </row>
    <row r="519" spans="1:8" x14ac:dyDescent="0.15">
      <c r="A519" s="1">
        <v>0.60577990000000004</v>
      </c>
      <c r="B519" s="1">
        <v>-1.1564436</v>
      </c>
      <c r="C519" s="1">
        <v>0.60573620551269503</v>
      </c>
      <c r="D519" s="1">
        <v>-1.1564334181445299</v>
      </c>
      <c r="E519" s="1">
        <v>0.50390625</v>
      </c>
      <c r="F519" s="1">
        <f t="shared" si="16"/>
        <v>4.3694487305012686E-5</v>
      </c>
      <c r="G519" s="1">
        <v>0.50390625</v>
      </c>
      <c r="H519" s="1">
        <f t="shared" si="17"/>
        <v>-1.0181855470081658E-5</v>
      </c>
    </row>
    <row r="520" spans="1:8" x14ac:dyDescent="0.15">
      <c r="A520" s="1">
        <v>0.60042141000000004</v>
      </c>
      <c r="B520" s="1">
        <v>-1.1509901</v>
      </c>
      <c r="C520" s="1">
        <v>0.60036509011377304</v>
      </c>
      <c r="D520" s="1">
        <v>-1.15097559515444</v>
      </c>
      <c r="E520" s="1">
        <v>0.5048828125</v>
      </c>
      <c r="F520" s="1">
        <f t="shared" si="16"/>
        <v>5.6319886227007565E-5</v>
      </c>
      <c r="G520" s="1">
        <v>0.5048828125</v>
      </c>
      <c r="H520" s="1">
        <f t="shared" si="17"/>
        <v>-1.4504845559981661E-5</v>
      </c>
    </row>
    <row r="521" spans="1:8" x14ac:dyDescent="0.15">
      <c r="A521" s="1">
        <v>0.59511283999999998</v>
      </c>
      <c r="B521" s="1">
        <v>-1.1455662</v>
      </c>
      <c r="C521" s="1">
        <v>0.59504396214813204</v>
      </c>
      <c r="D521" s="1">
        <v>-1.1455471822170999</v>
      </c>
      <c r="E521" s="1">
        <v>0.505859375</v>
      </c>
      <c r="F521" s="1">
        <f t="shared" si="16"/>
        <v>6.8877851867932272E-5</v>
      </c>
      <c r="G521" s="1">
        <v>0.505859375</v>
      </c>
      <c r="H521" s="1">
        <f t="shared" si="17"/>
        <v>-1.9017782900032643E-5</v>
      </c>
    </row>
    <row r="522" spans="1:8" x14ac:dyDescent="0.15">
      <c r="A522" s="1">
        <v>0.58985368000000005</v>
      </c>
      <c r="B522" s="1">
        <v>-1.1401718000000001</v>
      </c>
      <c r="C522" s="1">
        <v>0.58977236264522603</v>
      </c>
      <c r="D522" s="1">
        <v>-1.1401479825198699</v>
      </c>
      <c r="E522" s="1">
        <v>0.5068359375</v>
      </c>
      <c r="F522" s="1">
        <f t="shared" si="16"/>
        <v>8.131735477401314E-5</v>
      </c>
      <c r="G522" s="1">
        <v>0.5068359375</v>
      </c>
      <c r="H522" s="1">
        <f t="shared" si="17"/>
        <v>-2.3817480130139401E-5</v>
      </c>
    </row>
    <row r="523" spans="1:8" x14ac:dyDescent="0.15">
      <c r="A523" s="1">
        <v>0.58464338999999999</v>
      </c>
      <c r="B523" s="1">
        <v>-1.1348066000000001</v>
      </c>
      <c r="C523" s="1">
        <v>0.58455018503906298</v>
      </c>
      <c r="D523" s="1">
        <v>-1.13477804328125</v>
      </c>
      <c r="E523" s="1">
        <v>0.5078125</v>
      </c>
      <c r="F523" s="1">
        <f t="shared" si="16"/>
        <v>9.3204960937010028E-5</v>
      </c>
      <c r="G523" s="1">
        <v>0.5078125</v>
      </c>
      <c r="H523" s="1">
        <f t="shared" si="17"/>
        <v>-2.8556718750127885E-5</v>
      </c>
    </row>
    <row r="524" spans="1:8" x14ac:dyDescent="0.15">
      <c r="A524" s="1">
        <v>0.57948144000000001</v>
      </c>
      <c r="B524" s="1">
        <v>-1.1294704</v>
      </c>
      <c r="C524" s="1">
        <v>0.57937735401523605</v>
      </c>
      <c r="D524" s="1">
        <v>-1.1294374493224699</v>
      </c>
      <c r="E524" s="1">
        <v>0.5087890625</v>
      </c>
      <c r="F524" s="1">
        <f t="shared" si="16"/>
        <v>1.0408598476396858E-4</v>
      </c>
      <c r="G524" s="1">
        <v>0.5087890625</v>
      </c>
      <c r="H524" s="1">
        <f t="shared" si="17"/>
        <v>-3.2950677530063643E-5</v>
      </c>
    </row>
    <row r="525" spans="1:8" x14ac:dyDescent="0.15">
      <c r="A525" s="1">
        <v>0.57436732000000001</v>
      </c>
      <c r="B525" s="1">
        <v>-1.1241629</v>
      </c>
      <c r="C525" s="1">
        <v>0.57425331684845005</v>
      </c>
      <c r="D525" s="1">
        <v>-1.1241258910226399</v>
      </c>
      <c r="E525" s="1">
        <v>0.509765625</v>
      </c>
      <c r="F525" s="1">
        <f t="shared" si="16"/>
        <v>1.1400315154996843E-4</v>
      </c>
      <c r="G525" s="1">
        <v>0.509765625</v>
      </c>
      <c r="H525" s="1">
        <f t="shared" si="17"/>
        <v>-3.7008977360031281E-5</v>
      </c>
    </row>
    <row r="526" spans="1:8" x14ac:dyDescent="0.15">
      <c r="A526" s="1">
        <v>0.56930051999999998</v>
      </c>
      <c r="B526" s="1">
        <v>-1.118884</v>
      </c>
      <c r="C526" s="1">
        <v>0.56917765367181805</v>
      </c>
      <c r="D526" s="1">
        <v>-1.11884315674761</v>
      </c>
      <c r="E526" s="1">
        <v>0.5107421875</v>
      </c>
      <c r="F526" s="1">
        <f t="shared" si="16"/>
        <v>1.2286632818192533E-4</v>
      </c>
      <c r="G526" s="1">
        <v>0.5107421875</v>
      </c>
      <c r="H526" s="1">
        <f t="shared" si="17"/>
        <v>-4.0843252389954898E-5</v>
      </c>
    </row>
    <row r="527" spans="1:8" x14ac:dyDescent="0.15">
      <c r="A527" s="1">
        <v>0.56428053</v>
      </c>
      <c r="B527" s="1">
        <v>-1.1136333</v>
      </c>
      <c r="C527" s="1">
        <v>0.56414989059570297</v>
      </c>
      <c r="D527" s="1">
        <v>-1.1135890373584001</v>
      </c>
      <c r="E527" s="1">
        <v>0.51171875</v>
      </c>
      <c r="F527" s="1">
        <f t="shared" si="16"/>
        <v>1.3063940429702825E-4</v>
      </c>
      <c r="G527" s="1">
        <v>0.51171875</v>
      </c>
      <c r="H527" s="1">
        <f t="shared" si="17"/>
        <v>-4.4262641599956964E-5</v>
      </c>
    </row>
    <row r="528" spans="1:8" x14ac:dyDescent="0.15">
      <c r="A528" s="1">
        <v>0.55930685999999996</v>
      </c>
      <c r="B528" s="1">
        <v>-1.1084107000000001</v>
      </c>
      <c r="C528" s="1">
        <v>0.55916939386068298</v>
      </c>
      <c r="D528" s="1">
        <v>-1.1083632269769099</v>
      </c>
      <c r="E528" s="1">
        <v>0.5126953125</v>
      </c>
      <c r="F528" s="1">
        <f t="shared" si="16"/>
        <v>1.3746613931697738E-4</v>
      </c>
      <c r="G528" s="1">
        <v>0.5126953125</v>
      </c>
      <c r="H528" s="1">
        <f t="shared" si="17"/>
        <v>-4.7473023090160993E-5</v>
      </c>
    </row>
    <row r="529" spans="1:8" x14ac:dyDescent="0.15">
      <c r="A529" s="1">
        <v>0.55437901999999994</v>
      </c>
      <c r="B529" s="1">
        <v>-1.103216</v>
      </c>
      <c r="C529" s="1">
        <v>0.55423622320922905</v>
      </c>
      <c r="D529" s="1">
        <v>-1.1031658041864001</v>
      </c>
      <c r="E529" s="1">
        <v>0.513671875</v>
      </c>
      <c r="F529" s="1">
        <f t="shared" si="16"/>
        <v>1.427967907708938E-4</v>
      </c>
      <c r="G529" s="1">
        <v>0.513671875</v>
      </c>
      <c r="H529" s="1">
        <f t="shared" si="17"/>
        <v>-5.0195813599884787E-5</v>
      </c>
    </row>
    <row r="530" spans="1:8" x14ac:dyDescent="0.15">
      <c r="A530" s="1">
        <v>0.54949650999999999</v>
      </c>
      <c r="B530" s="1">
        <v>-1.0980489</v>
      </c>
      <c r="C530" s="1">
        <v>0.54935016481491095</v>
      </c>
      <c r="D530" s="1">
        <v>-1.09799670402092</v>
      </c>
      <c r="E530" s="1">
        <v>0.5146484375</v>
      </c>
      <c r="F530" s="1">
        <f t="shared" si="16"/>
        <v>1.4634518508904737E-4</v>
      </c>
      <c r="G530" s="1">
        <v>0.5146484375</v>
      </c>
      <c r="H530" s="1">
        <f t="shared" si="17"/>
        <v>-5.2195979080016386E-5</v>
      </c>
    </row>
    <row r="531" spans="1:8" x14ac:dyDescent="0.15">
      <c r="A531" s="1">
        <v>0.54465885999999997</v>
      </c>
      <c r="B531" s="1">
        <v>-1.0929092</v>
      </c>
      <c r="C531" s="1">
        <v>0.544511405625</v>
      </c>
      <c r="D531" s="1">
        <v>-1.0928560512500001</v>
      </c>
      <c r="E531" s="1">
        <v>0.515625</v>
      </c>
      <c r="F531" s="1">
        <f t="shared" si="16"/>
        <v>1.4745437499996683E-4</v>
      </c>
      <c r="G531" s="1">
        <v>0.515625</v>
      </c>
      <c r="H531" s="1">
        <f t="shared" si="17"/>
        <v>-5.3148749999953893E-5</v>
      </c>
    </row>
    <row r="532" spans="1:8" x14ac:dyDescent="0.15">
      <c r="A532" s="1">
        <v>0.53986559999999995</v>
      </c>
      <c r="B532" s="1">
        <v>-1.0877966999999999</v>
      </c>
      <c r="C532" s="1">
        <v>0.53972060654251097</v>
      </c>
      <c r="D532" s="1">
        <v>-1.0877442090601299</v>
      </c>
      <c r="E532" s="1">
        <v>0.5166015625</v>
      </c>
      <c r="F532" s="1">
        <f t="shared" si="16"/>
        <v>1.449934574889733E-4</v>
      </c>
      <c r="G532" s="1">
        <v>0.5166015625</v>
      </c>
      <c r="H532" s="1">
        <f t="shared" si="17"/>
        <v>-5.2490939870031283E-5</v>
      </c>
    </row>
    <row r="533" spans="1:8" x14ac:dyDescent="0.15">
      <c r="A533" s="1">
        <v>0.53511626000000001</v>
      </c>
      <c r="B533" s="1">
        <v>-1.0827112000000001</v>
      </c>
      <c r="C533" s="1">
        <v>0.53497613187377902</v>
      </c>
      <c r="D533" s="1">
        <v>-1.0826603972344999</v>
      </c>
      <c r="E533" s="1">
        <v>0.517578125</v>
      </c>
      <c r="F533" s="1">
        <f t="shared" si="16"/>
        <v>1.4012812622099524E-4</v>
      </c>
      <c r="G533" s="1">
        <v>0.517578125</v>
      </c>
      <c r="H533" s="1">
        <f t="shared" si="17"/>
        <v>-5.0802765500179703E-5</v>
      </c>
    </row>
    <row r="534" spans="1:8" x14ac:dyDescent="0.15">
      <c r="A534" s="1">
        <v>0.53041037000000002</v>
      </c>
      <c r="B534" s="1">
        <v>-1.0776526</v>
      </c>
      <c r="C534" s="1">
        <v>0.53027682290395695</v>
      </c>
      <c r="D534" s="1">
        <v>-1.0776040705797401</v>
      </c>
      <c r="E534" s="1">
        <v>0.5185546875</v>
      </c>
      <c r="F534" s="1">
        <f t="shared" si="16"/>
        <v>1.3354709604307402E-4</v>
      </c>
      <c r="G534" s="1">
        <v>0.5185546875</v>
      </c>
      <c r="H534" s="1">
        <f t="shared" si="17"/>
        <v>-4.8529420259901812E-5</v>
      </c>
    </row>
    <row r="535" spans="1:8" x14ac:dyDescent="0.15">
      <c r="A535" s="1">
        <v>0.52574748999999998</v>
      </c>
      <c r="B535" s="1">
        <v>-1.0726203999999999</v>
      </c>
      <c r="C535" s="1">
        <v>0.52562190959960997</v>
      </c>
      <c r="D535" s="1">
        <v>-1.0725748872119101</v>
      </c>
      <c r="E535" s="1">
        <v>0.51953125</v>
      </c>
      <c r="F535" s="1">
        <f t="shared" si="16"/>
        <v>1.2558040039001295E-4</v>
      </c>
      <c r="G535" s="1">
        <v>0.51953125</v>
      </c>
      <c r="H535" s="1">
        <f t="shared" si="17"/>
        <v>-4.5512788089840939E-5</v>
      </c>
    </row>
    <row r="536" spans="1:8" x14ac:dyDescent="0.15">
      <c r="A536" s="1">
        <v>0.52112716000000003</v>
      </c>
      <c r="B536" s="1">
        <v>-1.0676147</v>
      </c>
      <c r="C536" s="1">
        <v>0.52101033928918905</v>
      </c>
      <c r="D536" s="1">
        <v>-1.0675723718782999</v>
      </c>
      <c r="E536" s="1">
        <v>0.5205078125</v>
      </c>
      <c r="F536" s="1">
        <f t="shared" si="16"/>
        <v>1.1682071081098311E-4</v>
      </c>
      <c r="G536" s="1">
        <v>0.5205078125</v>
      </c>
      <c r="H536" s="1">
        <f t="shared" si="17"/>
        <v>-4.2328121700130339E-5</v>
      </c>
    </row>
    <row r="537" spans="1:8" x14ac:dyDescent="0.15">
      <c r="A537" s="1">
        <v>0.51654893000000002</v>
      </c>
      <c r="B537" s="1">
        <v>-1.0626351000000001</v>
      </c>
      <c r="C537" s="1">
        <v>0.51644180117217997</v>
      </c>
      <c r="D537" s="1">
        <v>-1.06259637949188</v>
      </c>
      <c r="E537" s="1">
        <v>0.521484375</v>
      </c>
      <c r="F537" s="1">
        <f t="shared" si="16"/>
        <v>1.0712882782004662E-4</v>
      </c>
      <c r="G537" s="1">
        <v>0.521484375</v>
      </c>
      <c r="H537" s="1">
        <f t="shared" si="17"/>
        <v>-3.8720508120038133E-5</v>
      </c>
    </row>
    <row r="538" spans="1:8" x14ac:dyDescent="0.15">
      <c r="A538" s="1">
        <v>0.51201236999999999</v>
      </c>
      <c r="B538" s="1">
        <v>-1.0576814999999999</v>
      </c>
      <c r="C538" s="1">
        <v>0.511915803416786</v>
      </c>
      <c r="D538" s="1">
        <v>-1.05764669198086</v>
      </c>
      <c r="E538" s="1">
        <v>0.5224609375</v>
      </c>
      <c r="F538" s="1">
        <f t="shared" si="16"/>
        <v>9.6566583213997248E-5</v>
      </c>
      <c r="G538" s="1">
        <v>0.5224609375</v>
      </c>
      <c r="H538" s="1">
        <f t="shared" si="17"/>
        <v>-3.4808019139909163E-5</v>
      </c>
    </row>
    <row r="539" spans="1:8" x14ac:dyDescent="0.15">
      <c r="A539" s="1">
        <v>0.50751703999999997</v>
      </c>
      <c r="B539" s="1">
        <v>-1.0527537</v>
      </c>
      <c r="C539" s="1">
        <v>0.50743183644531298</v>
      </c>
      <c r="D539" s="1">
        <v>-1.0527230530468701</v>
      </c>
      <c r="E539" s="1">
        <v>0.5234375</v>
      </c>
      <c r="F539" s="1">
        <f t="shared" si="16"/>
        <v>8.5203554686996696E-5</v>
      </c>
      <c r="G539" s="1">
        <v>0.5234375</v>
      </c>
      <c r="H539" s="1">
        <f t="shared" si="17"/>
        <v>-3.0646953129931376E-5</v>
      </c>
    </row>
    <row r="540" spans="1:8" x14ac:dyDescent="0.15">
      <c r="A540" s="1">
        <v>0.50306251999999996</v>
      </c>
      <c r="B540" s="1">
        <v>-1.0478514999999999</v>
      </c>
      <c r="C540" s="1">
        <v>0.50298956283840202</v>
      </c>
      <c r="D540" s="1">
        <v>-1.0478252602631</v>
      </c>
      <c r="E540" s="1">
        <v>0.5244140625</v>
      </c>
      <c r="F540" s="1">
        <f t="shared" si="16"/>
        <v>7.2957161597941855E-5</v>
      </c>
      <c r="G540" s="1">
        <v>0.5244140625</v>
      </c>
      <c r="H540" s="1">
        <f t="shared" si="17"/>
        <v>-2.6239736899968946E-5</v>
      </c>
    </row>
    <row r="541" spans="1:8" x14ac:dyDescent="0.15">
      <c r="A541" s="1">
        <v>0.49864837000000001</v>
      </c>
      <c r="B541" s="1">
        <v>-1.0429746</v>
      </c>
      <c r="C541" s="1">
        <v>0.49858797428924601</v>
      </c>
      <c r="D541" s="1">
        <v>-1.04295293394318</v>
      </c>
      <c r="E541" s="1">
        <v>0.525390625</v>
      </c>
      <c r="F541" s="1">
        <f t="shared" si="16"/>
        <v>6.0395710754002074E-5</v>
      </c>
      <c r="G541" s="1">
        <v>0.525390625</v>
      </c>
      <c r="H541" s="1">
        <f t="shared" si="17"/>
        <v>-2.1666056819968915E-5</v>
      </c>
    </row>
    <row r="542" spans="1:8" x14ac:dyDescent="0.15">
      <c r="A542" s="1">
        <v>0.49427419</v>
      </c>
      <c r="B542" s="1">
        <v>-1.0381229000000001</v>
      </c>
      <c r="C542" s="1">
        <v>0.49422612095025997</v>
      </c>
      <c r="D542" s="1">
        <v>-1.0381057014621899</v>
      </c>
      <c r="E542" s="1">
        <v>0.5263671875</v>
      </c>
      <c r="F542" s="1">
        <f t="shared" si="16"/>
        <v>4.8069049740029346E-5</v>
      </c>
      <c r="G542" s="1">
        <v>0.5263671875</v>
      </c>
      <c r="H542" s="1">
        <f t="shared" si="17"/>
        <v>-1.7198537810125814E-5</v>
      </c>
    </row>
    <row r="543" spans="1:8" x14ac:dyDescent="0.15">
      <c r="A543" s="1">
        <v>0.48993956</v>
      </c>
      <c r="B543" s="1">
        <v>-1.0332962000000001</v>
      </c>
      <c r="C543" s="1">
        <v>0.48990349002441402</v>
      </c>
      <c r="D543" s="1">
        <v>-1.03328333920898</v>
      </c>
      <c r="E543" s="1">
        <v>0.52734375</v>
      </c>
      <c r="F543" s="1">
        <f t="shared" si="16"/>
        <v>3.6069975585972802E-5</v>
      </c>
      <c r="G543" s="1">
        <v>0.52734375</v>
      </c>
      <c r="H543" s="1">
        <f t="shared" si="17"/>
        <v>-1.2860791020141704E-5</v>
      </c>
    </row>
    <row r="544" spans="1:8" x14ac:dyDescent="0.15">
      <c r="A544" s="1">
        <v>0.48564406999999998</v>
      </c>
      <c r="B544" s="1">
        <v>-1.0284943</v>
      </c>
      <c r="C544" s="1">
        <v>0.48561972878072801</v>
      </c>
      <c r="D544" s="1">
        <v>-1.0284856910178199</v>
      </c>
      <c r="E544" s="1">
        <v>0.5283203125</v>
      </c>
      <c r="F544" s="1">
        <f t="shared" si="16"/>
        <v>2.4341219271972747E-5</v>
      </c>
      <c r="G544" s="1">
        <v>0.5283203125</v>
      </c>
      <c r="H544" s="1">
        <f t="shared" si="17"/>
        <v>-8.6089821800250377E-6</v>
      </c>
    </row>
    <row r="545" spans="1:8" x14ac:dyDescent="0.15">
      <c r="A545" s="1">
        <v>0.48138732000000001</v>
      </c>
      <c r="B545" s="1">
        <v>-1.0237171</v>
      </c>
      <c r="C545" s="1">
        <v>0.481373407173462</v>
      </c>
      <c r="D545" s="1">
        <v>-1.0237121819274899</v>
      </c>
      <c r="E545" s="1">
        <v>0.529296875</v>
      </c>
      <c r="F545" s="1">
        <f t="shared" si="16"/>
        <v>1.3912826538009515E-5</v>
      </c>
      <c r="G545" s="1">
        <v>0.529296875</v>
      </c>
      <c r="H545" s="1">
        <f t="shared" si="17"/>
        <v>-4.9180725101294342E-6</v>
      </c>
    </row>
    <row r="546" spans="1:8" x14ac:dyDescent="0.15">
      <c r="A546" s="1">
        <v>0.47716890000000001</v>
      </c>
      <c r="B546" s="1">
        <v>-1.0189642999999999</v>
      </c>
      <c r="C546" s="1">
        <v>0.47716360841255201</v>
      </c>
      <c r="D546" s="1">
        <v>-1.0189624312785299</v>
      </c>
      <c r="E546" s="1">
        <v>0.5302734375</v>
      </c>
      <c r="F546" s="1">
        <f t="shared" si="16"/>
        <v>5.2915874479975145E-6</v>
      </c>
      <c r="G546" s="1">
        <v>0.5302734375</v>
      </c>
      <c r="H546" s="1">
        <f t="shared" si="17"/>
        <v>-1.8687214700108257E-6</v>
      </c>
    </row>
    <row r="547" spans="1:8" x14ac:dyDescent="0.15">
      <c r="A547" s="1">
        <v>0.47298844000000001</v>
      </c>
      <c r="B547" s="1">
        <v>-1.0142357</v>
      </c>
      <c r="C547" s="1">
        <v>0.47298844000000001</v>
      </c>
      <c r="D547" s="1">
        <v>-1.0142357</v>
      </c>
      <c r="E547" s="1">
        <v>0.53125</v>
      </c>
      <c r="F547" s="1">
        <f t="shared" si="16"/>
        <v>0</v>
      </c>
      <c r="G547" s="1">
        <v>0.53125</v>
      </c>
      <c r="H547" s="1">
        <f t="shared" si="17"/>
        <v>0</v>
      </c>
    </row>
    <row r="548" spans="1:8" x14ac:dyDescent="0.15">
      <c r="A548" s="1">
        <v>0.46884553000000001</v>
      </c>
      <c r="B548" s="1">
        <v>-1.0095312000000001</v>
      </c>
      <c r="C548" s="1">
        <v>0.468845008328171</v>
      </c>
      <c r="D548" s="1">
        <v>-1.00953087551346</v>
      </c>
      <c r="E548" s="1">
        <v>0.5322265625</v>
      </c>
      <c r="F548" s="1">
        <f t="shared" si="16"/>
        <v>5.216718290124156E-7</v>
      </c>
      <c r="G548" s="1">
        <v>0.5322265625</v>
      </c>
      <c r="H548" s="1">
        <f t="shared" si="17"/>
        <v>-3.2448654008199185E-7</v>
      </c>
    </row>
    <row r="549" spans="1:8" x14ac:dyDescent="0.15">
      <c r="A549" s="1">
        <v>0.46473979999999998</v>
      </c>
      <c r="B549" s="1">
        <v>-1.0048505999999999</v>
      </c>
      <c r="C549" s="1">
        <v>0.46473539993591301</v>
      </c>
      <c r="D549" s="1">
        <v>-1.00484869768188</v>
      </c>
      <c r="E549" s="1">
        <v>0.533203125</v>
      </c>
      <c r="F549" s="1">
        <f t="shared" si="16"/>
        <v>4.4000640869734653E-6</v>
      </c>
      <c r="G549" s="1">
        <v>0.533203125</v>
      </c>
      <c r="H549" s="1">
        <f t="shared" si="17"/>
        <v>-1.9023181199173678E-6</v>
      </c>
    </row>
    <row r="550" spans="1:8" x14ac:dyDescent="0.15">
      <c r="A550" s="1">
        <v>0.46067086000000002</v>
      </c>
      <c r="B550" s="1">
        <v>-1.0001937000000001</v>
      </c>
      <c r="C550" s="1">
        <v>0.46066070122659702</v>
      </c>
      <c r="D550" s="1">
        <v>-1.00018953426524</v>
      </c>
      <c r="E550" s="1">
        <v>0.5341796875</v>
      </c>
      <c r="F550" s="1">
        <f t="shared" si="16"/>
        <v>1.0158773402990651E-5</v>
      </c>
      <c r="G550" s="1">
        <v>0.5341796875</v>
      </c>
      <c r="H550" s="1">
        <f t="shared" si="17"/>
        <v>-4.1657347600310146E-6</v>
      </c>
    </row>
    <row r="551" spans="1:8" x14ac:dyDescent="0.15">
      <c r="A551" s="1">
        <v>0.45663833999999998</v>
      </c>
      <c r="B551" s="1">
        <v>-0.99556032000000005</v>
      </c>
      <c r="C551" s="1">
        <v>0.45662101899902402</v>
      </c>
      <c r="D551" s="1">
        <v>-0.99555338899414003</v>
      </c>
      <c r="E551" s="1">
        <v>0.53515625</v>
      </c>
      <c r="F551" s="1">
        <f t="shared" si="16"/>
        <v>1.7321000975956125E-5</v>
      </c>
      <c r="G551" s="1">
        <v>0.53515625</v>
      </c>
      <c r="H551" s="1">
        <f t="shared" si="17"/>
        <v>-6.9310058600224878E-6</v>
      </c>
    </row>
    <row r="552" spans="1:8" x14ac:dyDescent="0.15">
      <c r="A552" s="1">
        <v>0.45264188</v>
      </c>
      <c r="B552" s="1">
        <v>-0.99095032000000005</v>
      </c>
      <c r="C552" s="1">
        <v>0.452616970385189</v>
      </c>
      <c r="D552" s="1">
        <v>-0.99094045568753197</v>
      </c>
      <c r="E552" s="1">
        <v>0.5361328125</v>
      </c>
      <c r="F552" s="1">
        <f t="shared" si="16"/>
        <v>2.4909614810997294E-5</v>
      </c>
      <c r="G552" s="1">
        <v>0.5361328125</v>
      </c>
      <c r="H552" s="1">
        <f t="shared" si="17"/>
        <v>-9.8643124680775074E-6</v>
      </c>
    </row>
    <row r="553" spans="1:8" x14ac:dyDescent="0.15">
      <c r="A553" s="1">
        <v>0.4486811</v>
      </c>
      <c r="B553" s="1">
        <v>-0.98636349999999995</v>
      </c>
      <c r="C553" s="1">
        <v>0.44864811078888001</v>
      </c>
      <c r="D553" s="1">
        <v>-0.98635053184036203</v>
      </c>
      <c r="E553" s="1">
        <v>0.537109375</v>
      </c>
      <c r="F553" s="1">
        <f t="shared" si="16"/>
        <v>3.2989211119993644E-5</v>
      </c>
      <c r="G553" s="1">
        <v>0.537109375</v>
      </c>
      <c r="H553" s="1">
        <f t="shared" si="17"/>
        <v>-1.2968159637916088E-5</v>
      </c>
    </row>
    <row r="554" spans="1:8" x14ac:dyDescent="0.15">
      <c r="A554" s="1">
        <v>0.44475564000000001</v>
      </c>
      <c r="B554" s="1">
        <v>-0.98179970000000005</v>
      </c>
      <c r="C554" s="1">
        <v>0.444714148860817</v>
      </c>
      <c r="D554" s="1">
        <v>-0.98178347256174103</v>
      </c>
      <c r="E554" s="1">
        <v>0.5380859375</v>
      </c>
      <c r="F554" s="1">
        <f t="shared" si="16"/>
        <v>4.1491139183003067E-5</v>
      </c>
      <c r="G554" s="1">
        <v>0.5380859375</v>
      </c>
      <c r="H554" s="1">
        <f t="shared" si="17"/>
        <v>-1.6227438259019955E-5</v>
      </c>
    </row>
    <row r="555" spans="1:8" x14ac:dyDescent="0.15">
      <c r="A555" s="1">
        <v>0.44086515999999998</v>
      </c>
      <c r="B555" s="1">
        <v>-0.97725874999999995</v>
      </c>
      <c r="C555" s="1">
        <v>0.44081524199218802</v>
      </c>
      <c r="D555" s="1">
        <v>-0.97723929882812499</v>
      </c>
      <c r="E555" s="1">
        <v>0.5390625</v>
      </c>
      <c r="F555" s="1">
        <f t="shared" si="16"/>
        <v>4.9918007811955434E-5</v>
      </c>
      <c r="G555" s="1">
        <v>0.5390625</v>
      </c>
      <c r="H555" s="1">
        <f t="shared" si="17"/>
        <v>-1.945117187496237E-5</v>
      </c>
    </row>
    <row r="556" spans="1:8" x14ac:dyDescent="0.15">
      <c r="A556" s="1">
        <v>0.43700928999999999</v>
      </c>
      <c r="B556" s="1">
        <v>-0.97274048000000002</v>
      </c>
      <c r="C556" s="1">
        <v>0.43695161869747201</v>
      </c>
      <c r="D556" s="1">
        <v>-0.97271805693548197</v>
      </c>
      <c r="E556" s="1">
        <v>0.5400390625</v>
      </c>
      <c r="F556" s="1">
        <f t="shared" si="16"/>
        <v>5.7671302527984025E-5</v>
      </c>
      <c r="G556" s="1">
        <v>0.5400390625</v>
      </c>
      <c r="H556" s="1">
        <f t="shared" si="17"/>
        <v>-2.2423064518051206E-5</v>
      </c>
    </row>
    <row r="557" spans="1:8" x14ac:dyDescent="0.15">
      <c r="A557" s="1">
        <v>0.43318768000000002</v>
      </c>
      <c r="B557" s="1">
        <v>-0.96824471999999995</v>
      </c>
      <c r="C557" s="1">
        <v>0.433122774257507</v>
      </c>
      <c r="D557" s="1">
        <v>-0.96821952603439299</v>
      </c>
      <c r="E557" s="1">
        <v>0.541015625</v>
      </c>
      <c r="F557" s="1">
        <f t="shared" si="16"/>
        <v>6.4905742493015506E-5</v>
      </c>
      <c r="G557" s="1">
        <v>0.541015625</v>
      </c>
      <c r="H557" s="1">
        <f t="shared" si="17"/>
        <v>-2.5193965606962188E-5</v>
      </c>
    </row>
    <row r="558" spans="1:8" x14ac:dyDescent="0.15">
      <c r="A558" s="1">
        <v>0.4294</v>
      </c>
      <c r="B558" s="1">
        <v>-0.96377131000000005</v>
      </c>
      <c r="C558" s="1">
        <v>0.42932838487890301</v>
      </c>
      <c r="D558" s="1">
        <v>-0.96374355178715698</v>
      </c>
      <c r="E558" s="1">
        <v>0.5419921875</v>
      </c>
      <c r="F558" s="1">
        <f t="shared" si="16"/>
        <v>7.1615121096990642E-5</v>
      </c>
      <c r="G558" s="1">
        <v>0.5419921875</v>
      </c>
      <c r="H558" s="1">
        <f t="shared" si="17"/>
        <v>-2.7758212843065344E-5</v>
      </c>
    </row>
    <row r="559" spans="1:8" x14ac:dyDescent="0.15">
      <c r="A559" s="1">
        <v>0.42564590000000002</v>
      </c>
      <c r="B559" s="1">
        <v>-0.95932008999999996</v>
      </c>
      <c r="C559" s="1">
        <v>0.425568136298828</v>
      </c>
      <c r="D559" s="1">
        <v>-0.95928998095458995</v>
      </c>
      <c r="E559" s="1">
        <v>0.54296875</v>
      </c>
      <c r="F559" s="1">
        <f t="shared" si="16"/>
        <v>7.7763701172017807E-5</v>
      </c>
      <c r="G559" s="1">
        <v>0.54296875</v>
      </c>
      <c r="H559" s="1">
        <f t="shared" si="17"/>
        <v>-3.0109045410009472E-5</v>
      </c>
    </row>
    <row r="560" spans="1:8" x14ac:dyDescent="0.15">
      <c r="A560" s="1">
        <v>0.42192505000000002</v>
      </c>
      <c r="B560" s="1">
        <v>-0.95489089000000005</v>
      </c>
      <c r="C560" s="1">
        <v>0.42184153809396802</v>
      </c>
      <c r="D560" s="1">
        <v>-0.95485859433505105</v>
      </c>
      <c r="E560" s="1">
        <v>0.5439453125</v>
      </c>
      <c r="F560" s="1">
        <f t="shared" si="16"/>
        <v>8.3511906032007754E-5</v>
      </c>
      <c r="G560" s="1">
        <v>0.5439453125</v>
      </c>
      <c r="H560" s="1">
        <f t="shared" si="17"/>
        <v>-3.2295664949000269E-5</v>
      </c>
    </row>
    <row r="561" spans="1:8" x14ac:dyDescent="0.15">
      <c r="A561" s="1">
        <v>0.41823711000000002</v>
      </c>
      <c r="B561" s="1">
        <v>-0.95048356000000001</v>
      </c>
      <c r="C561" s="1">
        <v>0.41814879495239299</v>
      </c>
      <c r="D561" s="1">
        <v>-0.95044943547821004</v>
      </c>
      <c r="E561" s="1">
        <v>0.544921875</v>
      </c>
      <c r="F561" s="1">
        <f t="shared" si="16"/>
        <v>8.8315047607034902E-5</v>
      </c>
      <c r="G561" s="1">
        <v>0.544921875</v>
      </c>
      <c r="H561" s="1">
        <f t="shared" si="17"/>
        <v>-3.4124521789968831E-5</v>
      </c>
    </row>
    <row r="562" spans="1:8" x14ac:dyDescent="0.15">
      <c r="A562" s="1">
        <v>0.41458176000000002</v>
      </c>
      <c r="B562" s="1">
        <v>-0.94609792999999998</v>
      </c>
      <c r="C562" s="1">
        <v>0.41448985327804599</v>
      </c>
      <c r="D562" s="1">
        <v>-0.946062449676628</v>
      </c>
      <c r="E562" s="1">
        <v>0.5458984375</v>
      </c>
      <c r="F562" s="1">
        <f t="shared" si="16"/>
        <v>9.1906721954027049E-5</v>
      </c>
      <c r="G562" s="1">
        <v>0.5458984375</v>
      </c>
      <c r="H562" s="1">
        <f t="shared" si="17"/>
        <v>-3.5480323371972489E-5</v>
      </c>
    </row>
    <row r="563" spans="1:8" x14ac:dyDescent="0.15">
      <c r="A563" s="1">
        <v>0.41095867000000003</v>
      </c>
      <c r="B563" s="1">
        <v>-0.94173384999999998</v>
      </c>
      <c r="C563" s="1">
        <v>0.4108649975</v>
      </c>
      <c r="D563" s="1">
        <v>-0.94169771250000001</v>
      </c>
      <c r="E563" s="1">
        <v>0.546875</v>
      </c>
      <c r="F563" s="1">
        <f t="shared" si="16"/>
        <v>9.3672500000030468E-5</v>
      </c>
      <c r="G563" s="1">
        <v>0.546875</v>
      </c>
      <c r="H563" s="1">
        <f t="shared" si="17"/>
        <v>-3.6137499999977507E-5</v>
      </c>
    </row>
    <row r="564" spans="1:8" x14ac:dyDescent="0.15">
      <c r="A564" s="1">
        <v>0.40736751999999998</v>
      </c>
      <c r="B564" s="1">
        <v>-0.93739116</v>
      </c>
      <c r="C564" s="1">
        <v>0.40727493934402498</v>
      </c>
      <c r="D564" s="1">
        <v>-0.93735546291370397</v>
      </c>
      <c r="E564" s="1">
        <v>0.5478515625</v>
      </c>
      <c r="F564" s="1">
        <f t="shared" si="16"/>
        <v>9.258065597500531E-5</v>
      </c>
      <c r="G564" s="1">
        <v>0.5478515625</v>
      </c>
      <c r="H564" s="1">
        <f t="shared" si="17"/>
        <v>-3.5697086296027081E-5</v>
      </c>
    </row>
    <row r="565" spans="1:8" x14ac:dyDescent="0.15">
      <c r="A565" s="1">
        <v>0.403808</v>
      </c>
      <c r="B565" s="1">
        <v>-0.93306971000000005</v>
      </c>
      <c r="C565" s="1">
        <v>0.40371834332397499</v>
      </c>
      <c r="D565" s="1">
        <v>-0.93303515602325404</v>
      </c>
      <c r="E565" s="1">
        <v>0.548828125</v>
      </c>
      <c r="F565" s="1">
        <f t="shared" si="16"/>
        <v>8.9656676025007265E-5</v>
      </c>
      <c r="G565" s="1">
        <v>0.548828125</v>
      </c>
      <c r="H565" s="1">
        <f t="shared" si="17"/>
        <v>-3.4553976746010129E-5</v>
      </c>
    </row>
    <row r="566" spans="1:8" x14ac:dyDescent="0.15">
      <c r="A566" s="1">
        <v>0.40027977999999997</v>
      </c>
      <c r="B566" s="1">
        <v>-0.92876934</v>
      </c>
      <c r="C566" s="1">
        <v>0.40019429433069198</v>
      </c>
      <c r="D566" s="1">
        <v>-0.92873640810545899</v>
      </c>
      <c r="E566" s="1">
        <v>0.5498046875</v>
      </c>
      <c r="F566" s="1">
        <f t="shared" si="16"/>
        <v>8.5485669307994172E-5</v>
      </c>
      <c r="G566" s="1">
        <v>0.5498046875</v>
      </c>
      <c r="H566" s="1">
        <f t="shared" si="17"/>
        <v>-3.2931894541010642E-5</v>
      </c>
    </row>
    <row r="567" spans="1:8" x14ac:dyDescent="0.15">
      <c r="A567" s="1">
        <v>0.39678256000000001</v>
      </c>
      <c r="B567" s="1">
        <v>-0.92448989999999998</v>
      </c>
      <c r="C567" s="1">
        <v>0.39670224295898399</v>
      </c>
      <c r="D567" s="1">
        <v>-0.92445897461181603</v>
      </c>
      <c r="E567" s="1">
        <v>0.55078125</v>
      </c>
      <c r="F567" s="1">
        <f t="shared" si="16"/>
        <v>8.031704101602033E-5</v>
      </c>
      <c r="G567" s="1">
        <v>0.55078125</v>
      </c>
      <c r="H567" s="1">
        <f t="shared" si="17"/>
        <v>-3.0925388183944413E-5</v>
      </c>
    </row>
    <row r="568" spans="1:8" x14ac:dyDescent="0.15">
      <c r="A568" s="1">
        <v>0.39331602999999998</v>
      </c>
      <c r="B568" s="1">
        <v>-0.92023124999999995</v>
      </c>
      <c r="C568" s="1">
        <v>0.39324140227865201</v>
      </c>
      <c r="D568" s="1">
        <v>-0.92020251940987596</v>
      </c>
      <c r="E568" s="1">
        <v>0.5517578125</v>
      </c>
      <c r="F568" s="1">
        <f t="shared" si="16"/>
        <v>7.4627721347975129E-5</v>
      </c>
      <c r="G568" s="1">
        <v>0.5517578125</v>
      </c>
      <c r="H568" s="1">
        <f t="shared" si="17"/>
        <v>-2.8730590123982047E-5</v>
      </c>
    </row>
    <row r="569" spans="1:8" x14ac:dyDescent="0.15">
      <c r="A569" s="1">
        <v>0.38987989000000001</v>
      </c>
      <c r="B569" s="1">
        <v>-0.91599322999999999</v>
      </c>
      <c r="C569" s="1">
        <v>0.38981156975555398</v>
      </c>
      <c r="D569" s="1">
        <v>-0.91596693352828995</v>
      </c>
      <c r="E569" s="1">
        <v>0.552734375</v>
      </c>
      <c r="F569" s="1">
        <f t="shared" si="16"/>
        <v>6.8320244446029577E-5</v>
      </c>
      <c r="G569" s="1">
        <v>0.552734375</v>
      </c>
      <c r="H569" s="1">
        <f t="shared" si="17"/>
        <v>-2.6296471710041125E-5</v>
      </c>
    </row>
    <row r="570" spans="1:8" x14ac:dyDescent="0.15">
      <c r="A570" s="1">
        <v>0.38647384000000001</v>
      </c>
      <c r="B570" s="1">
        <v>-0.91177569000000003</v>
      </c>
      <c r="C570" s="1">
        <v>0.38641241513301899</v>
      </c>
      <c r="D570" s="1">
        <v>-0.91175205760397005</v>
      </c>
      <c r="E570" s="1">
        <v>0.5537109375</v>
      </c>
      <c r="F570" s="1">
        <f t="shared" si="16"/>
        <v>6.1424866981019122E-5</v>
      </c>
      <c r="G570" s="1">
        <v>0.5537109375</v>
      </c>
      <c r="H570" s="1">
        <f t="shared" si="17"/>
        <v>-2.3632396029982239E-5</v>
      </c>
    </row>
    <row r="571" spans="1:8" x14ac:dyDescent="0.15">
      <c r="A571" s="1">
        <v>0.38309758999999999</v>
      </c>
      <c r="B571" s="1">
        <v>-0.90757849000000002</v>
      </c>
      <c r="C571" s="1">
        <v>0.38304353464843799</v>
      </c>
      <c r="D571" s="1">
        <v>-0.90755770667968805</v>
      </c>
      <c r="E571" s="1">
        <v>0.5546875</v>
      </c>
      <c r="F571" s="1">
        <f t="shared" si="16"/>
        <v>5.4055351561999032E-5</v>
      </c>
      <c r="G571" s="1">
        <v>0.5546875</v>
      </c>
      <c r="H571" s="1">
        <f t="shared" si="17"/>
        <v>-2.0783320311967834E-5</v>
      </c>
    </row>
    <row r="572" spans="1:8" x14ac:dyDescent="0.15">
      <c r="A572" s="1">
        <v>0.37975082999999998</v>
      </c>
      <c r="B572" s="1">
        <v>-0.90340147999999998</v>
      </c>
      <c r="C572" s="1">
        <v>0.379704615508766</v>
      </c>
      <c r="D572" s="1">
        <v>-0.90338373339288702</v>
      </c>
      <c r="E572" s="1">
        <v>0.5556640625</v>
      </c>
      <c r="F572" s="1">
        <f t="shared" si="16"/>
        <v>4.6214491233986799E-5</v>
      </c>
      <c r="G572" s="1">
        <v>0.5556640625</v>
      </c>
      <c r="H572" s="1">
        <f t="shared" si="17"/>
        <v>-1.774660711295617E-5</v>
      </c>
    </row>
    <row r="573" spans="1:8" x14ac:dyDescent="0.15">
      <c r="A573" s="1">
        <v>0.37643327999999998</v>
      </c>
      <c r="B573" s="1">
        <v>-0.89924451999999999</v>
      </c>
      <c r="C573" s="1">
        <v>0.37639505454864502</v>
      </c>
      <c r="D573" s="1">
        <v>-0.899229865596466</v>
      </c>
      <c r="E573" s="1">
        <v>0.556640625</v>
      </c>
      <c r="F573" s="1">
        <f t="shared" si="16"/>
        <v>3.8225451354956252E-5</v>
      </c>
      <c r="G573" s="1">
        <v>0.556640625</v>
      </c>
      <c r="H573" s="1">
        <f t="shared" si="17"/>
        <v>-1.4654403533986837E-5</v>
      </c>
    </row>
    <row r="574" spans="1:8" x14ac:dyDescent="0.15">
      <c r="A574" s="1">
        <v>0.37314466000000002</v>
      </c>
      <c r="B574" s="1">
        <v>-0.89510745999999997</v>
      </c>
      <c r="C574" s="1">
        <v>0.37311425744863502</v>
      </c>
      <c r="D574" s="1">
        <v>-0.89509583644333801</v>
      </c>
      <c r="E574" s="1">
        <v>0.5576171875</v>
      </c>
      <c r="F574" s="1">
        <f t="shared" si="16"/>
        <v>3.0402551364994146E-5</v>
      </c>
      <c r="G574" s="1">
        <v>0.5576171875</v>
      </c>
      <c r="H574" s="1">
        <f t="shared" si="17"/>
        <v>-1.1623556661954915E-5</v>
      </c>
    </row>
    <row r="575" spans="1:8" x14ac:dyDescent="0.15">
      <c r="A575" s="1">
        <v>0.36988469000000002</v>
      </c>
      <c r="B575" s="1">
        <v>-0.89099017000000003</v>
      </c>
      <c r="C575" s="1">
        <v>0.36986188487792998</v>
      </c>
      <c r="D575" s="1">
        <v>-0.89098148267089805</v>
      </c>
      <c r="E575" s="1">
        <v>0.55859375</v>
      </c>
      <c r="F575" s="1">
        <f t="shared" si="16"/>
        <v>2.2805122070035377E-5</v>
      </c>
      <c r="G575" s="1">
        <v>0.55859375</v>
      </c>
      <c r="H575" s="1">
        <f t="shared" si="17"/>
        <v>-8.6873291019751164E-6</v>
      </c>
    </row>
    <row r="576" spans="1:8" x14ac:dyDescent="0.15">
      <c r="A576" s="1">
        <v>0.36665307000000003</v>
      </c>
      <c r="B576" s="1">
        <v>-0.88689251000000002</v>
      </c>
      <c r="C576" s="1">
        <v>0.366637716154118</v>
      </c>
      <c r="D576" s="1">
        <v>-0.88688668750876398</v>
      </c>
      <c r="E576" s="1">
        <v>0.5595703125</v>
      </c>
      <c r="F576" s="1">
        <f t="shared" si="16"/>
        <v>1.5353845882026818E-5</v>
      </c>
      <c r="G576" s="1">
        <v>0.5595703125</v>
      </c>
      <c r="H576" s="1">
        <f t="shared" si="17"/>
        <v>-5.8224912360405057E-6</v>
      </c>
    </row>
    <row r="577" spans="1:8" x14ac:dyDescent="0.15">
      <c r="A577" s="1">
        <v>0.36344954000000002</v>
      </c>
      <c r="B577" s="1">
        <v>-0.88281432000000004</v>
      </c>
      <c r="C577" s="1">
        <v>0.36344080101257298</v>
      </c>
      <c r="D577" s="1">
        <v>-0.88281104463317905</v>
      </c>
      <c r="E577" s="1">
        <v>0.560546875</v>
      </c>
      <c r="F577" s="1">
        <f t="shared" si="16"/>
        <v>8.7389874270371593E-6</v>
      </c>
      <c r="G577" s="1">
        <v>0.560546875</v>
      </c>
      <c r="H577" s="1">
        <f t="shared" si="17"/>
        <v>-3.2753668209872799E-6</v>
      </c>
    </row>
    <row r="578" spans="1:8" x14ac:dyDescent="0.15">
      <c r="A578" s="1">
        <v>0.36027383000000002</v>
      </c>
      <c r="B578" s="1">
        <v>-0.87875548999999997</v>
      </c>
      <c r="C578" s="1">
        <v>0.36027052652915997</v>
      </c>
      <c r="D578" s="1">
        <v>-0.87875428219901996</v>
      </c>
      <c r="E578" s="1">
        <v>0.5615234375</v>
      </c>
      <c r="F578" s="1">
        <f t="shared" si="16"/>
        <v>3.3034708400436763E-6</v>
      </c>
      <c r="G578" s="1">
        <v>0.5615234375</v>
      </c>
      <c r="H578" s="1">
        <f t="shared" si="17"/>
        <v>-1.2078009800076117E-6</v>
      </c>
    </row>
    <row r="579" spans="1:8" x14ac:dyDescent="0.15">
      <c r="A579" s="1">
        <v>0.35712566000000001</v>
      </c>
      <c r="B579" s="1">
        <v>-0.87471588</v>
      </c>
      <c r="C579" s="1">
        <v>0.35712566000000001</v>
      </c>
      <c r="D579" s="1">
        <v>-0.87471588</v>
      </c>
      <c r="E579" s="1">
        <v>0.5625</v>
      </c>
      <c r="F579" s="1">
        <f t="shared" si="16"/>
        <v>0</v>
      </c>
      <c r="G579" s="1">
        <v>0.5625</v>
      </c>
      <c r="H579" s="1">
        <f t="shared" si="17"/>
        <v>0</v>
      </c>
    </row>
    <row r="580" spans="1:8" x14ac:dyDescent="0.15">
      <c r="A580" s="1">
        <v>0.35400477000000002</v>
      </c>
      <c r="B580" s="1">
        <v>-0.87069534000000004</v>
      </c>
      <c r="C580" s="1">
        <v>0.35400432149085997</v>
      </c>
      <c r="D580" s="1">
        <v>-0.87069505917060896</v>
      </c>
      <c r="E580" s="1">
        <v>0.5634765625</v>
      </c>
      <c r="F580" s="1">
        <f t="shared" ref="F580:F643" si="18">A580-C580</f>
        <v>4.485091400496799E-7</v>
      </c>
      <c r="G580" s="1">
        <v>0.5634765625</v>
      </c>
      <c r="H580" s="1">
        <f t="shared" ref="H580:H643" si="19">B580-D580</f>
        <v>-2.8082939107498817E-7</v>
      </c>
    </row>
    <row r="581" spans="1:8" x14ac:dyDescent="0.15">
      <c r="A581" s="1">
        <v>0.35091088999999998</v>
      </c>
      <c r="B581" s="1">
        <v>-0.86669373999999999</v>
      </c>
      <c r="C581" s="1">
        <v>0.35090783976867701</v>
      </c>
      <c r="D581" s="1">
        <v>-0.86669232384338402</v>
      </c>
      <c r="E581" s="1">
        <v>0.564453125</v>
      </c>
      <c r="F581" s="1">
        <f t="shared" si="18"/>
        <v>3.0502313229652245E-6</v>
      </c>
      <c r="G581" s="1">
        <v>0.564453125</v>
      </c>
      <c r="H581" s="1">
        <f t="shared" si="19"/>
        <v>-1.4161566159742733E-6</v>
      </c>
    </row>
    <row r="582" spans="1:8" x14ac:dyDescent="0.15">
      <c r="A582" s="1">
        <v>0.34784376</v>
      </c>
      <c r="B582" s="1">
        <v>-0.86271096000000003</v>
      </c>
      <c r="C582" s="1">
        <v>0.34783689916215899</v>
      </c>
      <c r="D582" s="1">
        <v>-0.86270792041065203</v>
      </c>
      <c r="E582" s="1">
        <v>0.5654296875</v>
      </c>
      <c r="F582" s="1">
        <f t="shared" si="18"/>
        <v>6.8608378410162096E-6</v>
      </c>
      <c r="G582" s="1">
        <v>0.5654296875</v>
      </c>
      <c r="H582" s="1">
        <f t="shared" si="19"/>
        <v>-3.0395893479973068E-6</v>
      </c>
    </row>
    <row r="583" spans="1:8" x14ac:dyDescent="0.15">
      <c r="A583" s="1">
        <v>0.34480313000000001</v>
      </c>
      <c r="B583" s="1">
        <v>-0.85874687000000005</v>
      </c>
      <c r="C583" s="1">
        <v>0.34479155305175802</v>
      </c>
      <c r="D583" s="1">
        <v>-0.85874184322753899</v>
      </c>
      <c r="E583" s="1">
        <v>0.56640625</v>
      </c>
      <c r="F583" s="1">
        <f t="shared" si="18"/>
        <v>1.1576948241998064E-5</v>
      </c>
      <c r="G583" s="1">
        <v>0.56640625</v>
      </c>
      <c r="H583" s="1">
        <f t="shared" si="19"/>
        <v>-5.0267724610586484E-6</v>
      </c>
    </row>
    <row r="584" spans="1:8" x14ac:dyDescent="0.15">
      <c r="A584" s="1">
        <v>0.34178873999999998</v>
      </c>
      <c r="B584" s="1">
        <v>-0.85480131999999998</v>
      </c>
      <c r="C584" s="1">
        <v>0.34177218378202401</v>
      </c>
      <c r="D584" s="1">
        <v>-0.85479421837078096</v>
      </c>
      <c r="E584" s="1">
        <v>0.5673828125</v>
      </c>
      <c r="F584" s="1">
        <f t="shared" si="18"/>
        <v>1.655621797597151E-5</v>
      </c>
      <c r="G584" s="1">
        <v>0.5673828125</v>
      </c>
      <c r="H584" s="1">
        <f t="shared" si="19"/>
        <v>-7.1016292190195784E-6</v>
      </c>
    </row>
    <row r="585" spans="1:8" x14ac:dyDescent="0.15">
      <c r="A585" s="1">
        <v>0.33880034999999997</v>
      </c>
      <c r="B585" s="1">
        <v>-0.85087420000000002</v>
      </c>
      <c r="C585" s="1">
        <v>0.338778488789368</v>
      </c>
      <c r="D585" s="1">
        <v>-0.85086489706787105</v>
      </c>
      <c r="E585" s="1">
        <v>0.568359375</v>
      </c>
      <c r="F585" s="1">
        <f t="shared" si="18"/>
        <v>2.186121063196822E-5</v>
      </c>
      <c r="G585" s="1">
        <v>0.568359375</v>
      </c>
      <c r="H585" s="1">
        <f t="shared" si="19"/>
        <v>-9.3029321289739286E-6</v>
      </c>
    </row>
    <row r="586" spans="1:8" x14ac:dyDescent="0.15">
      <c r="A586" s="1">
        <v>0.33583769000000002</v>
      </c>
      <c r="B586" s="1">
        <v>-0.84696537999999999</v>
      </c>
      <c r="C586" s="1">
        <v>0.33581026461368602</v>
      </c>
      <c r="D586" s="1">
        <v>-0.84695377060546895</v>
      </c>
      <c r="E586" s="1">
        <v>0.5693359375</v>
      </c>
      <c r="F586" s="1">
        <f t="shared" si="18"/>
        <v>2.742538631400615E-5</v>
      </c>
      <c r="G586" s="1">
        <v>0.5693359375</v>
      </c>
      <c r="H586" s="1">
        <f t="shared" si="19"/>
        <v>-1.1609394531042483E-5</v>
      </c>
    </row>
    <row r="587" spans="1:8" x14ac:dyDescent="0.15">
      <c r="A587" s="1">
        <v>0.33290051999999998</v>
      </c>
      <c r="B587" s="1">
        <v>-0.84307472999999999</v>
      </c>
      <c r="C587" s="1">
        <v>0.33286759628906298</v>
      </c>
      <c r="D587" s="1">
        <v>-0.84306084488281297</v>
      </c>
      <c r="E587" s="1">
        <v>0.5703125</v>
      </c>
      <c r="F587" s="1">
        <f t="shared" si="18"/>
        <v>3.2923710936993977E-5</v>
      </c>
      <c r="G587" s="1">
        <v>0.5703125</v>
      </c>
      <c r="H587" s="1">
        <f t="shared" si="19"/>
        <v>-1.3885117187029117E-5</v>
      </c>
    </row>
    <row r="588" spans="1:8" x14ac:dyDescent="0.15">
      <c r="A588" s="1">
        <v>0.32998861000000002</v>
      </c>
      <c r="B588" s="1">
        <v>-0.83920212000000005</v>
      </c>
      <c r="C588" s="1">
        <v>0.32995061399318698</v>
      </c>
      <c r="D588" s="1">
        <v>-0.83918614304626504</v>
      </c>
      <c r="E588" s="1">
        <v>0.5712890625</v>
      </c>
      <c r="F588" s="1">
        <f t="shared" si="18"/>
        <v>3.7996006813034722E-5</v>
      </c>
      <c r="G588" s="1">
        <v>0.5712890625</v>
      </c>
      <c r="H588" s="1">
        <f t="shared" si="19"/>
        <v>-1.5976953735008514E-5</v>
      </c>
    </row>
    <row r="589" spans="1:8" x14ac:dyDescent="0.15">
      <c r="A589" s="1">
        <v>0.3271017</v>
      </c>
      <c r="B589" s="1">
        <v>-0.83534744000000005</v>
      </c>
      <c r="C589" s="1">
        <v>0.32705897883514401</v>
      </c>
      <c r="D589" s="1">
        <v>-0.835329504641113</v>
      </c>
      <c r="E589" s="1">
        <v>0.572265625</v>
      </c>
      <c r="F589" s="1">
        <f t="shared" si="18"/>
        <v>4.2721164855985538E-5</v>
      </c>
      <c r="G589" s="1">
        <v>0.572265625</v>
      </c>
      <c r="H589" s="1">
        <f t="shared" si="19"/>
        <v>-1.7935358887055664E-5</v>
      </c>
    </row>
    <row r="590" spans="1:8" x14ac:dyDescent="0.15">
      <c r="A590" s="1">
        <v>0.32423956999999998</v>
      </c>
      <c r="B590" s="1">
        <v>-0.83151054999999996</v>
      </c>
      <c r="C590" s="1">
        <v>0.32419246802274698</v>
      </c>
      <c r="D590" s="1">
        <v>-0.83149081507839195</v>
      </c>
      <c r="E590" s="1">
        <v>0.5732421875</v>
      </c>
      <c r="F590" s="1">
        <f t="shared" si="18"/>
        <v>4.7101977252994587E-5</v>
      </c>
      <c r="G590" s="1">
        <v>0.5732421875</v>
      </c>
      <c r="H590" s="1">
        <f t="shared" si="19"/>
        <v>-1.9734921608005607E-5</v>
      </c>
    </row>
    <row r="591" spans="1:8" x14ac:dyDescent="0.15">
      <c r="A591" s="1">
        <v>0.32140197999999998</v>
      </c>
      <c r="B591" s="1">
        <v>-0.82769135000000005</v>
      </c>
      <c r="C591" s="1">
        <v>0.32135086343750002</v>
      </c>
      <c r="D591" s="1">
        <v>-0.82766995990722703</v>
      </c>
      <c r="E591" s="1">
        <v>0.57421875</v>
      </c>
      <c r="F591" s="1">
        <f t="shared" si="18"/>
        <v>5.1116562499953222E-5</v>
      </c>
      <c r="G591" s="1">
        <v>0.57421875</v>
      </c>
      <c r="H591" s="1">
        <f t="shared" si="19"/>
        <v>-2.1390092773021507E-5</v>
      </c>
    </row>
    <row r="592" spans="1:8" x14ac:dyDescent="0.15">
      <c r="A592" s="1">
        <v>0.31858869000000001</v>
      </c>
      <c r="B592" s="1">
        <v>-0.82388969999999995</v>
      </c>
      <c r="C592" s="1">
        <v>0.31853383319902401</v>
      </c>
      <c r="D592" s="1">
        <v>-0.823866778880043</v>
      </c>
      <c r="E592" s="1">
        <v>0.5751953125</v>
      </c>
      <c r="F592" s="1">
        <f t="shared" si="18"/>
        <v>5.4856800975999764E-5</v>
      </c>
      <c r="G592" s="1">
        <v>0.5751953125</v>
      </c>
      <c r="H592" s="1">
        <f t="shared" si="19"/>
        <v>-2.2921119956942348E-5</v>
      </c>
    </row>
    <row r="593" spans="1:8" x14ac:dyDescent="0.15">
      <c r="A593" s="1">
        <v>0.31579947000000003</v>
      </c>
      <c r="B593" s="1">
        <v>-0.82010548999999999</v>
      </c>
      <c r="C593" s="1">
        <v>0.31574149580078098</v>
      </c>
      <c r="D593" s="1">
        <v>-0.82008129479797398</v>
      </c>
      <c r="E593" s="1">
        <v>0.576171875</v>
      </c>
      <c r="F593" s="1">
        <f t="shared" si="18"/>
        <v>5.7974199219046341E-5</v>
      </c>
      <c r="G593" s="1">
        <v>0.576171875</v>
      </c>
      <c r="H593" s="1">
        <f t="shared" si="19"/>
        <v>-2.4195202026011664E-5</v>
      </c>
    </row>
    <row r="594" spans="1:8" x14ac:dyDescent="0.15">
      <c r="A594" s="1">
        <v>0.31303409999999998</v>
      </c>
      <c r="B594" s="1">
        <v>-0.81633860000000003</v>
      </c>
      <c r="C594" s="1">
        <v>0.31297380201446501</v>
      </c>
      <c r="D594" s="1">
        <v>-0.81631346185340903</v>
      </c>
      <c r="E594" s="1">
        <v>0.5771484375</v>
      </c>
      <c r="F594" s="1">
        <f t="shared" si="18"/>
        <v>6.0297985534973897E-5</v>
      </c>
      <c r="G594" s="1">
        <v>0.5771484375</v>
      </c>
      <c r="H594" s="1">
        <f t="shared" si="19"/>
        <v>-2.5138146590997223E-5</v>
      </c>
    </row>
    <row r="595" spans="1:8" x14ac:dyDescent="0.15">
      <c r="A595" s="1">
        <v>0.31029235999999999</v>
      </c>
      <c r="B595" s="1">
        <v>-0.81258891</v>
      </c>
      <c r="C595" s="1">
        <v>0.310230923125</v>
      </c>
      <c r="D595" s="1">
        <v>-0.812563325625</v>
      </c>
      <c r="E595" s="1">
        <v>0.578125</v>
      </c>
      <c r="F595" s="1">
        <f t="shared" si="18"/>
        <v>6.1436874999987179E-5</v>
      </c>
      <c r="G595" s="1">
        <v>0.578125</v>
      </c>
      <c r="H595" s="1">
        <f t="shared" si="19"/>
        <v>-2.5584374999998438E-5</v>
      </c>
    </row>
    <row r="596" spans="1:8" x14ac:dyDescent="0.15">
      <c r="A596" s="1">
        <v>0.30757401000000001</v>
      </c>
      <c r="B596" s="1">
        <v>-0.80885629999999997</v>
      </c>
      <c r="C596" s="1">
        <v>0.30751330839569102</v>
      </c>
      <c r="D596" s="1">
        <v>-0.80883104599327105</v>
      </c>
      <c r="E596" s="1">
        <v>0.5791015625</v>
      </c>
      <c r="F596" s="1">
        <f t="shared" si="18"/>
        <v>6.0701604308988077E-5</v>
      </c>
      <c r="G596" s="1">
        <v>0.5791015625</v>
      </c>
      <c r="H596" s="1">
        <f t="shared" si="19"/>
        <v>-2.5254006728925305E-5</v>
      </c>
    </row>
    <row r="597" spans="1:8" x14ac:dyDescent="0.15">
      <c r="A597" s="1">
        <v>0.30487883999999998</v>
      </c>
      <c r="B597" s="1">
        <v>-0.80514067</v>
      </c>
      <c r="C597" s="1">
        <v>0.30482007466308603</v>
      </c>
      <c r="D597" s="1">
        <v>-0.80511623424499501</v>
      </c>
      <c r="E597" s="1">
        <v>0.580078125</v>
      </c>
      <c r="F597" s="1">
        <f t="shared" si="18"/>
        <v>5.8765336913957356E-5</v>
      </c>
      <c r="G597" s="1">
        <v>0.580078125</v>
      </c>
      <c r="H597" s="1">
        <f t="shared" si="19"/>
        <v>-2.4435755004992288E-5</v>
      </c>
    </row>
    <row r="598" spans="1:8" x14ac:dyDescent="0.15">
      <c r="A598" s="1">
        <v>0.30220662999999998</v>
      </c>
      <c r="B598" s="1">
        <v>-0.80144188999999999</v>
      </c>
      <c r="C598" s="1">
        <v>0.30215061249330499</v>
      </c>
      <c r="D598" s="1">
        <v>-0.801418614517174</v>
      </c>
      <c r="E598" s="1">
        <v>0.5810546875</v>
      </c>
      <c r="F598" s="1">
        <f t="shared" si="18"/>
        <v>5.6017506694983066E-5</v>
      </c>
      <c r="G598" s="1">
        <v>0.5810546875</v>
      </c>
      <c r="H598" s="1">
        <f t="shared" si="19"/>
        <v>-2.3275482825990679E-5</v>
      </c>
    </row>
    <row r="599" spans="1:8" x14ac:dyDescent="0.15">
      <c r="A599" s="1">
        <v>0.29955723000000001</v>
      </c>
      <c r="B599" s="1">
        <v>-0.79775995</v>
      </c>
      <c r="C599" s="1">
        <v>0.29950454996093701</v>
      </c>
      <c r="D599" s="1">
        <v>-0.79773800813964801</v>
      </c>
      <c r="E599" s="1">
        <v>0.58203125</v>
      </c>
      <c r="F599" s="1">
        <f t="shared" si="18"/>
        <v>5.2680039063002226E-5</v>
      </c>
      <c r="G599" s="1">
        <v>0.58203125</v>
      </c>
      <c r="H599" s="1">
        <f t="shared" si="19"/>
        <v>-2.1941860351981646E-5</v>
      </c>
    </row>
    <row r="600" spans="1:8" x14ac:dyDescent="0.15">
      <c r="A600" s="1">
        <v>0.29693030999999998</v>
      </c>
      <c r="B600" s="1">
        <v>-0.79409454999999995</v>
      </c>
      <c r="C600" s="1">
        <v>0.29688136016523398</v>
      </c>
      <c r="D600" s="1">
        <v>-0.794074172188454</v>
      </c>
      <c r="E600" s="1">
        <v>0.5830078125</v>
      </c>
      <c r="F600" s="1">
        <f t="shared" si="18"/>
        <v>4.8949834765998901E-5</v>
      </c>
      <c r="G600" s="1">
        <v>0.5830078125</v>
      </c>
      <c r="H600" s="1">
        <f t="shared" si="19"/>
        <v>-2.0377811545957414E-5</v>
      </c>
    </row>
    <row r="601" spans="1:8" x14ac:dyDescent="0.15">
      <c r="A601" s="1">
        <v>0.29432570000000002</v>
      </c>
      <c r="B601" s="1">
        <v>-0.79044566000000005</v>
      </c>
      <c r="C601" s="1">
        <v>0.29428089859832801</v>
      </c>
      <c r="D601" s="1">
        <v>-0.790427023562012</v>
      </c>
      <c r="E601" s="1">
        <v>0.583984375</v>
      </c>
      <c r="F601" s="1">
        <f t="shared" si="18"/>
        <v>4.4801401672012187E-5</v>
      </c>
      <c r="G601" s="1">
        <v>0.583984375</v>
      </c>
      <c r="H601" s="1">
        <f t="shared" si="19"/>
        <v>-1.8636437988051036E-5</v>
      </c>
    </row>
    <row r="602" spans="1:8" x14ac:dyDescent="0.15">
      <c r="A602" s="1">
        <v>0.29174320999999998</v>
      </c>
      <c r="B602" s="1">
        <v>-0.78681319000000005</v>
      </c>
      <c r="C602" s="1">
        <v>0.29170293673213998</v>
      </c>
      <c r="D602" s="1">
        <v>-0.78679644352356004</v>
      </c>
      <c r="E602" s="1">
        <v>0.5849609375</v>
      </c>
      <c r="F602" s="1">
        <f t="shared" si="18"/>
        <v>4.0273267859991524E-5</v>
      </c>
      <c r="G602" s="1">
        <v>0.5849609375</v>
      </c>
      <c r="H602" s="1">
        <f t="shared" si="19"/>
        <v>-1.6746476440010483E-5</v>
      </c>
    </row>
    <row r="603" spans="1:8" x14ac:dyDescent="0.15">
      <c r="A603" s="1">
        <v>0.28918263</v>
      </c>
      <c r="B603" s="1">
        <v>-0.78319702000000002</v>
      </c>
      <c r="C603" s="1">
        <v>0.289147199726562</v>
      </c>
      <c r="D603" s="1">
        <v>-0.78318229605468803</v>
      </c>
      <c r="E603" s="1">
        <v>0.5859375</v>
      </c>
      <c r="F603" s="1">
        <f t="shared" si="18"/>
        <v>3.5430273437997428E-5</v>
      </c>
      <c r="G603" s="1">
        <v>0.5859375</v>
      </c>
      <c r="H603" s="1">
        <f t="shared" si="19"/>
        <v>-1.4723945311989617E-5</v>
      </c>
    </row>
    <row r="604" spans="1:8" x14ac:dyDescent="0.15">
      <c r="A604" s="1">
        <v>0.28664374999999997</v>
      </c>
      <c r="B604" s="1">
        <v>-0.77959703999999996</v>
      </c>
      <c r="C604" s="1">
        <v>0.28661347360569001</v>
      </c>
      <c r="D604" s="1">
        <v>-0.77958447213134796</v>
      </c>
      <c r="E604" s="1">
        <v>0.5869140625</v>
      </c>
      <c r="F604" s="1">
        <f t="shared" si="18"/>
        <v>3.0276394309969312E-5</v>
      </c>
      <c r="G604" s="1">
        <v>0.5869140625</v>
      </c>
      <c r="H604" s="1">
        <f t="shared" si="19"/>
        <v>-1.2567868652002545E-5</v>
      </c>
    </row>
    <row r="605" spans="1:8" x14ac:dyDescent="0.15">
      <c r="A605" s="1">
        <v>0.28412638000000001</v>
      </c>
      <c r="B605" s="1">
        <v>-0.77601313999999999</v>
      </c>
      <c r="C605" s="1">
        <v>0.28410134724884001</v>
      </c>
      <c r="D605" s="1">
        <v>-0.77600277203369195</v>
      </c>
      <c r="E605" s="1">
        <v>0.587890625</v>
      </c>
      <c r="F605" s="1">
        <f t="shared" si="18"/>
        <v>2.5032751160003475E-5</v>
      </c>
      <c r="G605" s="1">
        <v>0.587890625</v>
      </c>
      <c r="H605" s="1">
        <f t="shared" si="19"/>
        <v>-1.0367966308044707E-5</v>
      </c>
    </row>
    <row r="606" spans="1:8" x14ac:dyDescent="0.15">
      <c r="A606" s="1">
        <v>0.28163030999999999</v>
      </c>
      <c r="B606" s="1">
        <v>-0.77244522000000004</v>
      </c>
      <c r="C606" s="1">
        <v>0.28161041643964801</v>
      </c>
      <c r="D606" s="1">
        <v>-0.77243700022419004</v>
      </c>
      <c r="E606" s="1">
        <v>0.5888671875</v>
      </c>
      <c r="F606" s="1">
        <f t="shared" si="18"/>
        <v>1.9893560351980089E-5</v>
      </c>
      <c r="G606" s="1">
        <v>0.5888671875</v>
      </c>
      <c r="H606" s="1">
        <f t="shared" si="19"/>
        <v>-8.2197758100033269E-6</v>
      </c>
    </row>
    <row r="607" spans="1:8" x14ac:dyDescent="0.15">
      <c r="A607" s="1">
        <v>0.27915535000000002</v>
      </c>
      <c r="B607" s="1">
        <v>-0.76889317999999995</v>
      </c>
      <c r="C607" s="1">
        <v>0.27914044648925801</v>
      </c>
      <c r="D607" s="1">
        <v>-0.76888703513183598</v>
      </c>
      <c r="E607" s="1">
        <v>0.58984375</v>
      </c>
      <c r="F607" s="1">
        <f t="shared" si="18"/>
        <v>1.4903510742014792E-5</v>
      </c>
      <c r="G607" s="1">
        <v>0.58984375</v>
      </c>
      <c r="H607" s="1">
        <f t="shared" si="19"/>
        <v>-6.1448681639708624E-6</v>
      </c>
    </row>
    <row r="608" spans="1:8" x14ac:dyDescent="0.15">
      <c r="A608" s="1">
        <v>0.27670129999999998</v>
      </c>
      <c r="B608" s="1">
        <v>-0.76535690000000001</v>
      </c>
      <c r="C608" s="1">
        <v>0.27669128056825598</v>
      </c>
      <c r="D608" s="1">
        <v>-0.76535278798656503</v>
      </c>
      <c r="E608" s="1">
        <v>0.5908203125</v>
      </c>
      <c r="F608" s="1">
        <f t="shared" si="18"/>
        <v>1.0019431744001661E-5</v>
      </c>
      <c r="G608" s="1">
        <v>0.5908203125</v>
      </c>
      <c r="H608" s="1">
        <f t="shared" si="19"/>
        <v>-4.1120134349759141E-6</v>
      </c>
    </row>
    <row r="609" spans="1:8" x14ac:dyDescent="0.15">
      <c r="A609" s="1">
        <v>0.27426797000000003</v>
      </c>
      <c r="B609" s="1">
        <v>-0.76183628000000003</v>
      </c>
      <c r="C609" s="1">
        <v>0.27426228088195798</v>
      </c>
      <c r="D609" s="1">
        <v>-0.76183396484802302</v>
      </c>
      <c r="E609" s="1">
        <v>0.591796875</v>
      </c>
      <c r="F609" s="1">
        <f t="shared" si="18"/>
        <v>5.6891180420515219E-6</v>
      </c>
      <c r="G609" s="1">
        <v>0.591796875</v>
      </c>
      <c r="H609" s="1">
        <f t="shared" si="19"/>
        <v>-2.3151519770170381E-6</v>
      </c>
    </row>
    <row r="610" spans="1:8" x14ac:dyDescent="0.15">
      <c r="A610" s="1">
        <v>0.27185516999999998</v>
      </c>
      <c r="B610" s="1">
        <v>-0.75833121999999997</v>
      </c>
      <c r="C610" s="1">
        <v>0.27185303237953201</v>
      </c>
      <c r="D610" s="1">
        <v>-0.75833036720634495</v>
      </c>
      <c r="E610" s="1">
        <v>0.5927734375</v>
      </c>
      <c r="F610" s="1">
        <f t="shared" si="18"/>
        <v>2.1376204679679489E-6</v>
      </c>
      <c r="G610" s="1">
        <v>0.5927734375</v>
      </c>
      <c r="H610" s="1">
        <f t="shared" si="19"/>
        <v>-8.5279365502621829E-7</v>
      </c>
    </row>
    <row r="611" spans="1:8" x14ac:dyDescent="0.15">
      <c r="A611" s="1">
        <v>0.26946270999999999</v>
      </c>
      <c r="B611" s="1">
        <v>-0.75484161999999999</v>
      </c>
      <c r="C611" s="1">
        <v>0.26946270999999999</v>
      </c>
      <c r="D611" s="1">
        <v>-0.75484161999999999</v>
      </c>
      <c r="E611" s="1">
        <v>0.59375</v>
      </c>
      <c r="F611" s="1">
        <f t="shared" si="18"/>
        <v>0</v>
      </c>
      <c r="G611" s="1">
        <v>0.59375</v>
      </c>
      <c r="H611" s="1">
        <f t="shared" si="19"/>
        <v>0</v>
      </c>
    </row>
    <row r="612" spans="1:8" x14ac:dyDescent="0.15">
      <c r="A612" s="1">
        <v>0.26709040000000001</v>
      </c>
      <c r="B612" s="1">
        <v>-0.75136738000000003</v>
      </c>
      <c r="C612" s="1">
        <v>0.267090060933456</v>
      </c>
      <c r="D612" s="1">
        <v>-0.75136716446113605</v>
      </c>
      <c r="E612" s="1">
        <v>0.5947265625</v>
      </c>
      <c r="F612" s="1">
        <f t="shared" si="18"/>
        <v>3.3906654400839287E-7</v>
      </c>
      <c r="G612" s="1">
        <v>0.5947265625</v>
      </c>
      <c r="H612" s="1">
        <f t="shared" si="19"/>
        <v>-2.1553886397907007E-7</v>
      </c>
    </row>
    <row r="613" spans="1:8" x14ac:dyDescent="0.15">
      <c r="A613" s="1">
        <v>0.26473806</v>
      </c>
      <c r="B613" s="1">
        <v>-0.74790840000000003</v>
      </c>
      <c r="C613" s="1">
        <v>0.26473595337585398</v>
      </c>
      <c r="D613" s="1">
        <v>-0.74790735319885304</v>
      </c>
      <c r="E613" s="1">
        <v>0.595703125</v>
      </c>
      <c r="F613" s="1">
        <f t="shared" si="18"/>
        <v>2.1066241460143686E-6</v>
      </c>
      <c r="G613" s="1">
        <v>0.595703125</v>
      </c>
      <c r="H613" s="1">
        <f t="shared" si="19"/>
        <v>-1.0468011469866312E-6</v>
      </c>
    </row>
    <row r="614" spans="1:8" x14ac:dyDescent="0.15">
      <c r="A614" s="1">
        <v>0.26240550000000001</v>
      </c>
      <c r="B614" s="1">
        <v>-0.74446456999999999</v>
      </c>
      <c r="C614" s="1">
        <v>0.262400829518118</v>
      </c>
      <c r="D614" s="1">
        <v>-0.74446235574403796</v>
      </c>
      <c r="E614" s="1">
        <v>0.5966796875</v>
      </c>
      <c r="F614" s="1">
        <f t="shared" si="18"/>
        <v>4.6704818820186844E-6</v>
      </c>
      <c r="G614" s="1">
        <v>0.5966796875</v>
      </c>
      <c r="H614" s="1">
        <f t="shared" si="19"/>
        <v>-2.214255962029732E-6</v>
      </c>
    </row>
    <row r="615" spans="1:8" x14ac:dyDescent="0.15">
      <c r="A615" s="1">
        <v>0.26009254999999998</v>
      </c>
      <c r="B615" s="1">
        <v>-0.74103580000000002</v>
      </c>
      <c r="C615" s="1">
        <v>0.26008471456542998</v>
      </c>
      <c r="D615" s="1">
        <v>-0.74103216256347704</v>
      </c>
      <c r="E615" s="1">
        <v>0.59765625</v>
      </c>
      <c r="F615" s="1">
        <f t="shared" si="18"/>
        <v>7.8354345700026862E-6</v>
      </c>
      <c r="G615" s="1">
        <v>0.59765625</v>
      </c>
      <c r="H615" s="1">
        <f t="shared" si="19"/>
        <v>-3.6374365229852046E-6</v>
      </c>
    </row>
    <row r="616" spans="1:8" x14ac:dyDescent="0.15">
      <c r="A616" s="1">
        <v>0.25779902999999998</v>
      </c>
      <c r="B616" s="1">
        <v>-0.73762198999999995</v>
      </c>
      <c r="C616" s="1">
        <v>0.25778785123513198</v>
      </c>
      <c r="D616" s="1">
        <v>-0.73761685767011598</v>
      </c>
      <c r="E616" s="1">
        <v>0.5986328125</v>
      </c>
      <c r="F616" s="1">
        <f t="shared" si="18"/>
        <v>1.1178764868002844E-5</v>
      </c>
      <c r="G616" s="1">
        <v>0.5986328125</v>
      </c>
      <c r="H616" s="1">
        <f t="shared" si="19"/>
        <v>-5.1323298839722753E-6</v>
      </c>
    </row>
    <row r="617" spans="1:8" x14ac:dyDescent="0.15">
      <c r="A617" s="1">
        <v>0.25552475000000002</v>
      </c>
      <c r="B617" s="1">
        <v>-0.73422304999999999</v>
      </c>
      <c r="C617" s="1">
        <v>0.25551002918167098</v>
      </c>
      <c r="D617" s="1">
        <v>-0.73421632995635999</v>
      </c>
      <c r="E617" s="1">
        <v>0.599609375</v>
      </c>
      <c r="F617" s="1">
        <f t="shared" si="18"/>
        <v>1.4720818329039265E-5</v>
      </c>
      <c r="G617" s="1">
        <v>0.599609375</v>
      </c>
      <c r="H617" s="1">
        <f t="shared" si="19"/>
        <v>-6.7200436399961205E-6</v>
      </c>
    </row>
    <row r="618" spans="1:8" x14ac:dyDescent="0.15">
      <c r="A618" s="1">
        <v>0.25326955000000001</v>
      </c>
      <c r="B618" s="1">
        <v>-0.73083887000000003</v>
      </c>
      <c r="C618" s="1">
        <v>0.253251103711643</v>
      </c>
      <c r="D618" s="1">
        <v>-0.73083049671878797</v>
      </c>
      <c r="E618" s="1">
        <v>0.6005859375</v>
      </c>
      <c r="F618" s="1">
        <f t="shared" si="18"/>
        <v>1.8446288357010232E-5</v>
      </c>
      <c r="G618" s="1">
        <v>0.6005859375</v>
      </c>
      <c r="H618" s="1">
        <f t="shared" si="19"/>
        <v>-8.3732812120596023E-6</v>
      </c>
    </row>
    <row r="619" spans="1:8" x14ac:dyDescent="0.15">
      <c r="A619" s="1">
        <v>0.25103323999999999</v>
      </c>
      <c r="B619" s="1">
        <v>-0.72746937</v>
      </c>
      <c r="C619" s="1">
        <v>0.251011120585937</v>
      </c>
      <c r="D619" s="1">
        <v>-0.72745935675781204</v>
      </c>
      <c r="E619" s="1">
        <v>0.6015625</v>
      </c>
      <c r="F619" s="1">
        <f t="shared" si="18"/>
        <v>2.2119414062993226E-5</v>
      </c>
      <c r="G619" s="1">
        <v>0.6015625</v>
      </c>
      <c r="H619" s="1">
        <f t="shared" si="19"/>
        <v>-1.0013242187967286E-5</v>
      </c>
    </row>
    <row r="620" spans="1:8" x14ac:dyDescent="0.15">
      <c r="A620" s="1">
        <v>0.24881566999999999</v>
      </c>
      <c r="B620" s="1">
        <v>-0.72411444000000003</v>
      </c>
      <c r="C620" s="1">
        <v>0.24879015514043801</v>
      </c>
      <c r="D620" s="1">
        <v>-0.72410292122158004</v>
      </c>
      <c r="E620" s="1">
        <v>0.6025390625</v>
      </c>
      <c r="F620" s="1">
        <f t="shared" si="18"/>
        <v>2.5514859561981407E-5</v>
      </c>
      <c r="G620" s="1">
        <v>0.6025390625</v>
      </c>
      <c r="H620" s="1">
        <f t="shared" si="19"/>
        <v>-1.1518778419983278E-5</v>
      </c>
    </row>
    <row r="621" spans="1:8" x14ac:dyDescent="0.15">
      <c r="A621" s="1">
        <v>0.24661664999999999</v>
      </c>
      <c r="B621" s="1">
        <v>-0.72077400000000003</v>
      </c>
      <c r="C621" s="1">
        <v>0.246587973956757</v>
      </c>
      <c r="D621" s="1">
        <v>-0.72076107036346404</v>
      </c>
      <c r="E621" s="1">
        <v>0.603515625</v>
      </c>
      <c r="F621" s="1">
        <f t="shared" si="18"/>
        <v>2.8676043242997773E-5</v>
      </c>
      <c r="G621" s="1">
        <v>0.603515625</v>
      </c>
      <c r="H621" s="1">
        <f t="shared" si="19"/>
        <v>-1.2929636535985445E-5</v>
      </c>
    </row>
    <row r="622" spans="1:8" x14ac:dyDescent="0.15">
      <c r="A622" s="1">
        <v>0.24443603</v>
      </c>
      <c r="B622" s="1">
        <v>-0.71744794999999995</v>
      </c>
      <c r="C622" s="1">
        <v>0.244404420175791</v>
      </c>
      <c r="D622" s="1">
        <v>-0.71743371708417902</v>
      </c>
      <c r="E622" s="1">
        <v>0.6044921875</v>
      </c>
      <c r="F622" s="1">
        <f t="shared" si="18"/>
        <v>3.1609824208994608E-5</v>
      </c>
      <c r="G622" s="1">
        <v>0.6044921875</v>
      </c>
      <c r="H622" s="1">
        <f t="shared" si="19"/>
        <v>-1.423291582092201E-5</v>
      </c>
    </row>
    <row r="623" spans="1:8" x14ac:dyDescent="0.15">
      <c r="A623" s="1">
        <v>0.24227362999999999</v>
      </c>
      <c r="B623" s="1">
        <v>-0.7141362</v>
      </c>
      <c r="C623" s="1">
        <v>0.242239339455566</v>
      </c>
      <c r="D623" s="1">
        <v>-0.71412077458984402</v>
      </c>
      <c r="E623" s="1">
        <v>0.60546875</v>
      </c>
      <c r="F623" s="1">
        <f t="shared" si="18"/>
        <v>3.4290544433990267E-5</v>
      </c>
      <c r="G623" s="1">
        <v>0.60546875</v>
      </c>
      <c r="H623" s="1">
        <f t="shared" si="19"/>
        <v>-1.5425410155978092E-5</v>
      </c>
    </row>
    <row r="624" spans="1:8" x14ac:dyDescent="0.15">
      <c r="A624" s="1">
        <v>0.24012929</v>
      </c>
      <c r="B624" s="1">
        <v>-0.71083865000000002</v>
      </c>
      <c r="C624" s="1">
        <v>0.24009250215338701</v>
      </c>
      <c r="D624" s="1">
        <v>-0.71082212359193797</v>
      </c>
      <c r="E624" s="1">
        <v>0.6064453125</v>
      </c>
      <c r="F624" s="1">
        <f t="shared" si="18"/>
        <v>3.6787846612984509E-5</v>
      </c>
      <c r="G624" s="1">
        <v>0.6064453125</v>
      </c>
      <c r="H624" s="1">
        <f t="shared" si="19"/>
        <v>-1.6526408062045306E-5</v>
      </c>
    </row>
    <row r="625" spans="1:8" x14ac:dyDescent="0.15">
      <c r="A625" s="1">
        <v>0.23800284999999999</v>
      </c>
      <c r="B625" s="1">
        <v>-0.70755522999999998</v>
      </c>
      <c r="C625" s="1">
        <v>0.237963977312317</v>
      </c>
      <c r="D625" s="1">
        <v>-0.70753777447509802</v>
      </c>
      <c r="E625" s="1">
        <v>0.607421875</v>
      </c>
      <c r="F625" s="1">
        <f t="shared" si="18"/>
        <v>3.8872687682989238E-5</v>
      </c>
      <c r="G625" s="1">
        <v>0.607421875</v>
      </c>
      <c r="H625" s="1">
        <f t="shared" si="19"/>
        <v>-1.7455524901954789E-5</v>
      </c>
    </row>
    <row r="626" spans="1:8" x14ac:dyDescent="0.15">
      <c r="A626" s="1">
        <v>0.23589415</v>
      </c>
      <c r="B626" s="1">
        <v>-0.70428583</v>
      </c>
      <c r="C626" s="1">
        <v>0.235853722597542</v>
      </c>
      <c r="D626" s="1">
        <v>-0.70426768907287596</v>
      </c>
      <c r="E626" s="1">
        <v>0.6083984375</v>
      </c>
      <c r="F626" s="1">
        <f t="shared" si="18"/>
        <v>4.0427402457993145E-5</v>
      </c>
      <c r="G626" s="1">
        <v>0.6083984375</v>
      </c>
      <c r="H626" s="1">
        <f t="shared" si="19"/>
        <v>-1.8140927124044026E-5</v>
      </c>
    </row>
    <row r="627" spans="1:8" x14ac:dyDescent="0.15">
      <c r="A627" s="1">
        <v>0.23380302</v>
      </c>
      <c r="B627" s="1">
        <v>-0.70103035999999996</v>
      </c>
      <c r="C627" s="1">
        <v>0.23376184250000001</v>
      </c>
      <c r="D627" s="1">
        <v>-0.70101189374999995</v>
      </c>
      <c r="E627" s="1">
        <v>0.609375</v>
      </c>
      <c r="F627" s="1">
        <f t="shared" si="18"/>
        <v>4.1177499999989209E-5</v>
      </c>
      <c r="G627" s="1">
        <v>0.609375</v>
      </c>
      <c r="H627" s="1">
        <f t="shared" si="19"/>
        <v>-1.8466250000015449E-5</v>
      </c>
    </row>
    <row r="628" spans="1:8" x14ac:dyDescent="0.15">
      <c r="A628" s="1">
        <v>0.23172931999999999</v>
      </c>
      <c r="B628" s="1">
        <v>-0.69778874999999996</v>
      </c>
      <c r="C628" s="1">
        <v>0.23168862630138401</v>
      </c>
      <c r="D628" s="1">
        <v>-0.69777049568786598</v>
      </c>
      <c r="E628" s="1">
        <v>0.6103515625</v>
      </c>
      <c r="F628" s="1">
        <f t="shared" si="18"/>
        <v>4.0693698615978935E-5</v>
      </c>
      <c r="G628" s="1">
        <v>0.6103515625</v>
      </c>
      <c r="H628" s="1">
        <f t="shared" si="19"/>
        <v>-1.8254312133980655E-5</v>
      </c>
    </row>
    <row r="629" spans="1:8" x14ac:dyDescent="0.15">
      <c r="A629" s="1">
        <v>0.22967288999999999</v>
      </c>
      <c r="B629" s="1">
        <v>-0.69456090000000004</v>
      </c>
      <c r="C629" s="1">
        <v>0.229633477294617</v>
      </c>
      <c r="D629" s="1">
        <v>-0.69454321427001897</v>
      </c>
      <c r="E629" s="1">
        <v>0.611328125</v>
      </c>
      <c r="F629" s="1">
        <f t="shared" si="18"/>
        <v>3.9412705382990687E-5</v>
      </c>
      <c r="G629" s="1">
        <v>0.611328125</v>
      </c>
      <c r="H629" s="1">
        <f t="shared" si="19"/>
        <v>-1.7685729981065101E-5</v>
      </c>
    </row>
    <row r="630" spans="1:8" x14ac:dyDescent="0.15">
      <c r="A630" s="1">
        <v>0.22763356000000001</v>
      </c>
      <c r="B630" s="1">
        <v>-0.69134671999999997</v>
      </c>
      <c r="C630" s="1">
        <v>0.22759598083659199</v>
      </c>
      <c r="D630" s="1">
        <v>-0.69132984863588298</v>
      </c>
      <c r="E630" s="1">
        <v>0.6123046875</v>
      </c>
      <c r="F630" s="1">
        <f t="shared" si="18"/>
        <v>3.7579163408019145E-5</v>
      </c>
      <c r="G630" s="1">
        <v>0.6123046875</v>
      </c>
      <c r="H630" s="1">
        <f t="shared" si="19"/>
        <v>-1.6871364116988197E-5</v>
      </c>
    </row>
    <row r="631" spans="1:8" x14ac:dyDescent="0.15">
      <c r="A631" s="1">
        <v>0.22561118999999999</v>
      </c>
      <c r="B631" s="1">
        <v>-0.68814613999999996</v>
      </c>
      <c r="C631" s="1">
        <v>0.22557588001709</v>
      </c>
      <c r="D631" s="1">
        <v>-0.68813026669921895</v>
      </c>
      <c r="E631" s="1">
        <v>0.61328125</v>
      </c>
      <c r="F631" s="1">
        <f t="shared" si="18"/>
        <v>3.530998290998677E-5</v>
      </c>
      <c r="G631" s="1">
        <v>0.61328125</v>
      </c>
      <c r="H631" s="1">
        <f t="shared" si="19"/>
        <v>-1.5873300781010791E-5</v>
      </c>
    </row>
    <row r="632" spans="1:8" x14ac:dyDescent="0.15">
      <c r="A632" s="1">
        <v>0.22360563</v>
      </c>
      <c r="B632" s="1">
        <v>-0.68495905000000001</v>
      </c>
      <c r="C632" s="1">
        <v>0.22357281472836499</v>
      </c>
      <c r="D632" s="1">
        <v>-0.68494429100507703</v>
      </c>
      <c r="E632" s="1">
        <v>0.6142578125</v>
      </c>
      <c r="F632" s="1">
        <f t="shared" si="18"/>
        <v>3.2815271635011634E-5</v>
      </c>
      <c r="G632" s="1">
        <v>0.6142578125</v>
      </c>
      <c r="H632" s="1">
        <f t="shared" si="19"/>
        <v>-1.4758994922980939E-5</v>
      </c>
    </row>
    <row r="633" spans="1:8" x14ac:dyDescent="0.15">
      <c r="A633" s="1">
        <v>0.22161673000000001</v>
      </c>
      <c r="B633" s="1">
        <v>-0.68178539000000005</v>
      </c>
      <c r="C633" s="1">
        <v>0.22158667991989101</v>
      </c>
      <c r="D633" s="1">
        <v>-0.68177185679901098</v>
      </c>
      <c r="E633" s="1">
        <v>0.615234375</v>
      </c>
      <c r="F633" s="1">
        <f t="shared" si="18"/>
        <v>3.005008010900645E-5</v>
      </c>
      <c r="G633" s="1">
        <v>0.615234375</v>
      </c>
      <c r="H633" s="1">
        <f t="shared" si="19"/>
        <v>-1.3533200989068739E-5</v>
      </c>
    </row>
    <row r="634" spans="1:8" x14ac:dyDescent="0.15">
      <c r="A634" s="1">
        <v>0.21964433999999999</v>
      </c>
      <c r="B634" s="1">
        <v>-0.67862506</v>
      </c>
      <c r="C634" s="1">
        <v>0.21961731432790699</v>
      </c>
      <c r="D634" s="1">
        <v>-0.67861287425746897</v>
      </c>
      <c r="E634" s="1">
        <v>0.6162109375</v>
      </c>
      <c r="F634" s="1">
        <f t="shared" si="18"/>
        <v>2.7025672093006214E-5</v>
      </c>
      <c r="G634" s="1">
        <v>0.6162109375</v>
      </c>
      <c r="H634" s="1">
        <f t="shared" si="19"/>
        <v>-1.2185742531034549E-5</v>
      </c>
    </row>
    <row r="635" spans="1:8" x14ac:dyDescent="0.15">
      <c r="A635" s="1">
        <v>0.21768831</v>
      </c>
      <c r="B635" s="1">
        <v>-0.67547798000000003</v>
      </c>
      <c r="C635" s="1">
        <v>0.21766452648437501</v>
      </c>
      <c r="D635" s="1">
        <v>-0.67546724113281198</v>
      </c>
      <c r="E635" s="1">
        <v>0.6171875</v>
      </c>
      <c r="F635" s="1">
        <f t="shared" si="18"/>
        <v>2.3783515624986595E-5</v>
      </c>
      <c r="G635" s="1">
        <v>0.6171875</v>
      </c>
      <c r="H635" s="1">
        <f t="shared" si="19"/>
        <v>-1.0738867188053725E-5</v>
      </c>
    </row>
    <row r="636" spans="1:8" x14ac:dyDescent="0.15">
      <c r="A636" s="1">
        <v>0.21574850000000001</v>
      </c>
      <c r="B636" s="1">
        <v>-0.67234406000000002</v>
      </c>
      <c r="C636" s="1">
        <v>0.21572816603235201</v>
      </c>
      <c r="D636" s="1">
        <v>-0.67233487403446202</v>
      </c>
      <c r="E636" s="1">
        <v>0.6181640625</v>
      </c>
      <c r="F636" s="1">
        <f t="shared" si="18"/>
        <v>2.0333967648000772E-5</v>
      </c>
      <c r="G636" s="1">
        <v>0.6181640625</v>
      </c>
      <c r="H636" s="1">
        <f t="shared" si="19"/>
        <v>-9.1859655380055472E-6</v>
      </c>
    </row>
    <row r="637" spans="1:8" x14ac:dyDescent="0.15">
      <c r="A637" s="1">
        <v>0.21382477</v>
      </c>
      <c r="B637" s="1">
        <v>-0.66922324</v>
      </c>
      <c r="C637" s="1">
        <v>0.21380794837478601</v>
      </c>
      <c r="D637" s="1">
        <v>-0.66921562656768796</v>
      </c>
      <c r="E637" s="1">
        <v>0.619140625</v>
      </c>
      <c r="F637" s="1">
        <f t="shared" si="18"/>
        <v>1.6821625213991886E-5</v>
      </c>
      <c r="G637" s="1">
        <v>0.619140625</v>
      </c>
      <c r="H637" s="1">
        <f t="shared" si="19"/>
        <v>-7.6134323120369274E-6</v>
      </c>
    </row>
    <row r="638" spans="1:8" x14ac:dyDescent="0.15">
      <c r="A638" s="1">
        <v>0.21191697000000001</v>
      </c>
      <c r="B638" s="1">
        <v>-0.66611542000000001</v>
      </c>
      <c r="C638" s="1">
        <v>0.21190359394856401</v>
      </c>
      <c r="D638" s="1">
        <v>-0.66610935513837799</v>
      </c>
      <c r="E638" s="1">
        <v>0.6201171875</v>
      </c>
      <c r="F638" s="1">
        <f t="shared" si="18"/>
        <v>1.3376051436003733E-5</v>
      </c>
      <c r="G638" s="1">
        <v>0.6201171875</v>
      </c>
      <c r="H638" s="1">
        <f t="shared" si="19"/>
        <v>-6.0648616220237983E-6</v>
      </c>
    </row>
    <row r="639" spans="1:8" x14ac:dyDescent="0.15">
      <c r="A639" s="1">
        <v>0.21002497000000001</v>
      </c>
      <c r="B639" s="1">
        <v>-0.66302052</v>
      </c>
      <c r="C639" s="1">
        <v>0.21001493729492199</v>
      </c>
      <c r="D639" s="1">
        <v>-0.663015967954101</v>
      </c>
      <c r="E639" s="1">
        <v>0.62109375</v>
      </c>
      <c r="F639" s="1">
        <f t="shared" si="18"/>
        <v>1.0032705078016901E-5</v>
      </c>
      <c r="G639" s="1">
        <v>0.62109375</v>
      </c>
      <c r="H639" s="1">
        <f t="shared" si="19"/>
        <v>-4.5520458989978252E-6</v>
      </c>
    </row>
    <row r="640" spans="1:8" x14ac:dyDescent="0.15">
      <c r="A640" s="1">
        <v>0.20814861000000001</v>
      </c>
      <c r="B640" s="1">
        <v>-0.65993847000000005</v>
      </c>
      <c r="C640" s="1">
        <v>0.20814186497332601</v>
      </c>
      <c r="D640" s="1">
        <v>-0.65993539632265097</v>
      </c>
      <c r="E640" s="1">
        <v>0.6220703125</v>
      </c>
      <c r="F640" s="1">
        <f t="shared" si="18"/>
        <v>6.7450266739987885E-6</v>
      </c>
      <c r="G640" s="1">
        <v>0.6220703125</v>
      </c>
      <c r="H640" s="1">
        <f t="shared" si="19"/>
        <v>-3.0736773490858127E-6</v>
      </c>
    </row>
    <row r="641" spans="1:8" x14ac:dyDescent="0.15">
      <c r="A641" s="1">
        <v>0.20628778</v>
      </c>
      <c r="B641" s="1">
        <v>-0.65686918000000005</v>
      </c>
      <c r="C641" s="1">
        <v>0.20628394136596701</v>
      </c>
      <c r="D641" s="1">
        <v>-0.65686742734924297</v>
      </c>
      <c r="E641" s="1">
        <v>0.623046875</v>
      </c>
      <c r="F641" s="1">
        <f t="shared" si="18"/>
        <v>3.8386340329987778E-6</v>
      </c>
      <c r="G641" s="1">
        <v>0.623046875</v>
      </c>
      <c r="H641" s="1">
        <f t="shared" si="19"/>
        <v>-1.7526507570808647E-6</v>
      </c>
    </row>
    <row r="642" spans="1:8" x14ac:dyDescent="0.15">
      <c r="A642" s="1">
        <v>0.20444233000000001</v>
      </c>
      <c r="B642" s="1">
        <v>-0.65381257999999998</v>
      </c>
      <c r="C642" s="1">
        <v>0.20444088019760101</v>
      </c>
      <c r="D642" s="1">
        <v>-0.65381191516548098</v>
      </c>
      <c r="E642" s="1">
        <v>0.6240234375</v>
      </c>
      <c r="F642" s="1">
        <f t="shared" si="18"/>
        <v>1.4498023989950592E-6</v>
      </c>
      <c r="G642" s="1">
        <v>0.6240234375</v>
      </c>
      <c r="H642" s="1">
        <f t="shared" si="19"/>
        <v>-6.6483451899301826E-7</v>
      </c>
    </row>
    <row r="643" spans="1:8" x14ac:dyDescent="0.15">
      <c r="A643" s="1">
        <v>0.20261212000000001</v>
      </c>
      <c r="B643" s="1">
        <v>-0.65076858999999998</v>
      </c>
      <c r="C643" s="1">
        <v>0.20261212000000001</v>
      </c>
      <c r="D643" s="1">
        <v>-0.65076858999999998</v>
      </c>
      <c r="E643" s="1">
        <v>0.625</v>
      </c>
      <c r="F643" s="1">
        <f t="shared" si="18"/>
        <v>0</v>
      </c>
      <c r="G643" s="1">
        <v>0.625</v>
      </c>
      <c r="H643" s="1">
        <f t="shared" si="19"/>
        <v>0</v>
      </c>
    </row>
    <row r="644" spans="1:8" x14ac:dyDescent="0.15">
      <c r="A644" s="1">
        <v>0.20079702999999999</v>
      </c>
      <c r="B644" s="1">
        <v>-0.64773712999999999</v>
      </c>
      <c r="C644" s="1">
        <v>0.20079681236587499</v>
      </c>
      <c r="D644" s="1">
        <v>-0.647737053103561</v>
      </c>
      <c r="E644" s="1">
        <v>0.6259765625</v>
      </c>
      <c r="F644" s="1">
        <f t="shared" ref="F644:F707" si="20">A644-C644</f>
        <v>2.1763412499931079E-7</v>
      </c>
      <c r="G644" s="1">
        <v>0.6259765625</v>
      </c>
      <c r="H644" s="1">
        <f t="shared" ref="H644:H707" si="21">B644-D644</f>
        <v>-7.6896438994111804E-8</v>
      </c>
    </row>
    <row r="645" spans="1:8" x14ac:dyDescent="0.15">
      <c r="A645" s="1">
        <v>0.19899691</v>
      </c>
      <c r="B645" s="1">
        <v>-0.64471811999999995</v>
      </c>
      <c r="C645" s="1">
        <v>0.19899553183715801</v>
      </c>
      <c r="D645" s="1">
        <v>-0.64471754554138205</v>
      </c>
      <c r="E645" s="1">
        <v>0.626953125</v>
      </c>
      <c r="F645" s="1">
        <f t="shared" si="20"/>
        <v>1.3781628419862191E-6</v>
      </c>
      <c r="G645" s="1">
        <v>0.626953125</v>
      </c>
      <c r="H645" s="1">
        <f t="shared" si="21"/>
        <v>-5.7445861789684471E-7</v>
      </c>
    </row>
    <row r="646" spans="1:8" x14ac:dyDescent="0.15">
      <c r="A646" s="1">
        <v>0.19721164999999999</v>
      </c>
      <c r="B646" s="1">
        <v>-0.64171149000000005</v>
      </c>
      <c r="C646" s="1">
        <v>0.19720856711776899</v>
      </c>
      <c r="D646" s="1">
        <v>-0.64171017980869305</v>
      </c>
      <c r="E646" s="1">
        <v>0.6279296875</v>
      </c>
      <c r="F646" s="1">
        <f t="shared" si="20"/>
        <v>3.082882230998063E-6</v>
      </c>
      <c r="G646" s="1">
        <v>0.6279296875</v>
      </c>
      <c r="H646" s="1">
        <f t="shared" si="21"/>
        <v>-1.3101913070023841E-6</v>
      </c>
    </row>
    <row r="647" spans="1:8" x14ac:dyDescent="0.15">
      <c r="A647" s="1">
        <v>0.19544111</v>
      </c>
      <c r="B647" s="1">
        <v>-0.63871716000000001</v>
      </c>
      <c r="C647" s="1">
        <v>0.195435927314453</v>
      </c>
      <c r="D647" s="1">
        <v>-0.638714942866211</v>
      </c>
      <c r="E647" s="1">
        <v>0.62890625</v>
      </c>
      <c r="F647" s="1">
        <f t="shared" si="20"/>
        <v>5.1826855470005206E-6</v>
      </c>
      <c r="G647" s="1">
        <v>0.62890625</v>
      </c>
      <c r="H647" s="1">
        <f t="shared" si="21"/>
        <v>-2.2171337890064535E-6</v>
      </c>
    </row>
    <row r="648" spans="1:8" x14ac:dyDescent="0.15">
      <c r="A648" s="1">
        <v>0.19368516</v>
      </c>
      <c r="B648" s="1">
        <v>-0.63573506000000002</v>
      </c>
      <c r="C648" s="1">
        <v>0.19367776757337801</v>
      </c>
      <c r="D648" s="1">
        <v>-0.63573188747737897</v>
      </c>
      <c r="E648" s="1">
        <v>0.6298828125</v>
      </c>
      <c r="F648" s="1">
        <f t="shared" si="20"/>
        <v>7.3924266219826951E-6</v>
      </c>
      <c r="G648" s="1">
        <v>0.6298828125</v>
      </c>
      <c r="H648" s="1">
        <f t="shared" si="21"/>
        <v>-3.1725226210532753E-6</v>
      </c>
    </row>
    <row r="649" spans="1:8" x14ac:dyDescent="0.15">
      <c r="A649" s="1">
        <v>0.19194367000000001</v>
      </c>
      <c r="B649" s="1">
        <v>-0.63276511999999996</v>
      </c>
      <c r="C649" s="1">
        <v>0.19193393848019399</v>
      </c>
      <c r="D649" s="1">
        <v>-0.63276092872924805</v>
      </c>
      <c r="E649" s="1">
        <v>0.630859375</v>
      </c>
      <c r="F649" s="1">
        <f t="shared" si="20"/>
        <v>9.7315198060166086E-6</v>
      </c>
      <c r="G649" s="1">
        <v>0.630859375</v>
      </c>
      <c r="H649" s="1">
        <f t="shared" si="21"/>
        <v>-4.1912707519076164E-6</v>
      </c>
    </row>
    <row r="650" spans="1:8" x14ac:dyDescent="0.15">
      <c r="A650" s="1">
        <v>0.19021652999999999</v>
      </c>
      <c r="B650" s="1">
        <v>-0.62980725000000004</v>
      </c>
      <c r="C650" s="1">
        <v>0.190204334931454</v>
      </c>
      <c r="D650" s="1">
        <v>-0.62980200195388802</v>
      </c>
      <c r="E650" s="1">
        <v>0.6318359375</v>
      </c>
      <c r="F650" s="1">
        <f t="shared" si="20"/>
        <v>1.2195068545994836E-5</v>
      </c>
      <c r="G650" s="1">
        <v>0.6318359375</v>
      </c>
      <c r="H650" s="1">
        <f t="shared" si="21"/>
        <v>-5.2480461120163469E-6</v>
      </c>
    </row>
    <row r="651" spans="1:8" x14ac:dyDescent="0.15">
      <c r="A651" s="1">
        <v>0.18850359999999999</v>
      </c>
      <c r="B651" s="1">
        <v>-0.62686138000000002</v>
      </c>
      <c r="C651" s="1">
        <v>0.18848897914062501</v>
      </c>
      <c r="D651" s="1">
        <v>-0.62685509917968796</v>
      </c>
      <c r="E651" s="1">
        <v>0.6328125</v>
      </c>
      <c r="F651" s="1">
        <f t="shared" si="20"/>
        <v>1.462085937498081E-5</v>
      </c>
      <c r="G651" s="1">
        <v>0.6328125</v>
      </c>
      <c r="H651" s="1">
        <f t="shared" si="21"/>
        <v>-6.2808203120656714E-6</v>
      </c>
    </row>
    <row r="652" spans="1:8" x14ac:dyDescent="0.15">
      <c r="A652" s="1">
        <v>0.18680477000000001</v>
      </c>
      <c r="B652" s="1">
        <v>-0.62392745000000005</v>
      </c>
      <c r="C652" s="1">
        <v>0.18678791266873501</v>
      </c>
      <c r="D652" s="1">
        <v>-0.62392022053817797</v>
      </c>
      <c r="E652" s="1">
        <v>0.6337890625</v>
      </c>
      <c r="F652" s="1">
        <f t="shared" si="20"/>
        <v>1.6857331264996667E-5</v>
      </c>
      <c r="G652" s="1">
        <v>0.6337890625</v>
      </c>
      <c r="H652" s="1">
        <f t="shared" si="21"/>
        <v>-7.2294618220780649E-6</v>
      </c>
    </row>
    <row r="653" spans="1:8" x14ac:dyDescent="0.15">
      <c r="A653" s="1">
        <v>0.18512323</v>
      </c>
      <c r="B653" s="1">
        <v>-0.62101114999999996</v>
      </c>
      <c r="C653" s="1">
        <v>0.185100972369659</v>
      </c>
      <c r="D653" s="1">
        <v>-0.62099727705200203</v>
      </c>
      <c r="E653" s="1">
        <v>0.634765625</v>
      </c>
      <c r="F653" s="1">
        <f t="shared" si="20"/>
        <v>2.2257630340999368E-5</v>
      </c>
      <c r="G653" s="1">
        <v>0.634765625</v>
      </c>
      <c r="H653" s="1">
        <f t="shared" si="21"/>
        <v>-1.3872947997928264E-5</v>
      </c>
    </row>
    <row r="654" spans="1:8" x14ac:dyDescent="0.15">
      <c r="A654" s="1">
        <v>0.18345215000000001</v>
      </c>
      <c r="B654" s="1">
        <v>-0.61810076999999997</v>
      </c>
      <c r="C654" s="1">
        <v>0.18342804611779601</v>
      </c>
      <c r="D654" s="1">
        <v>-0.61808620227184297</v>
      </c>
      <c r="E654" s="1">
        <v>0.6357421875</v>
      </c>
      <c r="F654" s="1">
        <f t="shared" si="20"/>
        <v>2.4103882204001836E-5</v>
      </c>
      <c r="G654" s="1">
        <v>0.6357421875</v>
      </c>
      <c r="H654" s="1">
        <f t="shared" si="21"/>
        <v>-1.4567728157000026E-5</v>
      </c>
    </row>
    <row r="655" spans="1:8" x14ac:dyDescent="0.15">
      <c r="A655" s="1">
        <v>0.18179480000000001</v>
      </c>
      <c r="B655" s="1">
        <v>-0.61520211000000002</v>
      </c>
      <c r="C655" s="1">
        <v>0.18176902241259801</v>
      </c>
      <c r="D655" s="1">
        <v>-0.61518692874511705</v>
      </c>
      <c r="E655" s="1">
        <v>0.63671875</v>
      </c>
      <c r="F655" s="1">
        <f t="shared" si="20"/>
        <v>2.5777587401992763E-5</v>
      </c>
      <c r="G655" s="1">
        <v>0.63671875</v>
      </c>
      <c r="H655" s="1">
        <f t="shared" si="21"/>
        <v>-1.5181254882978834E-5</v>
      </c>
    </row>
    <row r="656" spans="1:8" x14ac:dyDescent="0.15">
      <c r="A656" s="1">
        <v>0.18015107</v>
      </c>
      <c r="B656" s="1">
        <v>-0.6123151</v>
      </c>
      <c r="C656" s="1">
        <v>0.18012373904551901</v>
      </c>
      <c r="D656" s="1">
        <v>-0.61229936598957102</v>
      </c>
      <c r="E656" s="1">
        <v>0.6376953125</v>
      </c>
      <c r="F656" s="1">
        <f t="shared" si="20"/>
        <v>2.7330954480986325E-5</v>
      </c>
      <c r="G656" s="1">
        <v>0.6376953125</v>
      </c>
      <c r="H656" s="1">
        <f t="shared" si="21"/>
        <v>-1.5734010428980483E-5</v>
      </c>
    </row>
    <row r="657" spans="1:8" x14ac:dyDescent="0.15">
      <c r="A657" s="1">
        <v>0.17852082999999999</v>
      </c>
      <c r="B657" s="1">
        <v>-0.60943966999999999</v>
      </c>
      <c r="C657" s="1">
        <v>0.17849223601495401</v>
      </c>
      <c r="D657" s="1">
        <v>-0.60942351664489702</v>
      </c>
      <c r="E657" s="1">
        <v>0.638671875</v>
      </c>
      <c r="F657" s="1">
        <f t="shared" si="20"/>
        <v>2.8593985045982651E-5</v>
      </c>
      <c r="G657" s="1">
        <v>0.638671875</v>
      </c>
      <c r="H657" s="1">
        <f t="shared" si="21"/>
        <v>-1.6153355102965783E-5</v>
      </c>
    </row>
    <row r="658" spans="1:8" x14ac:dyDescent="0.15">
      <c r="A658" s="1">
        <v>0.17690397999999999</v>
      </c>
      <c r="B658" s="1">
        <v>-0.60657574999999997</v>
      </c>
      <c r="C658" s="1">
        <v>0.176874477647957</v>
      </c>
      <c r="D658" s="1">
        <v>-0.60655934817924495</v>
      </c>
      <c r="E658" s="1">
        <v>0.6396484375</v>
      </c>
      <c r="F658" s="1">
        <f t="shared" si="20"/>
        <v>2.9502352042992674E-5</v>
      </c>
      <c r="G658" s="1">
        <v>0.6396484375</v>
      </c>
      <c r="H658" s="1">
        <f t="shared" si="21"/>
        <v>-1.6401820755018726E-5</v>
      </c>
    </row>
    <row r="659" spans="1:8" x14ac:dyDescent="0.15">
      <c r="A659" s="1">
        <v>0.1753004</v>
      </c>
      <c r="B659" s="1">
        <v>-0.60372327000000003</v>
      </c>
      <c r="C659" s="1">
        <v>0.17527052874999999</v>
      </c>
      <c r="D659" s="1">
        <v>-0.60370687562500003</v>
      </c>
      <c r="E659" s="1">
        <v>0.640625</v>
      </c>
      <c r="F659" s="1">
        <f t="shared" si="20"/>
        <v>2.9871250000007565E-5</v>
      </c>
      <c r="G659" s="1">
        <v>0.640625</v>
      </c>
      <c r="H659" s="1">
        <f t="shared" si="21"/>
        <v>-1.6394375000006178E-5</v>
      </c>
    </row>
    <row r="660" spans="1:8" x14ac:dyDescent="0.15">
      <c r="A660" s="1">
        <v>0.17370996999999999</v>
      </c>
      <c r="B660" s="1">
        <v>-0.60088216999999999</v>
      </c>
      <c r="C660" s="1">
        <v>0.17368058003710199</v>
      </c>
      <c r="D660" s="1">
        <v>-0.60086617296821598</v>
      </c>
      <c r="E660" s="1">
        <v>0.6416015625</v>
      </c>
      <c r="F660" s="1">
        <f t="shared" si="20"/>
        <v>2.9389962898002109E-5</v>
      </c>
      <c r="G660" s="1">
        <v>0.6416015625</v>
      </c>
      <c r="H660" s="1">
        <f t="shared" si="21"/>
        <v>-1.5997031784009685E-5</v>
      </c>
    </row>
    <row r="661" spans="1:8" x14ac:dyDescent="0.15">
      <c r="A661" s="1">
        <v>0.17213259</v>
      </c>
      <c r="B661" s="1">
        <v>-0.59805237</v>
      </c>
      <c r="C661" s="1">
        <v>0.17210421810467499</v>
      </c>
      <c r="D661" s="1">
        <v>-0.59803703081603998</v>
      </c>
      <c r="E661" s="1">
        <v>0.642578125</v>
      </c>
      <c r="F661" s="1">
        <f t="shared" si="20"/>
        <v>2.8371895325007834E-5</v>
      </c>
      <c r="G661" s="1">
        <v>0.642578125</v>
      </c>
      <c r="H661" s="1">
        <f t="shared" si="21"/>
        <v>-1.5339183960016989E-5</v>
      </c>
    </row>
    <row r="662" spans="1:8" x14ac:dyDescent="0.15">
      <c r="A662" s="1">
        <v>0.17056813000000001</v>
      </c>
      <c r="B662" s="1">
        <v>-0.59523380999999997</v>
      </c>
      <c r="C662" s="1">
        <v>0.17054115378127499</v>
      </c>
      <c r="D662" s="1">
        <v>-0.59521929815853103</v>
      </c>
      <c r="E662" s="1">
        <v>0.6435546875</v>
      </c>
      <c r="F662" s="1">
        <f t="shared" si="20"/>
        <v>2.6976218725022205E-5</v>
      </c>
      <c r="G662" s="1">
        <v>0.6435546875</v>
      </c>
      <c r="H662" s="1">
        <f t="shared" si="21"/>
        <v>-1.4511841468944908E-5</v>
      </c>
    </row>
    <row r="663" spans="1:8" x14ac:dyDescent="0.15">
      <c r="A663" s="1">
        <v>0.16901649999999999</v>
      </c>
      <c r="B663" s="1">
        <v>-0.59242642999999995</v>
      </c>
      <c r="C663" s="1">
        <v>0.16899120508349599</v>
      </c>
      <c r="D663" s="1">
        <v>-0.592412873833008</v>
      </c>
      <c r="E663" s="1">
        <v>0.64453125</v>
      </c>
      <c r="F663" s="1">
        <f t="shared" si="20"/>
        <v>2.5294916503992848E-5</v>
      </c>
      <c r="G663" s="1">
        <v>0.64453125</v>
      </c>
      <c r="H663" s="1">
        <f t="shared" si="21"/>
        <v>-1.355616699194595E-5</v>
      </c>
    </row>
    <row r="664" spans="1:8" x14ac:dyDescent="0.15">
      <c r="A664" s="1">
        <v>0.16747757999999999</v>
      </c>
      <c r="B664" s="1">
        <v>-0.58963014999999996</v>
      </c>
      <c r="C664" s="1">
        <v>0.16745411938881499</v>
      </c>
      <c r="D664" s="1">
        <v>-0.58961762321750599</v>
      </c>
      <c r="E664" s="1">
        <v>0.6455078125</v>
      </c>
      <c r="F664" s="1">
        <f t="shared" si="20"/>
        <v>2.3460611184994429E-5</v>
      </c>
      <c r="G664" s="1">
        <v>0.6455078125</v>
      </c>
      <c r="H664" s="1">
        <f t="shared" si="21"/>
        <v>-1.2526782493971211E-5</v>
      </c>
    </row>
    <row r="665" spans="1:8" x14ac:dyDescent="0.15">
      <c r="A665" s="1">
        <v>0.16595125999999999</v>
      </c>
      <c r="B665" s="1">
        <v>-0.58684491000000005</v>
      </c>
      <c r="C665" s="1">
        <v>0.165929819443146</v>
      </c>
      <c r="D665" s="1">
        <v>-0.58683349567993204</v>
      </c>
      <c r="E665" s="1">
        <v>0.646484375</v>
      </c>
      <c r="F665" s="1">
        <f t="shared" si="20"/>
        <v>2.1440556853991044E-5</v>
      </c>
      <c r="G665" s="1">
        <v>0.646484375</v>
      </c>
      <c r="H665" s="1">
        <f t="shared" si="21"/>
        <v>-1.1414320068015016E-5</v>
      </c>
    </row>
    <row r="666" spans="1:8" x14ac:dyDescent="0.15">
      <c r="A666" s="1">
        <v>0.16443743999999999</v>
      </c>
      <c r="B666" s="1">
        <v>-0.58407065000000002</v>
      </c>
      <c r="C666" s="1">
        <v>0.164418189026249</v>
      </c>
      <c r="D666" s="1">
        <v>-0.584060421553802</v>
      </c>
      <c r="E666" s="1">
        <v>0.6474609375</v>
      </c>
      <c r="F666" s="1">
        <f t="shared" si="20"/>
        <v>1.9250973750994937E-5</v>
      </c>
      <c r="G666" s="1">
        <v>0.6474609375</v>
      </c>
      <c r="H666" s="1">
        <f t="shared" si="21"/>
        <v>-1.0228446198023988E-5</v>
      </c>
    </row>
    <row r="667" spans="1:8" x14ac:dyDescent="0.15">
      <c r="A667" s="1">
        <v>0.16293601999999999</v>
      </c>
      <c r="B667" s="1">
        <v>-0.58130729000000003</v>
      </c>
      <c r="C667" s="1">
        <v>0.16291909241406199</v>
      </c>
      <c r="D667" s="1">
        <v>-0.58129832332031195</v>
      </c>
      <c r="E667" s="1">
        <v>0.6484375</v>
      </c>
      <c r="F667" s="1">
        <f t="shared" si="20"/>
        <v>1.6927585937992484E-5</v>
      </c>
      <c r="G667" s="1">
        <v>0.6484375</v>
      </c>
      <c r="H667" s="1">
        <f t="shared" si="21"/>
        <v>-8.9666796880827349E-6</v>
      </c>
    </row>
    <row r="668" spans="1:8" x14ac:dyDescent="0.15">
      <c r="A668" s="1">
        <v>0.16144687999999999</v>
      </c>
      <c r="B668" s="1">
        <v>-0.57855478999999999</v>
      </c>
      <c r="C668" s="1">
        <v>0.161432423096767</v>
      </c>
      <c r="D668" s="1">
        <v>-0.57854713856887796</v>
      </c>
      <c r="E668" s="1">
        <v>0.6494140625</v>
      </c>
      <c r="F668" s="1">
        <f t="shared" si="20"/>
        <v>1.445690323298443E-5</v>
      </c>
      <c r="G668" s="1">
        <v>0.6494140625</v>
      </c>
      <c r="H668" s="1">
        <f t="shared" si="21"/>
        <v>-7.6514311220243769E-6</v>
      </c>
    </row>
    <row r="669" spans="1:8" x14ac:dyDescent="0.15">
      <c r="A669" s="1">
        <v>0.15996991999999999</v>
      </c>
      <c r="B669" s="1">
        <v>-0.57581307000000004</v>
      </c>
      <c r="C669" s="1">
        <v>0.15995797721139501</v>
      </c>
      <c r="D669" s="1">
        <v>-0.57580675230834999</v>
      </c>
      <c r="E669" s="1">
        <v>0.650390625</v>
      </c>
      <c r="F669" s="1">
        <f t="shared" si="20"/>
        <v>1.1942788604973886E-5</v>
      </c>
      <c r="G669" s="1">
        <v>0.650390625</v>
      </c>
      <c r="H669" s="1">
        <f t="shared" si="21"/>
        <v>-6.3176916500484737E-6</v>
      </c>
    </row>
    <row r="670" spans="1:8" x14ac:dyDescent="0.15">
      <c r="A670" s="1">
        <v>0.15850504000000001</v>
      </c>
      <c r="B670" s="1">
        <v>-0.57308207</v>
      </c>
      <c r="C670" s="1">
        <v>0.15849555514588001</v>
      </c>
      <c r="D670" s="1">
        <v>-0.57307705251392405</v>
      </c>
      <c r="E670" s="1">
        <v>0.6513671875</v>
      </c>
      <c r="F670" s="1">
        <f t="shared" si="20"/>
        <v>9.4848541200009961E-6</v>
      </c>
      <c r="G670" s="1">
        <v>0.6513671875</v>
      </c>
      <c r="H670" s="1">
        <f t="shared" si="21"/>
        <v>-5.0174860759533146E-6</v>
      </c>
    </row>
    <row r="671" spans="1:8" x14ac:dyDescent="0.15">
      <c r="A671" s="1">
        <v>0.15705214000000001</v>
      </c>
      <c r="B671" s="1">
        <v>-0.57036173000000001</v>
      </c>
      <c r="C671" s="1">
        <v>0.15704503763769501</v>
      </c>
      <c r="D671" s="1">
        <v>-0.57035796787597703</v>
      </c>
      <c r="E671" s="1">
        <v>0.65234375</v>
      </c>
      <c r="F671" s="1">
        <f t="shared" si="20"/>
        <v>7.102362305000387E-6</v>
      </c>
      <c r="G671" s="1">
        <v>0.65234375</v>
      </c>
      <c r="H671" s="1">
        <f t="shared" si="21"/>
        <v>-3.7621240229768205E-6</v>
      </c>
    </row>
    <row r="672" spans="1:8" x14ac:dyDescent="0.15">
      <c r="A672" s="1">
        <v>0.15561111999999999</v>
      </c>
      <c r="B672" s="1">
        <v>-0.56765199</v>
      </c>
      <c r="C672" s="1">
        <v>0.15560634134818499</v>
      </c>
      <c r="D672" s="1">
        <v>-0.56764944447612797</v>
      </c>
      <c r="E672" s="1">
        <v>0.6533203125</v>
      </c>
      <c r="F672" s="1">
        <f t="shared" si="20"/>
        <v>4.7786518150016999E-6</v>
      </c>
      <c r="G672" s="1">
        <v>0.6533203125</v>
      </c>
      <c r="H672" s="1">
        <f t="shared" si="21"/>
        <v>-2.5455238720217821E-6</v>
      </c>
    </row>
    <row r="673" spans="1:8" x14ac:dyDescent="0.15">
      <c r="A673" s="1">
        <v>0.15418187999999999</v>
      </c>
      <c r="B673" s="1">
        <v>-0.56495278000000004</v>
      </c>
      <c r="C673" s="1">
        <v>0.154179158893677</v>
      </c>
      <c r="D673" s="1">
        <v>-0.56495131811584498</v>
      </c>
      <c r="E673" s="1">
        <v>0.654296875</v>
      </c>
      <c r="F673" s="1">
        <f t="shared" si="20"/>
        <v>2.7211063229892751E-6</v>
      </c>
      <c r="G673" s="1">
        <v>0.654296875</v>
      </c>
      <c r="H673" s="1">
        <f t="shared" si="21"/>
        <v>-1.4618841550628758E-6</v>
      </c>
    </row>
    <row r="674" spans="1:8" x14ac:dyDescent="0.15">
      <c r="A674" s="1">
        <v>0.15276430999999999</v>
      </c>
      <c r="B674" s="1">
        <v>-0.56226403999999996</v>
      </c>
      <c r="C674" s="1">
        <v>0.15276328699476599</v>
      </c>
      <c r="D674" s="1">
        <v>-0.56226347613044703</v>
      </c>
      <c r="E674" s="1">
        <v>0.6552734375</v>
      </c>
      <c r="F674" s="1">
        <f t="shared" si="20"/>
        <v>1.0230052339965656E-6</v>
      </c>
      <c r="G674" s="1">
        <v>0.6552734375</v>
      </c>
      <c r="H674" s="1">
        <f t="shared" si="21"/>
        <v>-5.6386955293863394E-7</v>
      </c>
    </row>
    <row r="675" spans="1:8" x14ac:dyDescent="0.15">
      <c r="A675" s="1">
        <v>0.15135833000000001</v>
      </c>
      <c r="B675" s="1">
        <v>-0.55958571000000001</v>
      </c>
      <c r="C675" s="1">
        <v>0.15135833000000001</v>
      </c>
      <c r="D675" s="1">
        <v>-0.55958571000000001</v>
      </c>
      <c r="E675" s="1">
        <v>0.65625</v>
      </c>
      <c r="F675" s="1">
        <f t="shared" si="20"/>
        <v>0</v>
      </c>
      <c r="G675" s="1">
        <v>0.65625</v>
      </c>
      <c r="H675" s="1">
        <f t="shared" si="21"/>
        <v>0</v>
      </c>
    </row>
    <row r="676" spans="1:8" x14ac:dyDescent="0.15">
      <c r="A676" s="1">
        <v>0.14996382999999999</v>
      </c>
      <c r="B676" s="1">
        <v>-0.55691774000000005</v>
      </c>
      <c r="C676" s="1">
        <v>0.14996369196763601</v>
      </c>
      <c r="D676" s="1">
        <v>-0.55691771174308802</v>
      </c>
      <c r="E676" s="1">
        <v>0.6572265625</v>
      </c>
      <c r="F676" s="1">
        <f t="shared" si="20"/>
        <v>1.3803236398324259E-7</v>
      </c>
      <c r="G676" s="1">
        <v>0.6572265625</v>
      </c>
      <c r="H676" s="1">
        <f t="shared" si="21"/>
        <v>-2.825691203245384E-8</v>
      </c>
    </row>
    <row r="677" spans="1:8" x14ac:dyDescent="0.15">
      <c r="A677" s="1">
        <v>0.14858072</v>
      </c>
      <c r="B677" s="1">
        <v>-0.55426006000000005</v>
      </c>
      <c r="C677" s="1">
        <v>0.14857977048913601</v>
      </c>
      <c r="D677" s="1">
        <v>-0.55425966707946805</v>
      </c>
      <c r="E677" s="1">
        <v>0.658203125</v>
      </c>
      <c r="F677" s="1">
        <f t="shared" si="20"/>
        <v>9.4951086399008844E-7</v>
      </c>
      <c r="G677" s="1">
        <v>0.658203125</v>
      </c>
      <c r="H677" s="1">
        <f t="shared" si="21"/>
        <v>-3.9292053199968535E-7</v>
      </c>
    </row>
    <row r="678" spans="1:8" x14ac:dyDescent="0.15">
      <c r="A678" s="1">
        <v>0.14720891</v>
      </c>
      <c r="B678" s="1">
        <v>-0.55161262</v>
      </c>
      <c r="C678" s="1">
        <v>0.14720676358406801</v>
      </c>
      <c r="D678" s="1">
        <v>-0.55161166255104999</v>
      </c>
      <c r="E678" s="1">
        <v>0.6591796875</v>
      </c>
      <c r="F678" s="1">
        <f t="shared" si="20"/>
        <v>2.1464159319917187E-6</v>
      </c>
      <c r="G678" s="1">
        <v>0.6591796875</v>
      </c>
      <c r="H678" s="1">
        <f t="shared" si="21"/>
        <v>-9.5744895001192987E-7</v>
      </c>
    </row>
    <row r="679" spans="1:8" x14ac:dyDescent="0.15">
      <c r="A679" s="1">
        <v>0.14584828999999999</v>
      </c>
      <c r="B679" s="1">
        <v>-0.54897534000000003</v>
      </c>
      <c r="C679" s="1">
        <v>0.145844674026367</v>
      </c>
      <c r="D679" s="1">
        <v>-0.54897368770996102</v>
      </c>
      <c r="E679" s="1">
        <v>0.66015625</v>
      </c>
      <c r="F679" s="1">
        <f t="shared" si="20"/>
        <v>3.6159736329921532E-6</v>
      </c>
      <c r="G679" s="1">
        <v>0.66015625</v>
      </c>
      <c r="H679" s="1">
        <f t="shared" si="21"/>
        <v>-1.6522900390114614E-6</v>
      </c>
    </row>
    <row r="680" spans="1:8" x14ac:dyDescent="0.15">
      <c r="A680" s="1">
        <v>0.14449877999999999</v>
      </c>
      <c r="B680" s="1">
        <v>-0.54634819000000001</v>
      </c>
      <c r="C680" s="1">
        <v>0.14449360653904</v>
      </c>
      <c r="D680" s="1">
        <v>-0.54634578279128099</v>
      </c>
      <c r="E680" s="1">
        <v>0.6611328125</v>
      </c>
      <c r="F680" s="1">
        <f t="shared" si="20"/>
        <v>5.1734609599896064E-6</v>
      </c>
      <c r="G680" s="1">
        <v>0.6611328125</v>
      </c>
      <c r="H680" s="1">
        <f t="shared" si="21"/>
        <v>-2.407208719024112E-6</v>
      </c>
    </row>
    <row r="681" spans="1:8" x14ac:dyDescent="0.15">
      <c r="A681" s="1">
        <v>0.14316028</v>
      </c>
      <c r="B681" s="1">
        <v>-0.54373108999999997</v>
      </c>
      <c r="C681" s="1">
        <v>0.14315345329443399</v>
      </c>
      <c r="D681" s="1">
        <v>-0.54372788228805502</v>
      </c>
      <c r="E681" s="1">
        <v>0.662109375</v>
      </c>
      <c r="F681" s="1">
        <f t="shared" si="20"/>
        <v>6.8267055660098386E-6</v>
      </c>
      <c r="G681" s="1">
        <v>0.662109375</v>
      </c>
      <c r="H681" s="1">
        <f t="shared" si="21"/>
        <v>-3.2077119449525071E-6</v>
      </c>
    </row>
    <row r="682" spans="1:8" x14ac:dyDescent="0.15">
      <c r="A682" s="1">
        <v>0.14183271</v>
      </c>
      <c r="B682" s="1">
        <v>-0.54112400000000005</v>
      </c>
      <c r="C682" s="1">
        <v>0.141824137359985</v>
      </c>
      <c r="D682" s="1">
        <v>-0.54111993609914799</v>
      </c>
      <c r="E682" s="1">
        <v>0.6630859375</v>
      </c>
      <c r="F682" s="1">
        <f t="shared" si="20"/>
        <v>8.57264001499769E-6</v>
      </c>
      <c r="G682" s="1">
        <v>0.6630859375</v>
      </c>
      <c r="H682" s="1">
        <f t="shared" si="21"/>
        <v>-4.0639008520582109E-6</v>
      </c>
    </row>
    <row r="683" spans="1:8" x14ac:dyDescent="0.15">
      <c r="A683" s="1">
        <v>0.14051596999999999</v>
      </c>
      <c r="B683" s="1">
        <v>-0.53852683999999995</v>
      </c>
      <c r="C683" s="1">
        <v>0.14050567077343701</v>
      </c>
      <c r="D683" s="1">
        <v>-0.53852193824218797</v>
      </c>
      <c r="E683" s="1">
        <v>0.6640625</v>
      </c>
      <c r="F683" s="1">
        <f t="shared" si="20"/>
        <v>1.0299226562981989E-5</v>
      </c>
      <c r="G683" s="1">
        <v>0.6640625</v>
      </c>
      <c r="H683" s="1">
        <f t="shared" si="21"/>
        <v>-4.9017578119814331E-6</v>
      </c>
    </row>
    <row r="684" spans="1:8" x14ac:dyDescent="0.15">
      <c r="A684" s="1">
        <v>0.13920996999999999</v>
      </c>
      <c r="B684" s="1">
        <v>-0.53593957999999997</v>
      </c>
      <c r="C684" s="1">
        <v>0.13919807916259799</v>
      </c>
      <c r="D684" s="1">
        <v>-0.53593388938837105</v>
      </c>
      <c r="E684" s="1">
        <v>0.6650390625</v>
      </c>
      <c r="F684" s="1">
        <f t="shared" si="20"/>
        <v>1.189083740199548E-5</v>
      </c>
      <c r="G684" s="1">
        <v>0.6650390625</v>
      </c>
      <c r="H684" s="1">
        <f t="shared" si="21"/>
        <v>-5.6906116289168196E-6</v>
      </c>
    </row>
    <row r="685" spans="1:8" x14ac:dyDescent="0.15">
      <c r="A685" s="1">
        <v>0.13791461999999999</v>
      </c>
      <c r="B685" s="1">
        <v>-0.53336214000000004</v>
      </c>
      <c r="C685" s="1">
        <v>0.137901244824707</v>
      </c>
      <c r="D685" s="1">
        <v>-0.53335571947586102</v>
      </c>
      <c r="E685" s="1">
        <v>0.666015625</v>
      </c>
      <c r="F685" s="1">
        <f t="shared" si="20"/>
        <v>1.3375175292984487E-5</v>
      </c>
      <c r="G685" s="1">
        <v>0.666015625</v>
      </c>
      <c r="H685" s="1">
        <f t="shared" si="21"/>
        <v>-6.4205241390169476E-6</v>
      </c>
    </row>
    <row r="686" spans="1:8" x14ac:dyDescent="0.15">
      <c r="A686" s="1">
        <v>0.13662984</v>
      </c>
      <c r="B686" s="1">
        <v>-0.53079447999999996</v>
      </c>
      <c r="C686" s="1">
        <v>0.13661508573682399</v>
      </c>
      <c r="D686" s="1">
        <v>-0.53078737610373505</v>
      </c>
      <c r="E686" s="1">
        <v>0.6669921875</v>
      </c>
      <c r="F686" s="1">
        <f t="shared" si="20"/>
        <v>1.475426317601447E-5</v>
      </c>
      <c r="G686" s="1">
        <v>0.6669921875</v>
      </c>
      <c r="H686" s="1">
        <f t="shared" si="21"/>
        <v>-7.1038962649039306E-6</v>
      </c>
    </row>
    <row r="687" spans="1:8" x14ac:dyDescent="0.15">
      <c r="A687" s="1">
        <v>0.13535554</v>
      </c>
      <c r="B687" s="1">
        <v>-0.52823653999999998</v>
      </c>
      <c r="C687" s="1">
        <v>0.13533952048730499</v>
      </c>
      <c r="D687" s="1">
        <v>-0.52822880696044905</v>
      </c>
      <c r="E687" s="1">
        <v>0.66796875</v>
      </c>
      <c r="F687" s="1">
        <f t="shared" si="20"/>
        <v>1.6019512695003568E-5</v>
      </c>
      <c r="G687" s="1">
        <v>0.66796875</v>
      </c>
      <c r="H687" s="1">
        <f t="shared" si="21"/>
        <v>-7.733039550927856E-6</v>
      </c>
    </row>
    <row r="688" spans="1:8" x14ac:dyDescent="0.15">
      <c r="A688" s="1">
        <v>0.13409162999999999</v>
      </c>
      <c r="B688" s="1">
        <v>-0.52568826000000002</v>
      </c>
      <c r="C688" s="1">
        <v>0.134074432290337</v>
      </c>
      <c r="D688" s="1">
        <v>-0.52567994211823499</v>
      </c>
      <c r="E688" s="1">
        <v>0.6689453125</v>
      </c>
      <c r="F688" s="1">
        <f t="shared" si="20"/>
        <v>1.7197709662991612E-5</v>
      </c>
      <c r="G688" s="1">
        <v>0.6689453125</v>
      </c>
      <c r="H688" s="1">
        <f t="shared" si="21"/>
        <v>-8.3178817650297887E-6</v>
      </c>
    </row>
    <row r="689" spans="1:8" x14ac:dyDescent="0.15">
      <c r="A689" s="1">
        <v>0.13283803</v>
      </c>
      <c r="B689" s="1">
        <v>-0.52314959999999999</v>
      </c>
      <c r="C689" s="1">
        <v>0.13281984524548299</v>
      </c>
      <c r="D689" s="1">
        <v>-0.52314078202484104</v>
      </c>
      <c r="E689" s="1">
        <v>0.669921875</v>
      </c>
      <c r="F689" s="1">
        <f t="shared" si="20"/>
        <v>1.818475451700885E-5</v>
      </c>
      <c r="G689" s="1">
        <v>0.669921875</v>
      </c>
      <c r="H689" s="1">
        <f t="shared" si="21"/>
        <v>-8.8179751589478883E-6</v>
      </c>
    </row>
    <row r="690" spans="1:8" x14ac:dyDescent="0.15">
      <c r="A690" s="1">
        <v>0.13159464000000001</v>
      </c>
      <c r="B690" s="1">
        <v>-0.52062048999999999</v>
      </c>
      <c r="C690" s="1">
        <v>0.13157573077311699</v>
      </c>
      <c r="D690" s="1">
        <v>-0.52061130075954398</v>
      </c>
      <c r="E690" s="1">
        <v>0.6708984375</v>
      </c>
      <c r="F690" s="1">
        <f t="shared" si="20"/>
        <v>1.8909226883023766E-5</v>
      </c>
      <c r="G690" s="1">
        <v>0.6708984375</v>
      </c>
      <c r="H690" s="1">
        <f t="shared" si="21"/>
        <v>-9.1892404560089957E-6</v>
      </c>
    </row>
    <row r="691" spans="1:8" x14ac:dyDescent="0.15">
      <c r="A691" s="1">
        <v>0.13036139999999999</v>
      </c>
      <c r="B691" s="1">
        <v>-0.51810087999999999</v>
      </c>
      <c r="C691" s="1">
        <v>0.13034213012500001</v>
      </c>
      <c r="D691" s="1">
        <v>-0.51809150749999999</v>
      </c>
      <c r="E691" s="1">
        <v>0.671875</v>
      </c>
      <c r="F691" s="1">
        <f t="shared" si="20"/>
        <v>1.9269874999977565E-5</v>
      </c>
      <c r="G691" s="1">
        <v>0.671875</v>
      </c>
      <c r="H691" s="1">
        <f t="shared" si="21"/>
        <v>-9.3724999999933445E-6</v>
      </c>
    </row>
    <row r="692" spans="1:8" x14ac:dyDescent="0.15">
      <c r="A692" s="1">
        <v>0.12913821</v>
      </c>
      <c r="B692" s="1">
        <v>-0.51559071999999995</v>
      </c>
      <c r="C692" s="1">
        <v>0.12911917214778099</v>
      </c>
      <c r="D692" s="1">
        <v>-0.51558145534152999</v>
      </c>
      <c r="E692" s="1">
        <v>0.6728515625</v>
      </c>
      <c r="F692" s="1">
        <f t="shared" si="20"/>
        <v>1.9037852219017104E-5</v>
      </c>
      <c r="G692" s="1">
        <v>0.6728515625</v>
      </c>
      <c r="H692" s="1">
        <f t="shared" si="21"/>
        <v>-9.2646584699540568E-6</v>
      </c>
    </row>
    <row r="693" spans="1:8" x14ac:dyDescent="0.15">
      <c r="A693" s="1">
        <v>0.12792500000000001</v>
      </c>
      <c r="B693" s="1">
        <v>-0.51308995999999996</v>
      </c>
      <c r="C693" s="1">
        <v>0.127906565477173</v>
      </c>
      <c r="D693" s="1">
        <v>-0.51308098661041301</v>
      </c>
      <c r="E693" s="1">
        <v>0.673828125</v>
      </c>
      <c r="F693" s="1">
        <f t="shared" si="20"/>
        <v>1.843452282701552E-5</v>
      </c>
      <c r="G693" s="1">
        <v>0.673828125</v>
      </c>
      <c r="H693" s="1">
        <f t="shared" si="21"/>
        <v>-8.9733895869414937E-6</v>
      </c>
    </row>
    <row r="694" spans="1:8" x14ac:dyDescent="0.15">
      <c r="A694" s="1">
        <v>0.12672168</v>
      </c>
      <c r="B694" s="1">
        <v>-0.51059854000000005</v>
      </c>
      <c r="C694" s="1">
        <v>0.12670410514759101</v>
      </c>
      <c r="D694" s="1">
        <v>-0.51058998698681801</v>
      </c>
      <c r="E694" s="1">
        <v>0.6748046875</v>
      </c>
      <c r="F694" s="1">
        <f t="shared" si="20"/>
        <v>1.7574852408996922E-5</v>
      </c>
      <c r="G694" s="1">
        <v>0.6748046875</v>
      </c>
      <c r="H694" s="1">
        <f t="shared" si="21"/>
        <v>-8.5530131820332755E-6</v>
      </c>
    </row>
    <row r="695" spans="1:8" x14ac:dyDescent="0.15">
      <c r="A695" s="1">
        <v>0.12552816</v>
      </c>
      <c r="B695" s="1">
        <v>-0.50811640999999996</v>
      </c>
      <c r="C695" s="1">
        <v>0.12551166080956999</v>
      </c>
      <c r="D695" s="1">
        <v>-0.50810837950439502</v>
      </c>
      <c r="E695" s="1">
        <v>0.67578125</v>
      </c>
      <c r="F695" s="1">
        <f t="shared" si="20"/>
        <v>1.6499190430008248E-5</v>
      </c>
      <c r="G695" s="1">
        <v>0.67578125</v>
      </c>
      <c r="H695" s="1">
        <f t="shared" si="21"/>
        <v>-8.0304956049381815E-6</v>
      </c>
    </row>
    <row r="696" spans="1:8" x14ac:dyDescent="0.15">
      <c r="A696" s="1">
        <v>0.12434438</v>
      </c>
      <c r="B696" s="1">
        <v>-0.50564350999999996</v>
      </c>
      <c r="C696" s="1">
        <v>0.124329053023003</v>
      </c>
      <c r="D696" s="1">
        <v>-0.505636062519636</v>
      </c>
      <c r="E696" s="1">
        <v>0.6767578125</v>
      </c>
      <c r="F696" s="1">
        <f t="shared" si="20"/>
        <v>1.5326976997007136E-5</v>
      </c>
      <c r="G696" s="1">
        <v>0.6767578125</v>
      </c>
      <c r="H696" s="1">
        <f t="shared" si="21"/>
        <v>-7.447480363964587E-6</v>
      </c>
    </row>
    <row r="697" spans="1:8" x14ac:dyDescent="0.15">
      <c r="A697" s="1">
        <v>0.12317025</v>
      </c>
      <c r="B697" s="1">
        <v>-0.50317981000000001</v>
      </c>
      <c r="C697" s="1">
        <v>0.123156224094238</v>
      </c>
      <c r="D697" s="1">
        <v>-0.50317299574417096</v>
      </c>
      <c r="E697" s="1">
        <v>0.677734375</v>
      </c>
      <c r="F697" s="1">
        <f t="shared" si="20"/>
        <v>1.4025905761994029E-5</v>
      </c>
      <c r="G697" s="1">
        <v>0.677734375</v>
      </c>
      <c r="H697" s="1">
        <f t="shared" si="21"/>
        <v>-6.8142558290462674E-6</v>
      </c>
    </row>
    <row r="698" spans="1:8" x14ac:dyDescent="0.15">
      <c r="A698" s="1">
        <v>0.12200569999999999</v>
      </c>
      <c r="B698" s="1">
        <v>-0.50072525000000001</v>
      </c>
      <c r="C698" s="1">
        <v>0.121993089328735</v>
      </c>
      <c r="D698" s="1">
        <v>-0.50071912521982198</v>
      </c>
      <c r="E698" s="1">
        <v>0.6787109375</v>
      </c>
      <c r="F698" s="1">
        <f t="shared" si="20"/>
        <v>1.2610671264998152E-5</v>
      </c>
      <c r="G698" s="1">
        <v>0.6787109375</v>
      </c>
      <c r="H698" s="1">
        <f t="shared" si="21"/>
        <v>-6.1247801780295319E-6</v>
      </c>
    </row>
    <row r="699" spans="1:8" x14ac:dyDescent="0.15">
      <c r="A699" s="1">
        <v>0.12085063</v>
      </c>
      <c r="B699" s="1">
        <v>-0.49827977000000001</v>
      </c>
      <c r="C699" s="1">
        <v>0.120839550289062</v>
      </c>
      <c r="D699" s="1">
        <v>-0.49827439031249998</v>
      </c>
      <c r="E699" s="1">
        <v>0.6796875</v>
      </c>
      <c r="F699" s="1">
        <f t="shared" si="20"/>
        <v>1.1079710938000087E-5</v>
      </c>
      <c r="G699" s="1">
        <v>0.6796875</v>
      </c>
      <c r="H699" s="1">
        <f t="shared" si="21"/>
        <v>-5.379687500028929E-6</v>
      </c>
    </row>
    <row r="700" spans="1:8" x14ac:dyDescent="0.15">
      <c r="A700" s="1">
        <v>0.11970499</v>
      </c>
      <c r="B700" s="1">
        <v>-0.49584331999999998</v>
      </c>
      <c r="C700" s="1">
        <v>0.119695528667236</v>
      </c>
      <c r="D700" s="1">
        <v>-0.49583874071996697</v>
      </c>
      <c r="E700" s="1">
        <v>0.6806640625</v>
      </c>
      <c r="F700" s="1">
        <f t="shared" si="20"/>
        <v>9.4613327639991862E-6</v>
      </c>
      <c r="G700" s="1">
        <v>0.6806640625</v>
      </c>
      <c r="H700" s="1">
        <f t="shared" si="21"/>
        <v>-4.5792800330013428E-6</v>
      </c>
    </row>
    <row r="701" spans="1:8" x14ac:dyDescent="0.15">
      <c r="A701" s="1">
        <v>0.11856869</v>
      </c>
      <c r="B701" s="1">
        <v>-0.49341585999999998</v>
      </c>
      <c r="C701" s="1">
        <v>0.11856087938037101</v>
      </c>
      <c r="D701" s="1">
        <v>-0.49341209148849502</v>
      </c>
      <c r="E701" s="1">
        <v>0.681640625</v>
      </c>
      <c r="F701" s="1">
        <f t="shared" si="20"/>
        <v>7.8106196289978724E-6</v>
      </c>
      <c r="G701" s="1">
        <v>0.681640625</v>
      </c>
      <c r="H701" s="1">
        <f t="shared" si="21"/>
        <v>-3.7685115049646001E-6</v>
      </c>
    </row>
    <row r="702" spans="1:8" x14ac:dyDescent="0.15">
      <c r="A702" s="1">
        <v>0.11744164999999999</v>
      </c>
      <c r="B702" s="1">
        <v>-0.49099734</v>
      </c>
      <c r="C702" s="1">
        <v>0.117435460170006</v>
      </c>
      <c r="D702" s="1">
        <v>-0.49099435924395601</v>
      </c>
      <c r="E702" s="1">
        <v>0.6826171875</v>
      </c>
      <c r="F702" s="1">
        <f t="shared" si="20"/>
        <v>6.1898299939938672E-6</v>
      </c>
      <c r="G702" s="1">
        <v>0.6826171875</v>
      </c>
      <c r="H702" s="1">
        <f t="shared" si="21"/>
        <v>-2.9807560439909508E-6</v>
      </c>
    </row>
    <row r="703" spans="1:8" x14ac:dyDescent="0.15">
      <c r="A703" s="1">
        <v>0.11632381</v>
      </c>
      <c r="B703" s="1">
        <v>-0.48858771000000001</v>
      </c>
      <c r="C703" s="1">
        <v>0.116319184254883</v>
      </c>
      <c r="D703" s="1">
        <v>-0.48858548894531201</v>
      </c>
      <c r="E703" s="1">
        <v>0.68359375</v>
      </c>
      <c r="F703" s="1">
        <f t="shared" si="20"/>
        <v>4.6257451170039765E-6</v>
      </c>
      <c r="G703" s="1">
        <v>0.68359375</v>
      </c>
      <c r="H703" s="1">
        <f t="shared" si="21"/>
        <v>-2.2210546880008231E-6</v>
      </c>
    </row>
    <row r="704" spans="1:8" x14ac:dyDescent="0.15">
      <c r="A704" s="1">
        <v>0.11521508</v>
      </c>
      <c r="B704" s="1">
        <v>-0.48618691000000003</v>
      </c>
      <c r="C704" s="1">
        <v>0.11521198976792101</v>
      </c>
      <c r="D704" s="1">
        <v>-0.48618543813847498</v>
      </c>
      <c r="E704" s="1">
        <v>0.6845703125</v>
      </c>
      <c r="F704" s="1">
        <f t="shared" si="20"/>
        <v>3.0902320789921722E-6</v>
      </c>
      <c r="G704" s="1">
        <v>0.6845703125</v>
      </c>
      <c r="H704" s="1">
        <f t="shared" si="21"/>
        <v>-1.4718615250486344E-6</v>
      </c>
    </row>
    <row r="705" spans="1:8" x14ac:dyDescent="0.15">
      <c r="A705" s="1">
        <v>0.11411540000000001</v>
      </c>
      <c r="B705" s="1">
        <v>-0.48379490000000003</v>
      </c>
      <c r="C705" s="1">
        <v>0.11411365970813001</v>
      </c>
      <c r="D705" s="1">
        <v>-0.48379408568847698</v>
      </c>
      <c r="E705" s="1">
        <v>0.685546875</v>
      </c>
      <c r="F705" s="1">
        <f t="shared" si="20"/>
        <v>1.7402918700004655E-6</v>
      </c>
      <c r="G705" s="1">
        <v>0.685546875</v>
      </c>
      <c r="H705" s="1">
        <f t="shared" si="21"/>
        <v>-8.1431152304523025E-7</v>
      </c>
    </row>
    <row r="706" spans="1:8" x14ac:dyDescent="0.15">
      <c r="A706" s="1">
        <v>0.11302469</v>
      </c>
      <c r="B706" s="1">
        <v>-0.48141163999999997</v>
      </c>
      <c r="C706" s="1">
        <v>0.11302404911903401</v>
      </c>
      <c r="D706" s="1">
        <v>-0.48141134704895</v>
      </c>
      <c r="E706" s="1">
        <v>0.6865234375</v>
      </c>
      <c r="F706" s="1">
        <f t="shared" si="20"/>
        <v>6.4088096599079769E-7</v>
      </c>
      <c r="G706" s="1">
        <v>0.6865234375</v>
      </c>
      <c r="H706" s="1">
        <f t="shared" si="21"/>
        <v>-2.9295104997384414E-7</v>
      </c>
    </row>
    <row r="707" spans="1:8" x14ac:dyDescent="0.15">
      <c r="A707" s="1">
        <v>0.11194287999999999</v>
      </c>
      <c r="B707" s="1">
        <v>-0.47903707000000001</v>
      </c>
      <c r="C707" s="1">
        <v>0.11194287999999999</v>
      </c>
      <c r="D707" s="1">
        <v>-0.47903707000000001</v>
      </c>
      <c r="E707" s="1">
        <v>0.6875</v>
      </c>
      <c r="F707" s="1">
        <f t="shared" si="20"/>
        <v>0</v>
      </c>
      <c r="G707" s="1">
        <v>0.6875</v>
      </c>
      <c r="H707" s="1">
        <f t="shared" si="21"/>
        <v>0</v>
      </c>
    </row>
    <row r="708" spans="1:8" x14ac:dyDescent="0.15">
      <c r="A708" s="1">
        <v>0.11086989</v>
      </c>
      <c r="B708" s="1">
        <v>-0.47667113999999999</v>
      </c>
      <c r="C708" s="1">
        <v>0.110869735783798</v>
      </c>
      <c r="D708" s="1">
        <v>-0.47667103189636201</v>
      </c>
      <c r="E708" s="1">
        <v>0.6884765625</v>
      </c>
      <c r="F708" s="1">
        <f t="shared" ref="F708:F771" si="22">A708-C708</f>
        <v>1.5421620200295472E-7</v>
      </c>
      <c r="G708" s="1">
        <v>0.6884765625</v>
      </c>
      <c r="H708" s="1">
        <f t="shared" ref="H708:H771" si="23">B708-D708</f>
        <v>-1.0810363798574585E-7</v>
      </c>
    </row>
    <row r="709" spans="1:8" x14ac:dyDescent="0.15">
      <c r="A709" s="1">
        <v>0.10980566</v>
      </c>
      <c r="B709" s="1">
        <v>-0.47431382</v>
      </c>
      <c r="C709" s="1">
        <v>0.109804887213745</v>
      </c>
      <c r="D709" s="1">
        <v>-0.47431335946777298</v>
      </c>
      <c r="E709" s="1">
        <v>0.689453125</v>
      </c>
      <c r="F709" s="1">
        <f t="shared" si="22"/>
        <v>7.7278625500165621E-7</v>
      </c>
      <c r="G709" s="1">
        <v>0.689453125</v>
      </c>
      <c r="H709" s="1">
        <f t="shared" si="23"/>
        <v>-4.6053222702013841E-7</v>
      </c>
    </row>
    <row r="710" spans="1:8" x14ac:dyDescent="0.15">
      <c r="A710" s="1">
        <v>0.10875012000000001</v>
      </c>
      <c r="B710" s="1">
        <v>-0.47196504</v>
      </c>
      <c r="C710" s="1">
        <v>0.10874846705293</v>
      </c>
      <c r="D710" s="1">
        <v>-0.47196410929729798</v>
      </c>
      <c r="E710" s="1">
        <v>0.6904296875</v>
      </c>
      <c r="F710" s="1">
        <f t="shared" si="22"/>
        <v>1.6529470700105131E-6</v>
      </c>
      <c r="G710" s="1">
        <v>0.6904296875</v>
      </c>
      <c r="H710" s="1">
        <f t="shared" si="23"/>
        <v>-9.3070270201778271E-7</v>
      </c>
    </row>
    <row r="711" spans="1:8" x14ac:dyDescent="0.15">
      <c r="A711" s="1">
        <v>0.1077032</v>
      </c>
      <c r="B711" s="1">
        <v>-0.46962478000000002</v>
      </c>
      <c r="C711" s="1">
        <v>0.107700472674805</v>
      </c>
      <c r="D711" s="1">
        <v>-0.469623269179687</v>
      </c>
      <c r="E711" s="1">
        <v>0.69140625</v>
      </c>
      <c r="F711" s="1">
        <f t="shared" si="22"/>
        <v>2.7273251950038491E-6</v>
      </c>
      <c r="G711" s="1">
        <v>0.69140625</v>
      </c>
      <c r="H711" s="1">
        <f t="shared" si="23"/>
        <v>-1.5108203130220765E-6</v>
      </c>
    </row>
    <row r="712" spans="1:8" x14ac:dyDescent="0.15">
      <c r="A712" s="1">
        <v>0.10666481999999999</v>
      </c>
      <c r="B712" s="1">
        <v>-0.46729296999999997</v>
      </c>
      <c r="C712" s="1">
        <v>0.106660971738225</v>
      </c>
      <c r="D712" s="1">
        <v>-0.46729086266220698</v>
      </c>
      <c r="E712" s="1">
        <v>0.6923828125</v>
      </c>
      <c r="F712" s="1">
        <f t="shared" si="22"/>
        <v>3.8482617749913128E-6</v>
      </c>
      <c r="G712" s="1">
        <v>0.6923828125</v>
      </c>
      <c r="H712" s="1">
        <f t="shared" si="23"/>
        <v>-2.1073377929892168E-6</v>
      </c>
    </row>
    <row r="713" spans="1:8" x14ac:dyDescent="0.15">
      <c r="A713" s="1">
        <v>0.10563493</v>
      </c>
      <c r="B713" s="1">
        <v>-0.46496957999999999</v>
      </c>
      <c r="C713" s="1">
        <v>0.10562988615006</v>
      </c>
      <c r="D713" s="1">
        <v>-0.464966839070377</v>
      </c>
      <c r="E713" s="1">
        <v>0.693359375</v>
      </c>
      <c r="F713" s="1">
        <f t="shared" si="22"/>
        <v>5.0438499400035086E-6</v>
      </c>
      <c r="G713" s="1">
        <v>0.693359375</v>
      </c>
      <c r="H713" s="1">
        <f t="shared" si="23"/>
        <v>-2.7409296229907731E-6</v>
      </c>
    </row>
    <row r="714" spans="1:8" x14ac:dyDescent="0.15">
      <c r="A714" s="1">
        <v>0.10461344</v>
      </c>
      <c r="B714" s="1">
        <v>-0.46265455</v>
      </c>
      <c r="C714" s="1">
        <v>0.10460715862676399</v>
      </c>
      <c r="D714" s="1">
        <v>-0.46265115836579501</v>
      </c>
      <c r="E714" s="1">
        <v>0.6943359375</v>
      </c>
      <c r="F714" s="1">
        <f t="shared" si="22"/>
        <v>6.281373236008414E-6</v>
      </c>
      <c r="G714" s="1">
        <v>0.6943359375</v>
      </c>
      <c r="H714" s="1">
        <f t="shared" si="23"/>
        <v>-3.3916342049855608E-6</v>
      </c>
    </row>
    <row r="715" spans="1:8" x14ac:dyDescent="0.15">
      <c r="A715" s="1">
        <v>0.10360031</v>
      </c>
      <c r="B715" s="1">
        <v>-0.46034785</v>
      </c>
      <c r="C715" s="1">
        <v>0.10359279439843699</v>
      </c>
      <c r="D715" s="1">
        <v>-0.46034381218749998</v>
      </c>
      <c r="E715" s="1">
        <v>0.6953125</v>
      </c>
      <c r="F715" s="1">
        <f t="shared" si="22"/>
        <v>7.5156015630073458E-6</v>
      </c>
      <c r="G715" s="1">
        <v>0.6953125</v>
      </c>
      <c r="H715" s="1">
        <f t="shared" si="23"/>
        <v>-4.0378125000239962E-6</v>
      </c>
    </row>
    <row r="716" spans="1:8" x14ac:dyDescent="0.15">
      <c r="A716" s="1">
        <v>0.10259545</v>
      </c>
      <c r="B716" s="1">
        <v>-0.45804942999999998</v>
      </c>
      <c r="C716" s="1">
        <v>0.102586809142417</v>
      </c>
      <c r="D716" s="1">
        <v>-0.45804479737717402</v>
      </c>
      <c r="E716" s="1">
        <v>0.6962890625</v>
      </c>
      <c r="F716" s="1">
        <f t="shared" si="22"/>
        <v>8.6408575830088097E-6</v>
      </c>
      <c r="G716" s="1">
        <v>0.6962890625</v>
      </c>
      <c r="H716" s="1">
        <f t="shared" si="23"/>
        <v>-4.6326228259618851E-6</v>
      </c>
    </row>
    <row r="717" spans="1:8" x14ac:dyDescent="0.15">
      <c r="A717" s="1">
        <v>0.1015988</v>
      </c>
      <c r="B717" s="1">
        <v>-0.45575924000000001</v>
      </c>
      <c r="C717" s="1">
        <v>0.10158911423344701</v>
      </c>
      <c r="D717" s="1">
        <v>-0.45575405828847898</v>
      </c>
      <c r="E717" s="1">
        <v>0.697265625</v>
      </c>
      <c r="F717" s="1">
        <f t="shared" si="22"/>
        <v>9.6857665529970216E-6</v>
      </c>
      <c r="G717" s="1">
        <v>0.697265625</v>
      </c>
      <c r="H717" s="1">
        <f t="shared" si="23"/>
        <v>-5.1817115210295306E-6</v>
      </c>
    </row>
    <row r="718" spans="1:8" x14ac:dyDescent="0.15">
      <c r="A718" s="1">
        <v>0.1006103</v>
      </c>
      <c r="B718" s="1">
        <v>-0.45347725</v>
      </c>
      <c r="C718" s="1">
        <v>0.10059964645305</v>
      </c>
      <c r="D718" s="1">
        <v>-0.45347155211518902</v>
      </c>
      <c r="E718" s="1">
        <v>0.6982421875</v>
      </c>
      <c r="F718" s="1">
        <f t="shared" si="22"/>
        <v>1.0653546949998538E-5</v>
      </c>
      <c r="G718" s="1">
        <v>0.6982421875</v>
      </c>
      <c r="H718" s="1">
        <f t="shared" si="23"/>
        <v>-5.6978848109734415E-6</v>
      </c>
    </row>
    <row r="719" spans="1:8" x14ac:dyDescent="0.15">
      <c r="A719" s="1">
        <v>9.9629887E-2</v>
      </c>
      <c r="B719" s="1">
        <v>-0.45120339999999998</v>
      </c>
      <c r="C719" s="1">
        <v>9.9618345258224397E-2</v>
      </c>
      <c r="D719" s="1">
        <v>-0.45119723717865001</v>
      </c>
      <c r="E719" s="1">
        <v>0.69921875</v>
      </c>
      <c r="F719" s="1">
        <f t="shared" si="22"/>
        <v>1.1541741775603076E-5</v>
      </c>
      <c r="G719" s="1">
        <v>0.69921875</v>
      </c>
      <c r="H719" s="1">
        <f t="shared" si="23"/>
        <v>-6.1628213499642648E-6</v>
      </c>
    </row>
    <row r="720" spans="1:8" x14ac:dyDescent="0.15">
      <c r="A720" s="1">
        <v>9.8657491999999999E-2</v>
      </c>
      <c r="B720" s="1">
        <v>-0.44893765000000002</v>
      </c>
      <c r="C720" s="1">
        <v>9.8645126036927405E-2</v>
      </c>
      <c r="D720" s="1">
        <v>-0.44893105952388201</v>
      </c>
      <c r="E720" s="1">
        <v>0.7001953125</v>
      </c>
      <c r="F720" s="1">
        <f t="shared" si="22"/>
        <v>1.2365963072594188E-5</v>
      </c>
      <c r="G720" s="1">
        <v>0.7001953125</v>
      </c>
      <c r="H720" s="1">
        <f t="shared" si="23"/>
        <v>-6.5904761180068938E-6</v>
      </c>
    </row>
    <row r="721" spans="1:8" x14ac:dyDescent="0.15">
      <c r="A721" s="1">
        <v>9.7693053000000002E-2</v>
      </c>
      <c r="B721" s="1">
        <v>-0.44667995999999999</v>
      </c>
      <c r="C721" s="1">
        <v>9.7679997777807198E-2</v>
      </c>
      <c r="D721" s="1">
        <v>-0.446673013173637</v>
      </c>
      <c r="E721" s="1">
        <v>0.701171875</v>
      </c>
      <c r="F721" s="1">
        <f t="shared" si="22"/>
        <v>1.305522219280375E-5</v>
      </c>
      <c r="G721" s="1">
        <v>0.701171875</v>
      </c>
      <c r="H721" s="1">
        <f t="shared" si="23"/>
        <v>-6.9468263629857141E-6</v>
      </c>
    </row>
    <row r="722" spans="1:8" x14ac:dyDescent="0.15">
      <c r="A722" s="1">
        <v>9.6736506999999999E-2</v>
      </c>
      <c r="B722" s="1">
        <v>-0.44443029000000001</v>
      </c>
      <c r="C722" s="1">
        <v>9.6722935038121904E-2</v>
      </c>
      <c r="D722" s="1">
        <v>-0.444423074440913</v>
      </c>
      <c r="E722" s="1">
        <v>0.7021484375</v>
      </c>
      <c r="F722" s="1">
        <f t="shared" si="22"/>
        <v>1.3571961878094951E-5</v>
      </c>
      <c r="G722" s="1">
        <v>0.7021484375</v>
      </c>
      <c r="H722" s="1">
        <f t="shared" si="23"/>
        <v>-7.2155590870037756E-6</v>
      </c>
    </row>
    <row r="723" spans="1:8" x14ac:dyDescent="0.15">
      <c r="A723" s="1">
        <v>9.5787792999999996E-2</v>
      </c>
      <c r="B723" s="1">
        <v>-0.44218859999999999</v>
      </c>
      <c r="C723" s="1">
        <v>9.5773956499999993E-2</v>
      </c>
      <c r="D723" s="1">
        <v>-0.44218124250000002</v>
      </c>
      <c r="E723" s="1">
        <v>0.703125</v>
      </c>
      <c r="F723" s="1">
        <f t="shared" si="22"/>
        <v>1.3836500000002916E-5</v>
      </c>
      <c r="G723" s="1">
        <v>0.703125</v>
      </c>
      <c r="H723" s="1">
        <f t="shared" si="23"/>
        <v>-7.3574999999714841E-6</v>
      </c>
    </row>
    <row r="724" spans="1:8" x14ac:dyDescent="0.15">
      <c r="A724" s="1">
        <v>9.4846847999999997E-2</v>
      </c>
      <c r="B724" s="1">
        <v>-0.43995483000000002</v>
      </c>
      <c r="C724" s="1">
        <v>9.4833137339395704E-2</v>
      </c>
      <c r="D724" s="1">
        <v>-0.43994754566559302</v>
      </c>
      <c r="E724" s="1">
        <v>0.7041015625</v>
      </c>
      <c r="F724" s="1">
        <f t="shared" si="22"/>
        <v>1.3710660604293601E-5</v>
      </c>
      <c r="G724" s="1">
        <v>0.7041015625</v>
      </c>
      <c r="H724" s="1">
        <f t="shared" si="23"/>
        <v>-7.2843344069983829E-6</v>
      </c>
    </row>
    <row r="725" spans="1:8" x14ac:dyDescent="0.15">
      <c r="A725" s="1">
        <v>9.3913609999999995E-2</v>
      </c>
      <c r="B725" s="1">
        <v>-0.43772896</v>
      </c>
      <c r="C725" s="1">
        <v>9.3900282632089604E-2</v>
      </c>
      <c r="D725" s="1">
        <v>-0.437721872829475</v>
      </c>
      <c r="E725" s="1">
        <v>0.705078125</v>
      </c>
      <c r="F725" s="1">
        <f t="shared" si="22"/>
        <v>1.3327367910390131E-5</v>
      </c>
      <c r="G725" s="1">
        <v>0.705078125</v>
      </c>
      <c r="H725" s="1">
        <f t="shared" si="23"/>
        <v>-7.0871705249997419E-6</v>
      </c>
    </row>
    <row r="726" spans="1:8" x14ac:dyDescent="0.15">
      <c r="A726" s="1">
        <v>9.2988021000000004E-2</v>
      </c>
      <c r="B726" s="1">
        <v>-0.43551093000000002</v>
      </c>
      <c r="C726" s="1">
        <v>9.2975252798389293E-2</v>
      </c>
      <c r="D726" s="1">
        <v>-0.43550414147282501</v>
      </c>
      <c r="E726" s="1">
        <v>0.7060546875</v>
      </c>
      <c r="F726" s="1">
        <f t="shared" si="22"/>
        <v>1.2768201610710572E-5</v>
      </c>
      <c r="G726" s="1">
        <v>0.7060546875</v>
      </c>
      <c r="H726" s="1">
        <f t="shared" si="23"/>
        <v>-6.7885271750056653E-6</v>
      </c>
    </row>
    <row r="727" spans="1:8" x14ac:dyDescent="0.15">
      <c r="A727" s="1">
        <v>9.2070019000000003E-2</v>
      </c>
      <c r="B727" s="1">
        <v>-0.43330070999999998</v>
      </c>
      <c r="C727" s="1">
        <v>9.2057956980667099E-2</v>
      </c>
      <c r="D727" s="1">
        <v>-0.43329429414215098</v>
      </c>
      <c r="E727" s="1">
        <v>0.70703125</v>
      </c>
      <c r="F727" s="1">
        <f t="shared" si="22"/>
        <v>1.2062019332903517E-5</v>
      </c>
      <c r="G727" s="1">
        <v>0.70703125</v>
      </c>
      <c r="H727" s="1">
        <f t="shared" si="23"/>
        <v>-6.4158578489958984E-6</v>
      </c>
    </row>
    <row r="728" spans="1:8" x14ac:dyDescent="0.15">
      <c r="A728" s="1">
        <v>9.1159544999999995E-2</v>
      </c>
      <c r="B728" s="1">
        <v>-0.43109826000000001</v>
      </c>
      <c r="C728" s="1">
        <v>9.1148273337799596E-2</v>
      </c>
      <c r="D728" s="1">
        <v>-0.431092257327234</v>
      </c>
      <c r="E728" s="1">
        <v>0.7080078125</v>
      </c>
      <c r="F728" s="1">
        <f t="shared" si="22"/>
        <v>1.127166220039888E-5</v>
      </c>
      <c r="G728" s="1">
        <v>0.7080078125</v>
      </c>
      <c r="H728" s="1">
        <f t="shared" si="23"/>
        <v>-6.0026727660145163E-6</v>
      </c>
    </row>
    <row r="729" spans="1:8" x14ac:dyDescent="0.15">
      <c r="A729" s="1">
        <v>9.0256539999999996E-2</v>
      </c>
      <c r="B729" s="1">
        <v>-0.42890352999999998</v>
      </c>
      <c r="C729" s="1">
        <v>9.0246155240580495E-2</v>
      </c>
      <c r="D729" s="1">
        <v>-0.42889799667944001</v>
      </c>
      <c r="E729" s="1">
        <v>0.708984375</v>
      </c>
      <c r="F729" s="1">
        <f t="shared" si="22"/>
        <v>1.0384759419501677E-5</v>
      </c>
      <c r="G729" s="1">
        <v>0.708984375</v>
      </c>
      <c r="H729" s="1">
        <f t="shared" si="23"/>
        <v>-5.5333205599694679E-6</v>
      </c>
    </row>
    <row r="730" spans="1:8" x14ac:dyDescent="0.15">
      <c r="A730" s="1">
        <v>8.9360945999999997E-2</v>
      </c>
      <c r="B730" s="1">
        <v>-0.42671649</v>
      </c>
      <c r="C730" s="1">
        <v>8.9351540035850899E-2</v>
      </c>
      <c r="D730" s="1">
        <v>-0.42671146943087301</v>
      </c>
      <c r="E730" s="1">
        <v>0.7099609375</v>
      </c>
      <c r="F730" s="1">
        <f t="shared" si="22"/>
        <v>9.4059641490978896E-6</v>
      </c>
      <c r="G730" s="1">
        <v>0.7099609375</v>
      </c>
      <c r="H730" s="1">
        <f t="shared" si="23"/>
        <v>-5.0205691269900043E-6</v>
      </c>
    </row>
    <row r="731" spans="1:8" x14ac:dyDescent="0.15">
      <c r="A731" s="1">
        <v>8.8472703999999999E-2</v>
      </c>
      <c r="B731" s="1">
        <v>-0.42453708000000001</v>
      </c>
      <c r="C731" s="1">
        <v>8.8464353954345695E-2</v>
      </c>
      <c r="D731" s="1">
        <v>-0.42453262732910102</v>
      </c>
      <c r="E731" s="1">
        <v>0.7109375</v>
      </c>
      <c r="F731" s="1">
        <f t="shared" si="22"/>
        <v>8.3500456543039725E-6</v>
      </c>
      <c r="G731" s="1">
        <v>0.7109375</v>
      </c>
      <c r="H731" s="1">
        <f t="shared" si="23"/>
        <v>-4.4526708989911512E-6</v>
      </c>
    </row>
    <row r="732" spans="1:8" x14ac:dyDescent="0.15">
      <c r="A732" s="1">
        <v>8.7591758000000006E-2</v>
      </c>
      <c r="B732" s="1">
        <v>-0.42236529</v>
      </c>
      <c r="C732" s="1">
        <v>8.7584533692700001E-2</v>
      </c>
      <c r="D732" s="1">
        <v>-0.42236142779868402</v>
      </c>
      <c r="E732" s="1">
        <v>0.7119140625</v>
      </c>
      <c r="F732" s="1">
        <f t="shared" si="22"/>
        <v>7.2243073000050062E-6</v>
      </c>
      <c r="G732" s="1">
        <v>0.7119140625</v>
      </c>
      <c r="H732" s="1">
        <f t="shared" si="23"/>
        <v>-3.8622013159850255E-6</v>
      </c>
    </row>
    <row r="733" spans="1:8" x14ac:dyDescent="0.15">
      <c r="A733" s="1">
        <v>8.6718050000000005E-2</v>
      </c>
      <c r="B733" s="1">
        <v>-0.42020105000000002</v>
      </c>
      <c r="C733" s="1">
        <v>8.6711985200055103E-2</v>
      </c>
      <c r="D733" s="1">
        <v>-0.420197811040745</v>
      </c>
      <c r="E733" s="1">
        <v>0.712890625</v>
      </c>
      <c r="F733" s="1">
        <f t="shared" si="22"/>
        <v>6.0647999449020551E-6</v>
      </c>
      <c r="G733" s="1">
        <v>0.712890625</v>
      </c>
      <c r="H733" s="1">
        <f t="shared" si="23"/>
        <v>-3.2389592550252644E-6</v>
      </c>
    </row>
    <row r="734" spans="1:8" x14ac:dyDescent="0.15">
      <c r="A734" s="1">
        <v>8.5851523999999999E-2</v>
      </c>
      <c r="B734" s="1">
        <v>-0.41804435000000001</v>
      </c>
      <c r="C734" s="1">
        <v>8.5846614529103304E-2</v>
      </c>
      <c r="D734" s="1">
        <v>-0.41804171749997299</v>
      </c>
      <c r="E734" s="1">
        <v>0.7138671875</v>
      </c>
      <c r="F734" s="1">
        <f t="shared" si="22"/>
        <v>4.9094708966940237E-6</v>
      </c>
      <c r="G734" s="1">
        <v>0.7138671875</v>
      </c>
      <c r="H734" s="1">
        <f t="shared" si="23"/>
        <v>-2.6325000270221999E-6</v>
      </c>
    </row>
    <row r="735" spans="1:8" x14ac:dyDescent="0.15">
      <c r="A735" s="1">
        <v>8.4992125000000002E-2</v>
      </c>
      <c r="B735" s="1">
        <v>-0.41589512000000001</v>
      </c>
      <c r="C735" s="1">
        <v>8.49883580658264E-2</v>
      </c>
      <c r="D735" s="1">
        <v>-0.41589310387023898</v>
      </c>
      <c r="E735" s="1">
        <v>0.71484375</v>
      </c>
      <c r="F735" s="1">
        <f t="shared" si="22"/>
        <v>3.7669341736018547E-6</v>
      </c>
      <c r="G735" s="1">
        <v>0.71484375</v>
      </c>
      <c r="H735" s="1">
        <f t="shared" si="23"/>
        <v>-2.0161297610288287E-6</v>
      </c>
    </row>
    <row r="736" spans="1:8" x14ac:dyDescent="0.15">
      <c r="A736" s="1">
        <v>8.4139796000000003E-2</v>
      </c>
      <c r="B736" s="1">
        <v>-0.41375335000000002</v>
      </c>
      <c r="C736" s="1">
        <v>8.4137167259299706E-2</v>
      </c>
      <c r="D736" s="1">
        <v>-0.413751934726447</v>
      </c>
      <c r="E736" s="1">
        <v>0.7158203125</v>
      </c>
      <c r="F736" s="1">
        <f t="shared" si="22"/>
        <v>2.6287407002972829E-6</v>
      </c>
      <c r="G736" s="1">
        <v>0.7158203125</v>
      </c>
      <c r="H736" s="1">
        <f t="shared" si="23"/>
        <v>-1.4152735530181815E-6</v>
      </c>
    </row>
    <row r="737" spans="1:8" x14ac:dyDescent="0.15">
      <c r="A737" s="1">
        <v>8.3294483000000002E-2</v>
      </c>
      <c r="B737" s="1">
        <v>-0.41161898000000002</v>
      </c>
      <c r="C737" s="1">
        <v>8.3292902972934693E-2</v>
      </c>
      <c r="D737" s="1">
        <v>-0.411618126870193</v>
      </c>
      <c r="E737" s="1">
        <v>0.716796875</v>
      </c>
      <c r="F737" s="1">
        <f t="shared" si="22"/>
        <v>1.5800270653093529E-6</v>
      </c>
      <c r="G737" s="1">
        <v>0.716796875</v>
      </c>
      <c r="H737" s="1">
        <f t="shared" si="23"/>
        <v>-8.5312980702134666E-7</v>
      </c>
    </row>
    <row r="738" spans="1:8" x14ac:dyDescent="0.15">
      <c r="A738" s="1">
        <v>8.2456132000000001E-2</v>
      </c>
      <c r="B738" s="1">
        <v>-0.40949197999999998</v>
      </c>
      <c r="C738" s="1">
        <v>8.2455467623089307E-2</v>
      </c>
      <c r="D738" s="1">
        <v>-0.40949161908036202</v>
      </c>
      <c r="E738" s="1">
        <v>0.7177734375</v>
      </c>
      <c r="F738" s="1">
        <f t="shared" si="22"/>
        <v>6.6437691069454186E-7</v>
      </c>
      <c r="G738" s="1">
        <v>0.7177734375</v>
      </c>
      <c r="H738" s="1">
        <f t="shared" si="23"/>
        <v>-3.6091963795392701E-7</v>
      </c>
    </row>
    <row r="739" spans="1:8" x14ac:dyDescent="0.15">
      <c r="A739" s="1">
        <v>8.1624688000000001E-2</v>
      </c>
      <c r="B739" s="1">
        <v>-0.40737231000000002</v>
      </c>
      <c r="C739" s="1">
        <v>8.1624688000000001E-2</v>
      </c>
      <c r="D739" s="1">
        <v>-0.40737231000000002</v>
      </c>
      <c r="E739" s="1">
        <v>0.71875</v>
      </c>
      <c r="F739" s="1">
        <f t="shared" si="22"/>
        <v>0</v>
      </c>
      <c r="G739" s="1">
        <v>0.71875</v>
      </c>
      <c r="H739" s="1">
        <f t="shared" si="23"/>
        <v>0</v>
      </c>
    </row>
    <row r="740" spans="1:8" x14ac:dyDescent="0.15">
      <c r="A740" s="1">
        <v>8.0800098000000001E-2</v>
      </c>
      <c r="B740" s="1">
        <v>-0.40525993999999999</v>
      </c>
      <c r="C740" s="1">
        <v>8.0800311527896407E-2</v>
      </c>
      <c r="D740" s="1">
        <v>-0.40526005622694999</v>
      </c>
      <c r="E740" s="1">
        <v>0.7197265625</v>
      </c>
      <c r="F740" s="1">
        <f t="shared" si="22"/>
        <v>-2.1352789640605163E-7</v>
      </c>
      <c r="G740" s="1">
        <v>0.7197265625</v>
      </c>
      <c r="H740" s="1">
        <f t="shared" si="23"/>
        <v>1.1622695000879091E-7</v>
      </c>
    </row>
    <row r="741" spans="1:8" x14ac:dyDescent="0.15">
      <c r="A741" s="1">
        <v>7.9982309000000001E-2</v>
      </c>
      <c r="B741" s="1">
        <v>-0.40315482000000002</v>
      </c>
      <c r="C741" s="1">
        <v>7.9982478721157102E-2</v>
      </c>
      <c r="D741" s="1">
        <v>-0.40315492267570502</v>
      </c>
      <c r="E741" s="1">
        <v>0.720703125</v>
      </c>
      <c r="F741" s="1">
        <f t="shared" si="22"/>
        <v>-1.6972115710056634E-7</v>
      </c>
      <c r="G741" s="1">
        <v>0.720703125</v>
      </c>
      <c r="H741" s="1">
        <f t="shared" si="23"/>
        <v>1.0267570499378209E-7</v>
      </c>
    </row>
    <row r="742" spans="1:8" x14ac:dyDescent="0.15">
      <c r="A742" s="1">
        <v>7.9171269000000002E-2</v>
      </c>
      <c r="B742" s="1">
        <v>-0.40105691999999998</v>
      </c>
      <c r="C742" s="1">
        <v>7.9171250658803594E-2</v>
      </c>
      <c r="D742" s="1">
        <v>-0.40105693211848598</v>
      </c>
      <c r="E742" s="1">
        <v>0.7216796875</v>
      </c>
      <c r="F742" s="1">
        <f t="shared" si="22"/>
        <v>1.8341196408866445E-8</v>
      </c>
      <c r="G742" s="1">
        <v>0.7216796875</v>
      </c>
      <c r="H742" s="1">
        <f t="shared" si="23"/>
        <v>1.2118485992473893E-8</v>
      </c>
    </row>
    <row r="743" spans="1:8" x14ac:dyDescent="0.15">
      <c r="A743" s="1">
        <v>7.8366925000000004E-2</v>
      </c>
      <c r="B743" s="1">
        <v>-0.39896619999999999</v>
      </c>
      <c r="C743" s="1">
        <v>7.8366613071136501E-2</v>
      </c>
      <c r="D743" s="1">
        <v>-0.39896606757995601</v>
      </c>
      <c r="E743" s="1">
        <v>0.72265625</v>
      </c>
      <c r="F743" s="1">
        <f t="shared" si="22"/>
        <v>3.1192886350284166E-7</v>
      </c>
      <c r="G743" s="1">
        <v>0.72265625</v>
      </c>
      <c r="H743" s="1">
        <f t="shared" si="23"/>
        <v>-1.3242004398561491E-7</v>
      </c>
    </row>
    <row r="744" spans="1:8" x14ac:dyDescent="0.15">
      <c r="A744" s="1">
        <v>7.7569227000000004E-2</v>
      </c>
      <c r="B744" s="1">
        <v>-0.39688263000000001</v>
      </c>
      <c r="C744" s="1">
        <v>7.7568593449452203E-2</v>
      </c>
      <c r="D744" s="1">
        <v>-0.39688233435327203</v>
      </c>
      <c r="E744" s="1">
        <v>0.7236328125</v>
      </c>
      <c r="F744" s="1">
        <f t="shared" si="22"/>
        <v>6.3355054780167563E-7</v>
      </c>
      <c r="G744" s="1">
        <v>0.7236328125</v>
      </c>
      <c r="H744" s="1">
        <f t="shared" si="23"/>
        <v>-2.9564672798798597E-7</v>
      </c>
    </row>
    <row r="745" spans="1:8" x14ac:dyDescent="0.15">
      <c r="A745" s="1">
        <v>7.6778122000000004E-2</v>
      </c>
      <c r="B745" s="1">
        <v>-0.39480616000000002</v>
      </c>
      <c r="C745" s="1">
        <v>7.6777127589783695E-2</v>
      </c>
      <c r="D745" s="1">
        <v>-0.39480568840517</v>
      </c>
      <c r="E745" s="1">
        <v>0.724609375</v>
      </c>
      <c r="F745" s="1">
        <f t="shared" si="22"/>
        <v>9.9441021630952697E-7</v>
      </c>
      <c r="G745" s="1">
        <v>0.724609375</v>
      </c>
      <c r="H745" s="1">
        <f t="shared" si="23"/>
        <v>-4.7159483002046088E-7</v>
      </c>
    </row>
    <row r="746" spans="1:8" x14ac:dyDescent="0.15">
      <c r="A746" s="1">
        <v>7.5993561000000001E-2</v>
      </c>
      <c r="B746" s="1">
        <v>-0.39273677000000001</v>
      </c>
      <c r="C746" s="1">
        <v>7.5992166836707203E-2</v>
      </c>
      <c r="D746" s="1">
        <v>-0.39273609426290701</v>
      </c>
      <c r="E746" s="1">
        <v>0.7255859375</v>
      </c>
      <c r="F746" s="1">
        <f t="shared" si="22"/>
        <v>1.3941632927977343E-6</v>
      </c>
      <c r="G746" s="1">
        <v>0.7255859375</v>
      </c>
      <c r="H746" s="1">
        <f t="shared" si="23"/>
        <v>-6.7573709300328133E-7</v>
      </c>
    </row>
    <row r="747" spans="1:8" x14ac:dyDescent="0.15">
      <c r="A747" s="1">
        <v>7.5215492999999994E-2</v>
      </c>
      <c r="B747" s="1">
        <v>-0.39067441000000003</v>
      </c>
      <c r="C747" s="1">
        <v>7.5213692035888693E-2</v>
      </c>
      <c r="D747" s="1">
        <v>-0.39067353153808598</v>
      </c>
      <c r="E747" s="1">
        <v>0.7265625</v>
      </c>
      <c r="F747" s="1">
        <f t="shared" si="22"/>
        <v>1.8009641113009289E-6</v>
      </c>
      <c r="G747" s="1">
        <v>0.7265625</v>
      </c>
      <c r="H747" s="1">
        <f t="shared" si="23"/>
        <v>-8.784619140445038E-7</v>
      </c>
    </row>
    <row r="748" spans="1:8" x14ac:dyDescent="0.15">
      <c r="A748" s="1">
        <v>7.4443866999999997E-2</v>
      </c>
      <c r="B748" s="1">
        <v>-0.38861905000000002</v>
      </c>
      <c r="C748" s="1">
        <v>7.4441683234994796E-2</v>
      </c>
      <c r="D748" s="1">
        <v>-0.38861797882396498</v>
      </c>
      <c r="E748" s="1">
        <v>0.7275390625</v>
      </c>
      <c r="F748" s="1">
        <f t="shared" si="22"/>
        <v>2.1837650052008994E-6</v>
      </c>
      <c r="G748" s="1">
        <v>0.7275390625</v>
      </c>
      <c r="H748" s="1">
        <f t="shared" si="23"/>
        <v>-1.0711760350390342E-6</v>
      </c>
    </row>
    <row r="749" spans="1:8" x14ac:dyDescent="0.15">
      <c r="A749" s="1">
        <v>7.3678636000000006E-2</v>
      </c>
      <c r="B749" s="1">
        <v>-0.38657066000000001</v>
      </c>
      <c r="C749" s="1">
        <v>7.3676094172598794E-2</v>
      </c>
      <c r="D749" s="1">
        <v>-0.38656940370283099</v>
      </c>
      <c r="E749" s="1">
        <v>0.728515625</v>
      </c>
      <c r="F749" s="1">
        <f t="shared" si="22"/>
        <v>2.5418274012117825E-6</v>
      </c>
      <c r="G749" s="1">
        <v>0.728515625</v>
      </c>
      <c r="H749" s="1">
        <f t="shared" si="23"/>
        <v>-1.2562971690166513E-6</v>
      </c>
    </row>
    <row r="750" spans="1:8" x14ac:dyDescent="0.15">
      <c r="A750" s="1">
        <v>7.2919749000000006E-2</v>
      </c>
      <c r="B750" s="1">
        <v>-0.38452920000000002</v>
      </c>
      <c r="C750" s="1">
        <v>7.2916888429023996E-2</v>
      </c>
      <c r="D750" s="1">
        <v>-0.38452777856033898</v>
      </c>
      <c r="E750" s="1">
        <v>0.7294921875</v>
      </c>
      <c r="F750" s="1">
        <f t="shared" si="22"/>
        <v>2.8605709760098907E-6</v>
      </c>
      <c r="G750" s="1">
        <v>0.7294921875</v>
      </c>
      <c r="H750" s="1">
        <f t="shared" si="23"/>
        <v>-1.4214396610312541E-6</v>
      </c>
    </row>
    <row r="751" spans="1:8" x14ac:dyDescent="0.15">
      <c r="A751" s="1">
        <v>7.2167158999999995E-2</v>
      </c>
      <c r="B751" s="1">
        <v>-0.38249462000000001</v>
      </c>
      <c r="C751" s="1">
        <v>7.2164016526687594E-2</v>
      </c>
      <c r="D751" s="1">
        <v>-0.38249306757965101</v>
      </c>
      <c r="E751" s="1">
        <v>0.73046875</v>
      </c>
      <c r="F751" s="1">
        <f t="shared" si="22"/>
        <v>3.1424733124008064E-6</v>
      </c>
      <c r="G751" s="1">
        <v>0.73046875</v>
      </c>
      <c r="H751" s="1">
        <f t="shared" si="23"/>
        <v>-1.5524203489936106E-6</v>
      </c>
    </row>
    <row r="752" spans="1:8" x14ac:dyDescent="0.15">
      <c r="A752" s="1">
        <v>7.1420815999999998E-2</v>
      </c>
      <c r="B752" s="1">
        <v>-0.38046690999999999</v>
      </c>
      <c r="C752" s="1">
        <v>7.1417412617303999E-2</v>
      </c>
      <c r="D752" s="1">
        <v>-0.38046522603931798</v>
      </c>
      <c r="E752" s="1">
        <v>0.7314453125</v>
      </c>
      <c r="F752" s="1">
        <f t="shared" si="22"/>
        <v>3.4033826959989355E-6</v>
      </c>
      <c r="G752" s="1">
        <v>0.7314453125</v>
      </c>
      <c r="H752" s="1">
        <f t="shared" si="23"/>
        <v>-1.6839606820084896E-6</v>
      </c>
    </row>
    <row r="753" spans="1:8" x14ac:dyDescent="0.15">
      <c r="A753" s="1">
        <v>7.0680674999999998E-2</v>
      </c>
      <c r="B753" s="1">
        <v>-0.37844601999999999</v>
      </c>
      <c r="C753" s="1">
        <v>7.0677089393304804E-2</v>
      </c>
      <c r="D753" s="1">
        <v>-0.37844425303882601</v>
      </c>
      <c r="E753" s="1">
        <v>0.732421875</v>
      </c>
      <c r="F753" s="1">
        <f t="shared" si="22"/>
        <v>3.5856066951944765E-6</v>
      </c>
      <c r="G753" s="1">
        <v>0.732421875</v>
      </c>
      <c r="H753" s="1">
        <f t="shared" si="23"/>
        <v>-1.766961173987891E-6</v>
      </c>
    </row>
    <row r="754" spans="1:8" x14ac:dyDescent="0.15">
      <c r="A754" s="1">
        <v>6.9946686999999994E-2</v>
      </c>
      <c r="B754" s="1">
        <v>-0.37643193000000003</v>
      </c>
      <c r="C754" s="1">
        <v>6.9943026829876201E-2</v>
      </c>
      <c r="D754" s="1">
        <v>-0.376430129194188</v>
      </c>
      <c r="E754" s="1">
        <v>0.7333984375</v>
      </c>
      <c r="F754" s="1">
        <f t="shared" si="22"/>
        <v>3.6601701237926054E-6</v>
      </c>
      <c r="G754" s="1">
        <v>0.7333984375</v>
      </c>
      <c r="H754" s="1">
        <f t="shared" si="23"/>
        <v>-1.8008058120244641E-6</v>
      </c>
    </row>
    <row r="755" spans="1:8" x14ac:dyDescent="0.15">
      <c r="A755" s="1">
        <v>6.9218804999999994E-2</v>
      </c>
      <c r="B755" s="1">
        <v>-0.37442458000000001</v>
      </c>
      <c r="C755" s="1">
        <v>6.9215257230468702E-2</v>
      </c>
      <c r="D755" s="1">
        <v>-0.37442286523437501</v>
      </c>
      <c r="E755" s="1">
        <v>0.734375</v>
      </c>
      <c r="F755" s="1">
        <f t="shared" si="22"/>
        <v>3.5477695312924329E-6</v>
      </c>
      <c r="G755" s="1">
        <v>0.734375</v>
      </c>
      <c r="H755" s="1">
        <f t="shared" si="23"/>
        <v>-1.7147656249938414E-6</v>
      </c>
    </row>
    <row r="756" spans="1:8" x14ac:dyDescent="0.15">
      <c r="A756" s="1">
        <v>6.8496982999999997E-2</v>
      </c>
      <c r="B756" s="1">
        <v>-0.37242396</v>
      </c>
      <c r="C756" s="1">
        <v>6.84938717799108E-2</v>
      </c>
      <c r="D756" s="1">
        <v>-0.37242250542830901</v>
      </c>
      <c r="E756" s="1">
        <v>0.7353515625</v>
      </c>
      <c r="F756" s="1">
        <f t="shared" si="22"/>
        <v>3.1112200891969533E-6</v>
      </c>
      <c r="G756" s="1">
        <v>0.7353515625</v>
      </c>
      <c r="H756" s="1">
        <f t="shared" si="23"/>
        <v>-1.4545716909841744E-6</v>
      </c>
    </row>
    <row r="757" spans="1:8" x14ac:dyDescent="0.15">
      <c r="A757" s="1">
        <v>6.7781175999999999E-2</v>
      </c>
      <c r="B757" s="1">
        <v>-0.37043003000000002</v>
      </c>
      <c r="C757" s="1">
        <v>6.7778673809255605E-2</v>
      </c>
      <c r="D757" s="1">
        <v>-0.37042892977214797</v>
      </c>
      <c r="E757" s="1">
        <v>0.736328125</v>
      </c>
      <c r="F757" s="1">
        <f t="shared" si="22"/>
        <v>2.5021907443939506E-6</v>
      </c>
      <c r="G757" s="1">
        <v>0.736328125</v>
      </c>
      <c r="H757" s="1">
        <f t="shared" si="23"/>
        <v>-1.1002278520466646E-6</v>
      </c>
    </row>
    <row r="758" spans="1:8" x14ac:dyDescent="0.15">
      <c r="A758" s="1">
        <v>6.7071335999999995E-2</v>
      </c>
      <c r="B758" s="1">
        <v>-0.36844274999999999</v>
      </c>
      <c r="C758" s="1">
        <v>6.7069526957632505E-2</v>
      </c>
      <c r="D758" s="1">
        <v>-0.368442052741288</v>
      </c>
      <c r="E758" s="1">
        <v>0.7373046875</v>
      </c>
      <c r="F758" s="1">
        <f t="shared" si="22"/>
        <v>1.8090423674899103E-6</v>
      </c>
      <c r="G758" s="1">
        <v>0.7373046875</v>
      </c>
      <c r="H758" s="1">
        <f t="shared" si="23"/>
        <v>-6.9725871199022293E-7</v>
      </c>
    </row>
    <row r="759" spans="1:8" x14ac:dyDescent="0.15">
      <c r="A759" s="1">
        <v>6.6367419999999996E-2</v>
      </c>
      <c r="B759" s="1">
        <v>-0.36646209000000002</v>
      </c>
      <c r="C759" s="1">
        <v>6.6366341485641495E-2</v>
      </c>
      <c r="D759" s="1">
        <v>-0.36646181516693099</v>
      </c>
      <c r="E759" s="1">
        <v>0.73828125</v>
      </c>
      <c r="F759" s="1">
        <f t="shared" si="22"/>
        <v>1.0785143585018142E-6</v>
      </c>
      <c r="G759" s="1">
        <v>0.73828125</v>
      </c>
      <c r="H759" s="1">
        <f t="shared" si="23"/>
        <v>-2.7483306902498228E-7</v>
      </c>
    </row>
    <row r="760" spans="1:8" x14ac:dyDescent="0.15">
      <c r="A760" s="1">
        <v>6.5669381999999998E-2</v>
      </c>
      <c r="B760" s="1">
        <v>-0.36448802000000002</v>
      </c>
      <c r="C760" s="1">
        <v>6.5668990656541901E-2</v>
      </c>
      <c r="D760" s="1">
        <v>-0.36448813657894202</v>
      </c>
      <c r="E760" s="1">
        <v>0.7392578125</v>
      </c>
      <c r="F760" s="1">
        <f t="shared" si="22"/>
        <v>3.9134345809765936E-7</v>
      </c>
      <c r="G760" s="1">
        <v>0.7392578125</v>
      </c>
      <c r="H760" s="1">
        <f t="shared" si="23"/>
        <v>1.1657894199990082E-7</v>
      </c>
    </row>
    <row r="761" spans="1:8" x14ac:dyDescent="0.15">
      <c r="A761" s="1">
        <v>6.4977177999999997E-2</v>
      </c>
      <c r="B761" s="1">
        <v>-0.36252051000000002</v>
      </c>
      <c r="C761" s="1">
        <v>6.4977449101485299E-2</v>
      </c>
      <c r="D761" s="1">
        <v>-0.36252099535673099</v>
      </c>
      <c r="E761" s="1">
        <v>0.740234375</v>
      </c>
      <c r="F761" s="1">
        <f t="shared" si="22"/>
        <v>-2.7110148530240519E-7</v>
      </c>
      <c r="G761" s="1">
        <v>0.740234375</v>
      </c>
      <c r="H761" s="1">
        <f t="shared" si="23"/>
        <v>4.8535673097260812E-7</v>
      </c>
    </row>
    <row r="762" spans="1:8" x14ac:dyDescent="0.15">
      <c r="A762" s="1">
        <v>6.4290763000000001E-2</v>
      </c>
      <c r="B762" s="1">
        <v>-0.36055952000000002</v>
      </c>
      <c r="C762" s="1">
        <v>6.4291665094031197E-2</v>
      </c>
      <c r="D762" s="1">
        <v>-0.360560354400079</v>
      </c>
      <c r="E762" s="1">
        <v>0.7412109375</v>
      </c>
      <c r="F762" s="1">
        <f t="shared" si="22"/>
        <v>-9.0209403119656528E-7</v>
      </c>
      <c r="G762" s="1">
        <v>0.7412109375</v>
      </c>
      <c r="H762" s="1">
        <f t="shared" si="23"/>
        <v>8.3440007897506163E-7</v>
      </c>
    </row>
    <row r="763" spans="1:8" x14ac:dyDescent="0.15">
      <c r="A763" s="1">
        <v>6.3610095000000005E-2</v>
      </c>
      <c r="B763" s="1">
        <v>-0.35860502</v>
      </c>
      <c r="C763" s="1">
        <v>6.3611590970214904E-2</v>
      </c>
      <c r="D763" s="1">
        <v>-0.358606179677734</v>
      </c>
      <c r="E763" s="1">
        <v>0.7421875</v>
      </c>
      <c r="F763" s="1">
        <f t="shared" si="22"/>
        <v>-1.4959702148986675E-6</v>
      </c>
      <c r="G763" s="1">
        <v>0.7421875</v>
      </c>
      <c r="H763" s="1">
        <f t="shared" si="23"/>
        <v>1.1596777340083797E-6</v>
      </c>
    </row>
    <row r="764" spans="1:8" x14ac:dyDescent="0.15">
      <c r="A764" s="1">
        <v>6.2935129000000006E-2</v>
      </c>
      <c r="B764" s="1">
        <v>-0.35665697000000002</v>
      </c>
      <c r="C764" s="1">
        <v>6.2937207454900904E-2</v>
      </c>
      <c r="D764" s="1">
        <v>-0.35665845417255598</v>
      </c>
      <c r="E764" s="1">
        <v>0.7431640625</v>
      </c>
      <c r="F764" s="1">
        <f t="shared" si="22"/>
        <v>-2.0784549008973086E-6</v>
      </c>
      <c r="G764" s="1">
        <v>0.7431640625</v>
      </c>
      <c r="H764" s="1">
        <f t="shared" si="23"/>
        <v>1.4841725559655572E-6</v>
      </c>
    </row>
    <row r="765" spans="1:8" x14ac:dyDescent="0.15">
      <c r="A765" s="1">
        <v>6.2265822999999998E-2</v>
      </c>
      <c r="B765" s="1">
        <v>-0.35471535999999998</v>
      </c>
      <c r="C765" s="1">
        <v>6.2268377655160002E-2</v>
      </c>
      <c r="D765" s="1">
        <v>-0.35471708974199301</v>
      </c>
      <c r="E765" s="1">
        <v>0.744140625</v>
      </c>
      <c r="F765" s="1">
        <f t="shared" si="22"/>
        <v>-2.5546551600044709E-6</v>
      </c>
      <c r="G765" s="1">
        <v>0.744140625</v>
      </c>
      <c r="H765" s="1">
        <f t="shared" si="23"/>
        <v>1.7297419930284441E-6</v>
      </c>
    </row>
    <row r="766" spans="1:8" x14ac:dyDescent="0.15">
      <c r="A766" s="1">
        <v>6.1602134000000003E-2</v>
      </c>
      <c r="B766" s="1">
        <v>-0.35278013000000003</v>
      </c>
      <c r="C766" s="1">
        <v>6.1604976720349897E-2</v>
      </c>
      <c r="D766" s="1">
        <v>-0.35278200567874102</v>
      </c>
      <c r="E766" s="1">
        <v>0.7451171875</v>
      </c>
      <c r="F766" s="1">
        <f t="shared" si="22"/>
        <v>-2.8427203498937459E-6</v>
      </c>
      <c r="G766" s="1">
        <v>0.7451171875</v>
      </c>
      <c r="H766" s="1">
        <f t="shared" si="23"/>
        <v>1.8756787409923703E-6</v>
      </c>
    </row>
    <row r="767" spans="1:8" x14ac:dyDescent="0.15">
      <c r="A767" s="1">
        <v>6.0944019000000002E-2</v>
      </c>
      <c r="B767" s="1">
        <v>-0.35085126999999999</v>
      </c>
      <c r="C767" s="1">
        <v>6.0946949248474103E-2</v>
      </c>
      <c r="D767" s="1">
        <v>-0.35085316265991201</v>
      </c>
      <c r="E767" s="1">
        <v>0.74609375</v>
      </c>
      <c r="F767" s="1">
        <f t="shared" si="22"/>
        <v>-2.9302484741006163E-6</v>
      </c>
      <c r="G767" s="1">
        <v>0.74609375</v>
      </c>
      <c r="H767" s="1">
        <f t="shared" si="23"/>
        <v>1.8926599120172583E-6</v>
      </c>
    </row>
    <row r="768" spans="1:8" x14ac:dyDescent="0.15">
      <c r="A768" s="1">
        <v>6.0291438000000003E-2</v>
      </c>
      <c r="B768" s="1">
        <v>-0.34892874000000001</v>
      </c>
      <c r="C768" s="1">
        <v>6.0294262519572199E-2</v>
      </c>
      <c r="D768" s="1">
        <v>-0.34893053461957801</v>
      </c>
      <c r="E768" s="1">
        <v>0.7470703125</v>
      </c>
      <c r="F768" s="1">
        <f t="shared" si="22"/>
        <v>-2.8245195721962602E-6</v>
      </c>
      <c r="G768" s="1">
        <v>0.7470703125</v>
      </c>
      <c r="H768" s="1">
        <f t="shared" si="23"/>
        <v>1.7946195779994234E-6</v>
      </c>
    </row>
    <row r="769" spans="1:8" x14ac:dyDescent="0.15">
      <c r="A769" s="1">
        <v>5.9644348E-2</v>
      </c>
      <c r="B769" s="1">
        <v>-0.34701251</v>
      </c>
      <c r="C769" s="1">
        <v>5.9646723636894203E-2</v>
      </c>
      <c r="D769" s="1">
        <v>-0.34701400107955899</v>
      </c>
      <c r="E769" s="1">
        <v>0.748046875</v>
      </c>
      <c r="F769" s="1">
        <f t="shared" si="22"/>
        <v>-2.3756368942029482E-6</v>
      </c>
      <c r="G769" s="1">
        <v>0.748046875</v>
      </c>
      <c r="H769" s="1">
        <f t="shared" si="23"/>
        <v>1.4910795589906378E-6</v>
      </c>
    </row>
    <row r="770" spans="1:8" x14ac:dyDescent="0.15">
      <c r="A770" s="1">
        <v>5.9002709E-2</v>
      </c>
      <c r="B770" s="1">
        <v>-0.34510255000000001</v>
      </c>
      <c r="C770" s="1">
        <v>5.9004217132147797E-2</v>
      </c>
      <c r="D770" s="1">
        <v>-0.345103487312374</v>
      </c>
      <c r="E770" s="1">
        <v>0.7490234375</v>
      </c>
      <c r="F770" s="1">
        <f t="shared" si="22"/>
        <v>-1.5081321477969367E-6</v>
      </c>
      <c r="G770" s="1">
        <v>0.7490234375</v>
      </c>
      <c r="H770" s="1">
        <f t="shared" si="23"/>
        <v>9.3731237399419243E-7</v>
      </c>
    </row>
    <row r="771" spans="1:8" x14ac:dyDescent="0.15">
      <c r="A771" s="1">
        <v>5.8366477999999999E-2</v>
      </c>
      <c r="B771" s="1">
        <v>-0.34319883000000001</v>
      </c>
      <c r="C771" s="1">
        <v>5.8366477999999999E-2</v>
      </c>
      <c r="D771" s="1">
        <v>-0.34319883000000001</v>
      </c>
      <c r="E771" s="1">
        <v>0.75</v>
      </c>
      <c r="F771" s="1">
        <f t="shared" si="22"/>
        <v>0</v>
      </c>
      <c r="G771" s="1">
        <v>0.75</v>
      </c>
      <c r="H771" s="1">
        <f t="shared" si="23"/>
        <v>0</v>
      </c>
    </row>
    <row r="772" spans="1:8" x14ac:dyDescent="0.15">
      <c r="A772" s="1">
        <v>5.7735617000000003E-2</v>
      </c>
      <c r="B772" s="1">
        <v>-0.34130131000000002</v>
      </c>
      <c r="C772" s="1">
        <v>5.7733089038140298E-2</v>
      </c>
      <c r="D772" s="1">
        <v>-0.341299775778446</v>
      </c>
      <c r="E772" s="1">
        <v>0.7509765625</v>
      </c>
      <c r="F772" s="1">
        <f t="shared" ref="F772:F835" si="24">A772-C772</f>
        <v>2.5279618597051634E-6</v>
      </c>
      <c r="G772" s="1">
        <v>0.7509765625</v>
      </c>
      <c r="H772" s="1">
        <f t="shared" ref="H772:H835" si="25">B772-D772</f>
        <v>-1.5342215540226078E-6</v>
      </c>
    </row>
    <row r="773" spans="1:8" x14ac:dyDescent="0.15">
      <c r="A773" s="1">
        <v>5.7110084999999998E-2</v>
      </c>
      <c r="B773" s="1">
        <v>-0.33940998</v>
      </c>
      <c r="C773" s="1">
        <v>5.7104391369209299E-2</v>
      </c>
      <c r="D773" s="1">
        <v>-0.33940652005813599</v>
      </c>
      <c r="E773" s="1">
        <v>0.751953125</v>
      </c>
      <c r="F773" s="1">
        <f t="shared" si="24"/>
        <v>5.6936307906985117E-6</v>
      </c>
      <c r="G773" s="1">
        <v>0.751953125</v>
      </c>
      <c r="H773" s="1">
        <f t="shared" si="25"/>
        <v>-3.4599418640146595E-6</v>
      </c>
    </row>
    <row r="774" spans="1:8" x14ac:dyDescent="0.15">
      <c r="A774" s="1">
        <v>5.6489841999999998E-2</v>
      </c>
      <c r="B774" s="1">
        <v>-0.33752479000000002</v>
      </c>
      <c r="C774" s="1">
        <v>5.64805746881787E-2</v>
      </c>
      <c r="D774" s="1">
        <v>-0.33751916864326997</v>
      </c>
      <c r="E774" s="1">
        <v>0.7529296875</v>
      </c>
      <c r="F774" s="1">
        <f t="shared" si="24"/>
        <v>9.2673118212982519E-6</v>
      </c>
      <c r="G774" s="1">
        <v>0.7529296875</v>
      </c>
      <c r="H774" s="1">
        <f t="shared" si="25"/>
        <v>-5.6213567300456013E-6</v>
      </c>
    </row>
    <row r="775" spans="1:8" x14ac:dyDescent="0.15">
      <c r="A775" s="1">
        <v>5.5874847999999998E-2</v>
      </c>
      <c r="B775" s="1">
        <v>-0.33564570999999999</v>
      </c>
      <c r="C775" s="1">
        <v>5.5861676075744701E-2</v>
      </c>
      <c r="D775" s="1">
        <v>-0.335637736988525</v>
      </c>
      <c r="E775" s="1">
        <v>0.75390625</v>
      </c>
      <c r="F775" s="1">
        <f t="shared" si="24"/>
        <v>1.3171924255296619E-5</v>
      </c>
      <c r="G775" s="1">
        <v>0.75390625</v>
      </c>
      <c r="H775" s="1">
        <f t="shared" si="25"/>
        <v>-7.9730114749820835E-6</v>
      </c>
    </row>
    <row r="776" spans="1:8" x14ac:dyDescent="0.15">
      <c r="A776" s="1">
        <v>5.5265065000000002E-2</v>
      </c>
      <c r="B776" s="1">
        <v>-0.33377273000000002</v>
      </c>
      <c r="C776" s="1">
        <v>5.5247807733134598E-2</v>
      </c>
      <c r="D776" s="1">
        <v>-0.33376228498003802</v>
      </c>
      <c r="E776" s="1">
        <v>0.7548828125</v>
      </c>
      <c r="F776" s="1">
        <f t="shared" si="24"/>
        <v>1.7257266865404464E-5</v>
      </c>
      <c r="G776" s="1">
        <v>0.7548828125</v>
      </c>
      <c r="H776" s="1">
        <f t="shared" si="25"/>
        <v>-1.0445019962002089E-5</v>
      </c>
    </row>
    <row r="777" spans="1:8" x14ac:dyDescent="0.15">
      <c r="A777" s="1">
        <v>5.4660452999999998E-2</v>
      </c>
      <c r="B777" s="1">
        <v>-0.33190579999999997</v>
      </c>
      <c r="C777" s="1">
        <v>5.4638933993726803E-2</v>
      </c>
      <c r="D777" s="1">
        <v>-0.33189278512762799</v>
      </c>
      <c r="E777" s="1">
        <v>0.755859375</v>
      </c>
      <c r="F777" s="1">
        <f t="shared" si="24"/>
        <v>2.1519006273194863E-5</v>
      </c>
      <c r="G777" s="1">
        <v>0.755859375</v>
      </c>
      <c r="H777" s="1">
        <f t="shared" si="25"/>
        <v>-1.3014872371985842E-5</v>
      </c>
    </row>
    <row r="778" spans="1:8" x14ac:dyDescent="0.15">
      <c r="A778" s="1">
        <v>5.4060974999999997E-2</v>
      </c>
      <c r="B778" s="1">
        <v>-0.33004489999999997</v>
      </c>
      <c r="C778" s="1">
        <v>5.4035036487773698E-2</v>
      </c>
      <c r="D778" s="1">
        <v>-0.33002922011985403</v>
      </c>
      <c r="E778" s="1">
        <v>0.7568359375</v>
      </c>
      <c r="F778" s="1">
        <f t="shared" si="24"/>
        <v>2.5938512226299226E-5</v>
      </c>
      <c r="G778" s="1">
        <v>0.7568359375</v>
      </c>
      <c r="H778" s="1">
        <f t="shared" si="25"/>
        <v>-1.567988014594679E-5</v>
      </c>
    </row>
    <row r="779" spans="1:8" x14ac:dyDescent="0.15">
      <c r="A779" s="1">
        <v>5.3466592E-2</v>
      </c>
      <c r="B779" s="1">
        <v>-0.32818999999999998</v>
      </c>
      <c r="C779" s="1">
        <v>5.3436175525878898E-2</v>
      </c>
      <c r="D779" s="1">
        <v>-0.32817161930664102</v>
      </c>
      <c r="E779" s="1">
        <v>0.7578125</v>
      </c>
      <c r="F779" s="1">
        <f t="shared" si="24"/>
        <v>3.0416474121101877E-5</v>
      </c>
      <c r="G779" s="1">
        <v>0.7578125</v>
      </c>
      <c r="H779" s="1">
        <f t="shared" si="25"/>
        <v>-1.8380693358965861E-5</v>
      </c>
    </row>
    <row r="780" spans="1:8" x14ac:dyDescent="0.15">
      <c r="A780" s="1">
        <v>5.2877265999999999E-2</v>
      </c>
      <c r="B780" s="1">
        <v>-0.32634107000000001</v>
      </c>
      <c r="C780" s="1">
        <v>5.2842433461946801E-2</v>
      </c>
      <c r="D780" s="1">
        <v>-0.32632002518985698</v>
      </c>
      <c r="E780" s="1">
        <v>0.7587890625</v>
      </c>
      <c r="F780" s="1">
        <f t="shared" si="24"/>
        <v>3.4832538053197748E-5</v>
      </c>
      <c r="G780" s="1">
        <v>0.7587890625</v>
      </c>
      <c r="H780" s="1">
        <f t="shared" si="25"/>
        <v>-2.1044810143033832E-5</v>
      </c>
    </row>
    <row r="781" spans="1:8" x14ac:dyDescent="0.15">
      <c r="A781" s="1">
        <v>5.2292959E-2</v>
      </c>
      <c r="B781" s="1">
        <v>-0.32449809000000002</v>
      </c>
      <c r="C781" s="1">
        <v>5.2253725796327602E-2</v>
      </c>
      <c r="D781" s="1">
        <v>-0.32447438100222398</v>
      </c>
      <c r="E781" s="1">
        <v>0.759765625</v>
      </c>
      <c r="F781" s="1">
        <f t="shared" si="24"/>
        <v>3.923320367239802E-5</v>
      </c>
      <c r="G781" s="1">
        <v>0.759765625</v>
      </c>
      <c r="H781" s="1">
        <f t="shared" si="25"/>
        <v>-2.3708997776039631E-5</v>
      </c>
    </row>
    <row r="782" spans="1:8" x14ac:dyDescent="0.15">
      <c r="A782" s="1">
        <v>5.1713636E-2</v>
      </c>
      <c r="B782" s="1">
        <v>-0.32266101000000003</v>
      </c>
      <c r="C782" s="1">
        <v>5.1670003341980401E-2</v>
      </c>
      <c r="D782" s="1">
        <v>-0.32263465094828597</v>
      </c>
      <c r="E782" s="1">
        <v>0.7607421875</v>
      </c>
      <c r="F782" s="1">
        <f t="shared" si="24"/>
        <v>4.3632658019598924E-5</v>
      </c>
      <c r="G782" s="1">
        <v>0.7607421875</v>
      </c>
      <c r="H782" s="1">
        <f t="shared" si="25"/>
        <v>-2.6359051714053283E-5</v>
      </c>
    </row>
    <row r="783" spans="1:8" x14ac:dyDescent="0.15">
      <c r="A783" s="1">
        <v>5.1139258E-2</v>
      </c>
      <c r="B783" s="1">
        <v>-0.32082981999999999</v>
      </c>
      <c r="C783" s="1">
        <v>5.1091242514984203E-2</v>
      </c>
      <c r="D783" s="1">
        <v>-0.32080081461444099</v>
      </c>
      <c r="E783" s="1">
        <v>0.76171875</v>
      </c>
      <c r="F783" s="1">
        <f t="shared" si="24"/>
        <v>4.8015485015796833E-5</v>
      </c>
      <c r="G783" s="1">
        <v>0.76171875</v>
      </c>
      <c r="H783" s="1">
        <f t="shared" si="25"/>
        <v>-2.9005385559000008E-5</v>
      </c>
    </row>
    <row r="784" spans="1:8" x14ac:dyDescent="0.15">
      <c r="A784" s="1">
        <v>5.0569788999999997E-2</v>
      </c>
      <c r="B784" s="1">
        <v>-0.31900448999999997</v>
      </c>
      <c r="C784" s="1">
        <v>5.0517397220369999E-2</v>
      </c>
      <c r="D784" s="1">
        <v>-0.318972838306186</v>
      </c>
      <c r="E784" s="1">
        <v>0.7626953125</v>
      </c>
      <c r="F784" s="1">
        <f t="shared" si="24"/>
        <v>5.2391779629998303E-5</v>
      </c>
      <c r="G784" s="1">
        <v>0.7626953125</v>
      </c>
      <c r="H784" s="1">
        <f t="shared" si="25"/>
        <v>-3.1651693813972148E-5</v>
      </c>
    </row>
    <row r="785" spans="1:8" x14ac:dyDescent="0.15">
      <c r="A785" s="1">
        <v>5.0005193000000003E-2</v>
      </c>
      <c r="B785" s="1">
        <v>-0.31718498000000001</v>
      </c>
      <c r="C785" s="1">
        <v>4.9948485804241202E-2</v>
      </c>
      <c r="D785" s="1">
        <v>-0.317150726070763</v>
      </c>
      <c r="E785" s="1">
        <v>0.763671875</v>
      </c>
      <c r="F785" s="1">
        <f t="shared" si="24"/>
        <v>5.6707195758801121E-5</v>
      </c>
      <c r="G785" s="1">
        <v>0.763671875</v>
      </c>
      <c r="H785" s="1">
        <f t="shared" si="25"/>
        <v>-3.4253929237004765E-5</v>
      </c>
    </row>
    <row r="786" spans="1:8" x14ac:dyDescent="0.15">
      <c r="A786" s="1">
        <v>4.9445434000000003E-2</v>
      </c>
      <c r="B786" s="1">
        <v>-0.31537127999999998</v>
      </c>
      <c r="C786" s="1">
        <v>4.9384508848079198E-2</v>
      </c>
      <c r="D786" s="1">
        <v>-0.31533447164771899</v>
      </c>
      <c r="E786" s="1">
        <v>0.7646484375</v>
      </c>
      <c r="F786" s="1">
        <f t="shared" si="24"/>
        <v>6.0925151920805665E-5</v>
      </c>
      <c r="G786" s="1">
        <v>0.7646484375</v>
      </c>
      <c r="H786" s="1">
        <f t="shared" si="25"/>
        <v>-3.6808352280981449E-5</v>
      </c>
    </row>
    <row r="787" spans="1:8" x14ac:dyDescent="0.15">
      <c r="A787" s="1">
        <v>4.8890476000000002E-2</v>
      </c>
      <c r="B787" s="1">
        <v>-0.31356334000000002</v>
      </c>
      <c r="C787" s="1">
        <v>4.8825473550781297E-2</v>
      </c>
      <c r="D787" s="1">
        <v>-0.31352407226562501</v>
      </c>
      <c r="E787" s="1">
        <v>0.765625</v>
      </c>
      <c r="F787" s="1">
        <f t="shared" si="24"/>
        <v>6.5002449218705405E-5</v>
      </c>
      <c r="G787" s="1">
        <v>0.765625</v>
      </c>
      <c r="H787" s="1">
        <f t="shared" si="25"/>
        <v>-3.926773437501474E-5</v>
      </c>
    </row>
    <row r="788" spans="1:8" x14ac:dyDescent="0.15">
      <c r="A788" s="1">
        <v>4.8340283999999997E-2</v>
      </c>
      <c r="B788" s="1">
        <v>-0.31176114999999999</v>
      </c>
      <c r="C788" s="1">
        <v>4.82714081845746E-2</v>
      </c>
      <c r="D788" s="1">
        <v>-0.31171953720524698</v>
      </c>
      <c r="E788" s="1">
        <v>0.7666015625</v>
      </c>
      <c r="F788" s="1">
        <f t="shared" si="24"/>
        <v>6.8875815425396836E-5</v>
      </c>
      <c r="G788" s="1">
        <v>0.7666015625</v>
      </c>
      <c r="H788" s="1">
        <f t="shared" si="25"/>
        <v>-4.161279475300983E-5</v>
      </c>
    </row>
    <row r="789" spans="1:8" x14ac:dyDescent="0.15">
      <c r="A789" s="1">
        <v>4.7794822000000001E-2</v>
      </c>
      <c r="B789" s="1">
        <v>-0.30996467999999999</v>
      </c>
      <c r="C789" s="1">
        <v>4.77222501109505E-2</v>
      </c>
      <c r="D789" s="1">
        <v>-0.30992082404953802</v>
      </c>
      <c r="E789" s="1">
        <v>0.767578125</v>
      </c>
      <c r="F789" s="1">
        <f t="shared" si="24"/>
        <v>7.2571889049501126E-5</v>
      </c>
      <c r="G789" s="1">
        <v>0.767578125</v>
      </c>
      <c r="H789" s="1">
        <f t="shared" si="25"/>
        <v>-4.385595046196844E-5</v>
      </c>
    </row>
    <row r="790" spans="1:8" x14ac:dyDescent="0.15">
      <c r="A790" s="1">
        <v>4.7254057000000002E-2</v>
      </c>
      <c r="B790" s="1">
        <v>-0.3081739</v>
      </c>
      <c r="C790" s="1">
        <v>4.7177953260796698E-2</v>
      </c>
      <c r="D790" s="1">
        <v>-0.30812789973537702</v>
      </c>
      <c r="E790" s="1">
        <v>0.7685546875</v>
      </c>
      <c r="F790" s="1">
        <f t="shared" si="24"/>
        <v>7.6103739203303711E-5</v>
      </c>
      <c r="G790" s="1">
        <v>0.7685546875</v>
      </c>
      <c r="H790" s="1">
        <f t="shared" si="25"/>
        <v>-4.600026462298068E-5</v>
      </c>
    </row>
    <row r="791" spans="1:8" x14ac:dyDescent="0.15">
      <c r="A791" s="1">
        <v>4.6717953E-2</v>
      </c>
      <c r="B791" s="1">
        <v>-0.30638878000000003</v>
      </c>
      <c r="C791" s="1">
        <v>4.6638496198150699E-2</v>
      </c>
      <c r="D791" s="1">
        <v>-0.30634074548175</v>
      </c>
      <c r="E791" s="1">
        <v>0.76953125</v>
      </c>
      <c r="F791" s="1">
        <f t="shared" si="24"/>
        <v>7.9456801849300818E-5</v>
      </c>
      <c r="G791" s="1">
        <v>0.76953125</v>
      </c>
      <c r="H791" s="1">
        <f t="shared" si="25"/>
        <v>-4.8034518250028579E-5</v>
      </c>
    </row>
    <row r="792" spans="1:8" x14ac:dyDescent="0.15">
      <c r="A792" s="1">
        <v>4.6186475999999997E-2</v>
      </c>
      <c r="B792" s="1">
        <v>-0.30460930000000003</v>
      </c>
      <c r="C792" s="1">
        <v>4.6103853234227998E-2</v>
      </c>
      <c r="D792" s="1">
        <v>-0.304559340294769</v>
      </c>
      <c r="E792" s="1">
        <v>0.7705078125</v>
      </c>
      <c r="F792" s="1">
        <f t="shared" si="24"/>
        <v>8.2622765771998841E-5</v>
      </c>
      <c r="G792" s="1">
        <v>0.7705078125</v>
      </c>
      <c r="H792" s="1">
        <f t="shared" si="25"/>
        <v>-4.9959705231028551E-5</v>
      </c>
    </row>
    <row r="793" spans="1:8" x14ac:dyDescent="0.15">
      <c r="A793" s="1">
        <v>4.5659591999999999E-2</v>
      </c>
      <c r="B793" s="1">
        <v>-0.30283543000000002</v>
      </c>
      <c r="C793" s="1">
        <v>4.5573991058382099E-2</v>
      </c>
      <c r="D793" s="1">
        <v>-0.30278365774993499</v>
      </c>
      <c r="E793" s="1">
        <v>0.771484375</v>
      </c>
      <c r="F793" s="1">
        <f t="shared" si="24"/>
        <v>8.5600941617899884E-5</v>
      </c>
      <c r="G793" s="1">
        <v>0.771484375</v>
      </c>
      <c r="H793" s="1">
        <f t="shared" si="25"/>
        <v>-5.1772250065029723E-5</v>
      </c>
    </row>
    <row r="794" spans="1:8" x14ac:dyDescent="0.15">
      <c r="A794" s="1">
        <v>4.5137269000000001E-2</v>
      </c>
      <c r="B794" s="1">
        <v>-0.30106714000000001</v>
      </c>
      <c r="C794" s="1">
        <v>4.5048885376451797E-2</v>
      </c>
      <c r="D794" s="1">
        <v>-0.30101367702975801</v>
      </c>
      <c r="E794" s="1">
        <v>0.7724609375</v>
      </c>
      <c r="F794" s="1">
        <f t="shared" si="24"/>
        <v>8.838362354820356E-5</v>
      </c>
      <c r="G794" s="1">
        <v>0.7724609375</v>
      </c>
      <c r="H794" s="1">
        <f t="shared" si="25"/>
        <v>-5.3462970242001973E-5</v>
      </c>
    </row>
    <row r="795" spans="1:8" x14ac:dyDescent="0.15">
      <c r="A795" s="1">
        <v>4.4619471000000001E-2</v>
      </c>
      <c r="B795" s="1">
        <v>-0.29930441000000002</v>
      </c>
      <c r="C795" s="1">
        <v>4.4528483450195402E-2</v>
      </c>
      <c r="D795" s="1">
        <v>-0.29924936031933602</v>
      </c>
      <c r="E795" s="1">
        <v>0.7734375</v>
      </c>
      <c r="F795" s="1">
        <f t="shared" si="24"/>
        <v>9.0987549804598389E-5</v>
      </c>
      <c r="G795" s="1">
        <v>0.7734375</v>
      </c>
      <c r="H795" s="1">
        <f t="shared" si="25"/>
        <v>-5.5049680663998846E-5</v>
      </c>
    </row>
    <row r="796" spans="1:8" x14ac:dyDescent="0.15">
      <c r="A796" s="1">
        <v>4.4106167000000002E-2</v>
      </c>
      <c r="B796" s="1">
        <v>-0.29754721000000001</v>
      </c>
      <c r="C796" s="1">
        <v>4.4012709302844802E-2</v>
      </c>
      <c r="D796" s="1">
        <v>-0.29749065569805999</v>
      </c>
      <c r="E796" s="1">
        <v>0.7744140625</v>
      </c>
      <c r="F796" s="1">
        <f t="shared" si="24"/>
        <v>9.3457697155199804E-5</v>
      </c>
      <c r="G796" s="1">
        <v>0.7744140625</v>
      </c>
      <c r="H796" s="1">
        <f t="shared" si="25"/>
        <v>-5.6554301940014984E-5</v>
      </c>
    </row>
    <row r="797" spans="1:8" x14ac:dyDescent="0.15">
      <c r="A797" s="1">
        <v>4.3597323E-2</v>
      </c>
      <c r="B797" s="1">
        <v>-0.29579550999999998</v>
      </c>
      <c r="C797" s="1">
        <v>4.3501608355817803E-2</v>
      </c>
      <c r="D797" s="1">
        <v>-0.29573758466556199</v>
      </c>
      <c r="E797" s="1">
        <v>0.775390625</v>
      </c>
      <c r="F797" s="1">
        <f t="shared" si="24"/>
        <v>9.5714644182197384E-5</v>
      </c>
      <c r="G797" s="1">
        <v>0.775390625</v>
      </c>
      <c r="H797" s="1">
        <f t="shared" si="25"/>
        <v>-5.7925334437991527E-5</v>
      </c>
    </row>
    <row r="798" spans="1:8" x14ac:dyDescent="0.15">
      <c r="A798" s="1">
        <v>4.3092907E-2</v>
      </c>
      <c r="B798" s="1">
        <v>-0.29404929000000002</v>
      </c>
      <c r="C798" s="1">
        <v>4.2995207538432001E-2</v>
      </c>
      <c r="D798" s="1">
        <v>-0.29399015758897501</v>
      </c>
      <c r="E798" s="1">
        <v>0.7763671875</v>
      </c>
      <c r="F798" s="1">
        <f t="shared" si="24"/>
        <v>9.7699461567998802E-5</v>
      </c>
      <c r="G798" s="1">
        <v>0.7763671875</v>
      </c>
      <c r="H798" s="1">
        <f t="shared" si="25"/>
        <v>-5.9132411025009102E-5</v>
      </c>
    </row>
    <row r="799" spans="1:8" x14ac:dyDescent="0.15">
      <c r="A799" s="1">
        <v>4.2592886000000003E-2</v>
      </c>
      <c r="B799" s="1">
        <v>-0.29230852000000002</v>
      </c>
      <c r="C799" s="1">
        <v>4.2493486350219802E-2</v>
      </c>
      <c r="D799" s="1">
        <v>-0.29224835594519</v>
      </c>
      <c r="E799" s="1">
        <v>0.77734375</v>
      </c>
      <c r="F799" s="1">
        <f t="shared" si="24"/>
        <v>9.9399649780201882E-5</v>
      </c>
      <c r="G799" s="1">
        <v>0.77734375</v>
      </c>
      <c r="H799" s="1">
        <f t="shared" si="25"/>
        <v>-6.0164054810019074E-5</v>
      </c>
    </row>
    <row r="800" spans="1:8" x14ac:dyDescent="0.15">
      <c r="A800" s="1">
        <v>4.2097229E-2</v>
      </c>
      <c r="B800" s="1">
        <v>-0.29057317999999999</v>
      </c>
      <c r="C800" s="1">
        <v>4.1996419067920801E-2</v>
      </c>
      <c r="D800" s="1">
        <v>-0.29051215789847601</v>
      </c>
      <c r="E800" s="1">
        <v>0.7783203125</v>
      </c>
      <c r="F800" s="1">
        <f t="shared" si="24"/>
        <v>1.0080993207919886E-4</v>
      </c>
      <c r="G800" s="1">
        <v>0.7783203125</v>
      </c>
      <c r="H800" s="1">
        <f t="shared" si="25"/>
        <v>-6.1022101523977579E-5</v>
      </c>
    </row>
    <row r="801" spans="1:8" x14ac:dyDescent="0.15">
      <c r="A801" s="1">
        <v>4.1605903999999999E-2</v>
      </c>
      <c r="B801" s="1">
        <v>-0.28884325</v>
      </c>
      <c r="C801" s="1">
        <v>4.1504048289230398E-2</v>
      </c>
      <c r="D801" s="1">
        <v>-0.28878158375383001</v>
      </c>
      <c r="E801" s="1">
        <v>0.779296875</v>
      </c>
      <c r="F801" s="1">
        <f t="shared" si="24"/>
        <v>1.0185571076960082E-4</v>
      </c>
      <c r="G801" s="1">
        <v>0.779296875</v>
      </c>
      <c r="H801" s="1">
        <f t="shared" si="25"/>
        <v>-6.1666246169989059E-5</v>
      </c>
    </row>
    <row r="802" spans="1:8" x14ac:dyDescent="0.15">
      <c r="A802" s="1">
        <v>4.1118877999999998E-2</v>
      </c>
      <c r="B802" s="1">
        <v>-0.28711869000000001</v>
      </c>
      <c r="C802" s="1">
        <v>4.1016379134039001E-2</v>
      </c>
      <c r="D802" s="1">
        <v>-0.28705663079091498</v>
      </c>
      <c r="E802" s="1">
        <v>0.7802734375</v>
      </c>
      <c r="F802" s="1">
        <f t="shared" si="24"/>
        <v>1.0249886596099683E-4</v>
      </c>
      <c r="G802" s="1">
        <v>0.7802734375</v>
      </c>
      <c r="H802" s="1">
        <f t="shared" si="25"/>
        <v>-6.2059209085030265E-5</v>
      </c>
    </row>
    <row r="803" spans="1:8" x14ac:dyDescent="0.15">
      <c r="A803" s="1">
        <v>4.0636121999999997E-2</v>
      </c>
      <c r="B803" s="1">
        <v>-0.28539947999999998</v>
      </c>
      <c r="C803" s="1">
        <v>4.0533498312499999E-2</v>
      </c>
      <c r="D803" s="1">
        <v>-0.28533734625000001</v>
      </c>
      <c r="E803" s="1">
        <v>0.78125</v>
      </c>
      <c r="F803" s="1">
        <f t="shared" si="24"/>
        <v>1.0262368749999751E-4</v>
      </c>
      <c r="G803" s="1">
        <v>0.78125</v>
      </c>
      <c r="H803" s="1">
        <f t="shared" si="25"/>
        <v>-6.2133749999970789E-5</v>
      </c>
    </row>
    <row r="804" spans="1:8" x14ac:dyDescent="0.15">
      <c r="A804" s="1">
        <v>4.0157604E-2</v>
      </c>
      <c r="B804" s="1">
        <v>-0.28368559999999998</v>
      </c>
      <c r="C804" s="1">
        <v>4.0055570807703098E-2</v>
      </c>
      <c r="D804" s="1">
        <v>-0.28362382537699299</v>
      </c>
      <c r="E804" s="1">
        <v>0.7822265625</v>
      </c>
      <c r="F804" s="1">
        <f t="shared" si="24"/>
        <v>1.02033192296902E-4</v>
      </c>
      <c r="G804" s="1">
        <v>0.7822265625</v>
      </c>
      <c r="H804" s="1">
        <f t="shared" si="25"/>
        <v>-6.1774623006993767E-5</v>
      </c>
    </row>
    <row r="805" spans="1:8" x14ac:dyDescent="0.15">
      <c r="A805" s="1">
        <v>3.9683293000000001E-2</v>
      </c>
      <c r="B805" s="1">
        <v>-0.28197702000000002</v>
      </c>
      <c r="C805" s="1">
        <v>3.9582366920730597E-2</v>
      </c>
      <c r="D805" s="1">
        <v>-0.281915921434647</v>
      </c>
      <c r="E805" s="1">
        <v>0.783203125</v>
      </c>
      <c r="F805" s="1">
        <f t="shared" si="24"/>
        <v>1.0092607926940472E-4</v>
      </c>
      <c r="G805" s="1">
        <v>0.783203125</v>
      </c>
      <c r="H805" s="1">
        <f t="shared" si="25"/>
        <v>-6.1098565353023826E-5</v>
      </c>
    </row>
    <row r="806" spans="1:8" x14ac:dyDescent="0.15">
      <c r="A806" s="1">
        <v>3.9213157999999998E-2</v>
      </c>
      <c r="B806" s="1">
        <v>-0.28027371000000001</v>
      </c>
      <c r="C806" s="1">
        <v>3.9113735164978201E-2</v>
      </c>
      <c r="D806" s="1">
        <v>-0.28021353562261597</v>
      </c>
      <c r="E806" s="1">
        <v>0.7841796875</v>
      </c>
      <c r="F806" s="1">
        <f t="shared" si="24"/>
        <v>9.9422835021796552E-5</v>
      </c>
      <c r="G806" s="1">
        <v>0.7841796875</v>
      </c>
      <c r="H806" s="1">
        <f t="shared" si="25"/>
        <v>-6.0174377384036859E-5</v>
      </c>
    </row>
    <row r="807" spans="1:8" x14ac:dyDescent="0.15">
      <c r="A807" s="1">
        <v>3.8747170999999997E-2</v>
      </c>
      <c r="B807" s="1">
        <v>-0.27857566</v>
      </c>
      <c r="C807" s="1">
        <v>3.8649605886596702E-2</v>
      </c>
      <c r="D807" s="1">
        <v>-0.27851661937609901</v>
      </c>
      <c r="E807" s="1">
        <v>0.78515625</v>
      </c>
      <c r="F807" s="1">
        <f t="shared" si="24"/>
        <v>9.7565113403294546E-5</v>
      </c>
      <c r="G807" s="1">
        <v>0.78515625</v>
      </c>
      <c r="H807" s="1">
        <f t="shared" si="25"/>
        <v>-5.9040623900996625E-5</v>
      </c>
    </row>
    <row r="808" spans="1:8" x14ac:dyDescent="0.15">
      <c r="A808" s="1">
        <v>3.8285299000000002E-2</v>
      </c>
      <c r="B808" s="1">
        <v>-0.27688284000000002</v>
      </c>
      <c r="C808" s="1">
        <v>3.8189872135802203E-2</v>
      </c>
      <c r="D808" s="1">
        <v>-0.276825101311163</v>
      </c>
      <c r="E808" s="1">
        <v>0.7861328125</v>
      </c>
      <c r="F808" s="1">
        <f t="shared" si="24"/>
        <v>9.5426864197799277E-5</v>
      </c>
      <c r="G808" s="1">
        <v>0.7861328125</v>
      </c>
      <c r="H808" s="1">
        <f t="shared" si="25"/>
        <v>-5.7738688837016827E-5</v>
      </c>
    </row>
    <row r="809" spans="1:8" x14ac:dyDescent="0.15">
      <c r="A809" s="1">
        <v>3.7827514E-2</v>
      </c>
      <c r="B809" s="1">
        <v>-0.27519522000000002</v>
      </c>
      <c r="C809" s="1">
        <v>3.7734494313795101E-2</v>
      </c>
      <c r="D809" s="1">
        <v>-0.27513895108485797</v>
      </c>
      <c r="E809" s="1">
        <v>0.787109375</v>
      </c>
      <c r="F809" s="1">
        <f t="shared" si="24"/>
        <v>9.30196862048982E-5</v>
      </c>
      <c r="G809" s="1">
        <v>0.787109375</v>
      </c>
      <c r="H809" s="1">
        <f t="shared" si="25"/>
        <v>-5.6268915142043685E-5</v>
      </c>
    </row>
    <row r="810" spans="1:8" x14ac:dyDescent="0.15">
      <c r="A810" s="1">
        <v>3.7373786999999999E-2</v>
      </c>
      <c r="B810" s="1">
        <v>-0.27351279000000001</v>
      </c>
      <c r="C810" s="1">
        <v>3.7283428023345798E-2</v>
      </c>
      <c r="D810" s="1">
        <v>-0.273458135522749</v>
      </c>
      <c r="E810" s="1">
        <v>0.7880859375</v>
      </c>
      <c r="F810" s="1">
        <f t="shared" si="24"/>
        <v>9.0358976654200673E-5</v>
      </c>
      <c r="G810" s="1">
        <v>0.7880859375</v>
      </c>
      <c r="H810" s="1">
        <f t="shared" si="25"/>
        <v>-5.4654477251003808E-5</v>
      </c>
    </row>
    <row r="811" spans="1:8" x14ac:dyDescent="0.15">
      <c r="A811" s="1">
        <v>3.6924087000000001E-2</v>
      </c>
      <c r="B811" s="1">
        <v>-0.27183551</v>
      </c>
      <c r="C811" s="1">
        <v>3.6836580709961E-2</v>
      </c>
      <c r="D811" s="1">
        <v>-0.27178259173535202</v>
      </c>
      <c r="E811" s="1">
        <v>0.7890625</v>
      </c>
      <c r="F811" s="1">
        <f t="shared" si="24"/>
        <v>8.7506290039000845E-5</v>
      </c>
      <c r="G811" s="1">
        <v>0.7890625</v>
      </c>
      <c r="H811" s="1">
        <f t="shared" si="25"/>
        <v>-5.2918264647983104E-5</v>
      </c>
    </row>
    <row r="812" spans="1:8" x14ac:dyDescent="0.15">
      <c r="A812" s="1">
        <v>3.6478387000000001E-2</v>
      </c>
      <c r="B812" s="1">
        <v>-0.27016336000000002</v>
      </c>
      <c r="C812" s="1">
        <v>3.6393840538946398E-2</v>
      </c>
      <c r="D812" s="1">
        <v>-0.27011224480713403</v>
      </c>
      <c r="E812" s="1">
        <v>0.7900390625</v>
      </c>
      <c r="F812" s="1">
        <f t="shared" si="24"/>
        <v>8.4546461053602862E-5</v>
      </c>
      <c r="G812" s="1">
        <v>0.7900390625</v>
      </c>
      <c r="H812" s="1">
        <f t="shared" si="25"/>
        <v>-5.1115192865991421E-5</v>
      </c>
    </row>
    <row r="813" spans="1:8" x14ac:dyDescent="0.15">
      <c r="A813" s="1">
        <v>3.6036656E-2</v>
      </c>
      <c r="B813" s="1">
        <v>-0.26849632000000001</v>
      </c>
      <c r="C813" s="1">
        <v>3.5955220953676301E-2</v>
      </c>
      <c r="D813" s="1">
        <v>-0.26844709764179597</v>
      </c>
      <c r="E813" s="1">
        <v>0.791015625</v>
      </c>
      <c r="F813" s="1">
        <f t="shared" si="24"/>
        <v>8.1435046323699578E-5</v>
      </c>
      <c r="G813" s="1">
        <v>0.791015625</v>
      </c>
      <c r="H813" s="1">
        <f t="shared" si="25"/>
        <v>-4.922235820403742E-5</v>
      </c>
    </row>
    <row r="814" spans="1:8" x14ac:dyDescent="0.15">
      <c r="A814" s="1">
        <v>3.5598866999999999E-2</v>
      </c>
      <c r="B814" s="1">
        <v>-0.26683436999999999</v>
      </c>
      <c r="C814" s="1">
        <v>3.5520711613389898E-2</v>
      </c>
      <c r="D814" s="1">
        <v>-0.26678713841871998</v>
      </c>
      <c r="E814" s="1">
        <v>0.7919921875</v>
      </c>
      <c r="F814" s="1">
        <f t="shared" si="24"/>
        <v>7.8155386610101463E-5</v>
      </c>
      <c r="G814" s="1">
        <v>0.7919921875</v>
      </c>
      <c r="H814" s="1">
        <f t="shared" si="25"/>
        <v>-4.7231581280005042E-5</v>
      </c>
    </row>
    <row r="815" spans="1:8" x14ac:dyDescent="0.15">
      <c r="A815" s="1">
        <v>3.5164991E-2</v>
      </c>
      <c r="B815" s="1">
        <v>-0.26517748000000002</v>
      </c>
      <c r="C815" s="1">
        <v>3.5090272035797197E-2</v>
      </c>
      <c r="D815" s="1">
        <v>-0.26513233639532502</v>
      </c>
      <c r="E815" s="1">
        <v>0.79296875</v>
      </c>
      <c r="F815" s="1">
        <f t="shared" si="24"/>
        <v>7.4718964202802329E-5</v>
      </c>
      <c r="G815" s="1">
        <v>0.79296875</v>
      </c>
      <c r="H815" s="1">
        <f t="shared" si="25"/>
        <v>-4.5143604675002003E-5</v>
      </c>
    </row>
    <row r="816" spans="1:8" x14ac:dyDescent="0.15">
      <c r="A816" s="1">
        <v>3.4735000000000002E-2</v>
      </c>
      <c r="B816" s="1">
        <v>-0.26352563000000001</v>
      </c>
      <c r="C816" s="1">
        <v>3.4663870451977899E-2</v>
      </c>
      <c r="D816" s="1">
        <v>-0.26348266609235899</v>
      </c>
      <c r="E816" s="1">
        <v>0.7939453125</v>
      </c>
      <c r="F816" s="1">
        <f t="shared" si="24"/>
        <v>7.1129548022103029E-5</v>
      </c>
      <c r="G816" s="1">
        <v>0.7939453125</v>
      </c>
      <c r="H816" s="1">
        <f t="shared" si="25"/>
        <v>-4.2963907641024868E-5</v>
      </c>
    </row>
    <row r="817" spans="1:8" x14ac:dyDescent="0.15">
      <c r="A817" s="1">
        <v>3.4308866E-2</v>
      </c>
      <c r="B817" s="1">
        <v>-0.26187878999999997</v>
      </c>
      <c r="C817" s="1">
        <v>3.4241470381061602E-2</v>
      </c>
      <c r="D817" s="1">
        <v>-0.26183809989920798</v>
      </c>
      <c r="E817" s="1">
        <v>0.794921875</v>
      </c>
      <c r="F817" s="1">
        <f t="shared" si="24"/>
        <v>6.7395618938398405E-5</v>
      </c>
      <c r="G817" s="1">
        <v>0.794921875</v>
      </c>
      <c r="H817" s="1">
        <f t="shared" si="25"/>
        <v>-4.0690100791995754E-5</v>
      </c>
    </row>
    <row r="818" spans="1:8" x14ac:dyDescent="0.15">
      <c r="A818" s="1">
        <v>3.3886562000000002E-2</v>
      </c>
      <c r="B818" s="1">
        <v>-0.26023695000000002</v>
      </c>
      <c r="C818" s="1">
        <v>3.3823029573776801E-2</v>
      </c>
      <c r="D818" s="1">
        <v>-0.26019860627402602</v>
      </c>
      <c r="E818" s="1">
        <v>0.7958984375</v>
      </c>
      <c r="F818" s="1">
        <f t="shared" si="24"/>
        <v>6.3532426223200655E-5</v>
      </c>
      <c r="G818" s="1">
        <v>0.7958984375</v>
      </c>
      <c r="H818" s="1">
        <f t="shared" si="25"/>
        <v>-3.8343725973999376E-5</v>
      </c>
    </row>
    <row r="819" spans="1:8" x14ac:dyDescent="0.15">
      <c r="A819" s="1">
        <v>3.3468059000000001E-2</v>
      </c>
      <c r="B819" s="1">
        <v>-0.25860008000000001</v>
      </c>
      <c r="C819" s="1">
        <v>3.3408533566406301E-2</v>
      </c>
      <c r="D819" s="1">
        <v>-0.25856417153125</v>
      </c>
      <c r="E819" s="1">
        <v>0.796875</v>
      </c>
      <c r="F819" s="1">
        <f t="shared" si="24"/>
        <v>5.9525433593700383E-5</v>
      </c>
      <c r="G819" s="1">
        <v>0.796875</v>
      </c>
      <c r="H819" s="1">
        <f t="shared" si="25"/>
        <v>-3.590846875001219E-5</v>
      </c>
    </row>
    <row r="820" spans="1:8" x14ac:dyDescent="0.15">
      <c r="A820" s="1">
        <v>3.3053330999999998E-2</v>
      </c>
      <c r="B820" s="1">
        <v>-0.25696816</v>
      </c>
      <c r="C820" s="1">
        <v>3.2997987556411298E-2</v>
      </c>
      <c r="D820" s="1">
        <v>-0.25693479484468701</v>
      </c>
      <c r="E820" s="1">
        <v>0.7978515625</v>
      </c>
      <c r="F820" s="1">
        <f t="shared" si="24"/>
        <v>5.5343443588699859E-5</v>
      </c>
      <c r="G820" s="1">
        <v>0.7978515625</v>
      </c>
      <c r="H820" s="1">
        <f t="shared" si="25"/>
        <v>-3.3365155312992112E-5</v>
      </c>
    </row>
    <row r="821" spans="1:8" x14ac:dyDescent="0.15">
      <c r="A821" s="1">
        <v>3.2642351999999999E-2</v>
      </c>
      <c r="B821" s="1">
        <v>-0.25534116000000001</v>
      </c>
      <c r="C821" s="1">
        <v>3.25912903109856E-2</v>
      </c>
      <c r="D821" s="1">
        <v>-0.25531040609438299</v>
      </c>
      <c r="E821" s="1">
        <v>0.798828125</v>
      </c>
      <c r="F821" s="1">
        <f t="shared" si="24"/>
        <v>5.106168901439917E-5</v>
      </c>
      <c r="G821" s="1">
        <v>0.798828125</v>
      </c>
      <c r="H821" s="1">
        <f t="shared" si="25"/>
        <v>-3.0753905617020294E-5</v>
      </c>
    </row>
    <row r="822" spans="1:8" x14ac:dyDescent="0.15">
      <c r="A822" s="1">
        <v>3.2235092999999999E-2</v>
      </c>
      <c r="B822" s="1">
        <v>-0.25371906</v>
      </c>
      <c r="C822" s="1">
        <v>3.2188365004927298E-2</v>
      </c>
      <c r="D822" s="1">
        <v>-0.25369095099296102</v>
      </c>
      <c r="E822" s="1">
        <v>0.7998046875</v>
      </c>
      <c r="F822" s="1">
        <f t="shared" si="24"/>
        <v>4.6727995072701201E-5</v>
      </c>
      <c r="G822" s="1">
        <v>0.7998046875</v>
      </c>
      <c r="H822" s="1">
        <f t="shared" si="25"/>
        <v>-2.8109007038978895E-5</v>
      </c>
    </row>
    <row r="823" spans="1:8" x14ac:dyDescent="0.15">
      <c r="A823" s="1">
        <v>3.1831527999999998E-2</v>
      </c>
      <c r="B823" s="1">
        <v>-0.25210185000000002</v>
      </c>
      <c r="C823" s="1">
        <v>3.1789143612884603E-2</v>
      </c>
      <c r="D823" s="1">
        <v>-0.25207638121649201</v>
      </c>
      <c r="E823" s="1">
        <v>0.80078125</v>
      </c>
      <c r="F823" s="1">
        <f t="shared" si="24"/>
        <v>4.2384387115394773E-5</v>
      </c>
      <c r="G823" s="1">
        <v>0.80078125</v>
      </c>
      <c r="H823" s="1">
        <f t="shared" si="25"/>
        <v>-2.5468783508009185E-5</v>
      </c>
    </row>
    <row r="824" spans="1:8" x14ac:dyDescent="0.15">
      <c r="A824" s="1">
        <v>3.1431632000000001E-2</v>
      </c>
      <c r="B824" s="1">
        <v>-0.25048949999999998</v>
      </c>
      <c r="C824" s="1">
        <v>3.1393538101826102E-2</v>
      </c>
      <c r="D824" s="1">
        <v>-0.250466635590194</v>
      </c>
      <c r="E824" s="1">
        <v>0.8017578125</v>
      </c>
      <c r="F824" s="1">
        <f t="shared" si="24"/>
        <v>3.8093898173899299E-5</v>
      </c>
      <c r="G824" s="1">
        <v>0.8017578125</v>
      </c>
      <c r="H824" s="1">
        <f t="shared" si="25"/>
        <v>-2.2864409805978259E-5</v>
      </c>
    </row>
    <row r="825" spans="1:8" x14ac:dyDescent="0.15">
      <c r="A825" s="1">
        <v>3.1035376999999999E-2</v>
      </c>
      <c r="B825" s="1">
        <v>-0.24888198</v>
      </c>
      <c r="C825" s="1">
        <v>3.1001531669588099E-2</v>
      </c>
      <c r="D825" s="1">
        <v>-0.24886169837925301</v>
      </c>
      <c r="E825" s="1">
        <v>0.802734375</v>
      </c>
      <c r="F825" s="1">
        <f t="shared" si="24"/>
        <v>3.3845330411900326E-5</v>
      </c>
      <c r="G825" s="1">
        <v>0.802734375</v>
      </c>
      <c r="H825" s="1">
        <f t="shared" si="25"/>
        <v>-2.0281620746992468E-5</v>
      </c>
    </row>
    <row r="826" spans="1:8" x14ac:dyDescent="0.15">
      <c r="A826" s="1">
        <v>3.0642737999999999E-2</v>
      </c>
      <c r="B826" s="1">
        <v>-0.24727927999999999</v>
      </c>
      <c r="C826" s="1">
        <v>3.0613083002394001E-2</v>
      </c>
      <c r="D826" s="1">
        <v>-0.24726153829972999</v>
      </c>
      <c r="E826" s="1">
        <v>0.8037109375</v>
      </c>
      <c r="F826" s="1">
        <f t="shared" si="24"/>
        <v>2.9654997605998296E-5</v>
      </c>
      <c r="G826" s="1">
        <v>0.8037109375</v>
      </c>
      <c r="H826" s="1">
        <f t="shared" si="25"/>
        <v>-1.7741700269996441E-5</v>
      </c>
    </row>
    <row r="827" spans="1:8" x14ac:dyDescent="0.15">
      <c r="A827" s="1">
        <v>3.025369E-2</v>
      </c>
      <c r="B827" s="1">
        <v>-0.24568137000000001</v>
      </c>
      <c r="C827" s="1">
        <v>3.02281776020508E-2</v>
      </c>
      <c r="D827" s="1">
        <v>-0.245666140824219</v>
      </c>
      <c r="E827" s="1">
        <v>0.8046875</v>
      </c>
      <c r="F827" s="1">
        <f t="shared" si="24"/>
        <v>2.5512397949199739E-5</v>
      </c>
      <c r="G827" s="1">
        <v>0.8046875</v>
      </c>
      <c r="H827" s="1">
        <f t="shared" si="25"/>
        <v>-1.5229175781006354E-5</v>
      </c>
    </row>
    <row r="828" spans="1:8" x14ac:dyDescent="0.15">
      <c r="A828" s="1">
        <v>2.9868204999999998E-2</v>
      </c>
      <c r="B828" s="1">
        <v>-0.24408824000000001</v>
      </c>
      <c r="C828" s="1">
        <v>2.98468388897703E-2</v>
      </c>
      <c r="D828" s="1">
        <v>-0.24407551535270899</v>
      </c>
      <c r="E828" s="1">
        <v>0.8056640625</v>
      </c>
      <c r="F828" s="1">
        <f t="shared" si="24"/>
        <v>2.1366110229698726E-5</v>
      </c>
      <c r="G828" s="1">
        <v>0.8056640625</v>
      </c>
      <c r="H828" s="1">
        <f t="shared" si="25"/>
        <v>-1.2724647291018076E-5</v>
      </c>
    </row>
    <row r="829" spans="1:8" x14ac:dyDescent="0.15">
      <c r="A829" s="1">
        <v>2.9486261E-2</v>
      </c>
      <c r="B829" s="1">
        <v>-0.24249984999999999</v>
      </c>
      <c r="C829" s="1">
        <v>2.9468911793562001E-2</v>
      </c>
      <c r="D829" s="1">
        <v>-0.24248955881907999</v>
      </c>
      <c r="E829" s="1">
        <v>0.806640625</v>
      </c>
      <c r="F829" s="1">
        <f t="shared" si="24"/>
        <v>1.7349206437998477E-5</v>
      </c>
      <c r="G829" s="1">
        <v>0.806640625</v>
      </c>
      <c r="H829" s="1">
        <f t="shared" si="25"/>
        <v>-1.0291180919996812E-5</v>
      </c>
    </row>
    <row r="830" spans="1:8" x14ac:dyDescent="0.15">
      <c r="A830" s="1">
        <v>2.9107830000000001E-2</v>
      </c>
      <c r="B830" s="1">
        <v>-0.24091619</v>
      </c>
      <c r="C830" s="1">
        <v>2.9094264679069001E-2</v>
      </c>
      <c r="D830" s="1">
        <v>-0.24090818289004201</v>
      </c>
      <c r="E830" s="1">
        <v>0.8076171875</v>
      </c>
      <c r="F830" s="1">
        <f t="shared" si="24"/>
        <v>1.356532093100063E-5</v>
      </c>
      <c r="G830" s="1">
        <v>0.8076171875</v>
      </c>
      <c r="H830" s="1">
        <f t="shared" si="25"/>
        <v>-8.0071099579914762E-6</v>
      </c>
    </row>
    <row r="831" spans="1:8" x14ac:dyDescent="0.15">
      <c r="A831" s="1">
        <v>2.8732888000000002E-2</v>
      </c>
      <c r="B831" s="1">
        <v>-0.23933725</v>
      </c>
      <c r="C831" s="1">
        <v>2.8722850654602099E-2</v>
      </c>
      <c r="D831" s="1">
        <v>-0.23933135276709</v>
      </c>
      <c r="E831" s="1">
        <v>0.80859375</v>
      </c>
      <c r="F831" s="1">
        <f t="shared" si="24"/>
        <v>1.0037345397902186E-5</v>
      </c>
      <c r="G831" s="1">
        <v>0.80859375</v>
      </c>
      <c r="H831" s="1">
        <f t="shared" si="25"/>
        <v>-5.8972329100015486E-6</v>
      </c>
    </row>
    <row r="832" spans="1:8" x14ac:dyDescent="0.15">
      <c r="A832" s="1">
        <v>2.8361411E-2</v>
      </c>
      <c r="B832" s="1">
        <v>-0.23776299000000001</v>
      </c>
      <c r="C832" s="1">
        <v>2.8354641762172401E-2</v>
      </c>
      <c r="D832" s="1">
        <v>-0.23775904568627601</v>
      </c>
      <c r="E832" s="1">
        <v>0.8095703125</v>
      </c>
      <c r="F832" s="1">
        <f t="shared" si="24"/>
        <v>6.7692378275981124E-6</v>
      </c>
      <c r="G832" s="1">
        <v>0.8095703125</v>
      </c>
      <c r="H832" s="1">
        <f t="shared" si="25"/>
        <v>-3.9443137239969506E-6</v>
      </c>
    </row>
    <row r="833" spans="1:8" x14ac:dyDescent="0.15">
      <c r="A833" s="1">
        <v>2.7993374000000001E-2</v>
      </c>
      <c r="B833" s="1">
        <v>-0.23619339</v>
      </c>
      <c r="C833" s="1">
        <v>2.7989449566322398E-2</v>
      </c>
      <c r="D833" s="1">
        <v>-0.23619113721063201</v>
      </c>
      <c r="E833" s="1">
        <v>0.810546875</v>
      </c>
      <c r="F833" s="1">
        <f t="shared" si="24"/>
        <v>3.9244336776031452E-6</v>
      </c>
      <c r="G833" s="1">
        <v>0.810546875</v>
      </c>
      <c r="H833" s="1">
        <f t="shared" si="25"/>
        <v>-2.2527893679957778E-6</v>
      </c>
    </row>
    <row r="834" spans="1:8" x14ac:dyDescent="0.15">
      <c r="A834" s="1">
        <v>2.7628751999999999E-2</v>
      </c>
      <c r="B834" s="1">
        <v>-0.23462844999999999</v>
      </c>
      <c r="C834" s="1">
        <v>2.7627166996312201E-2</v>
      </c>
      <c r="D834" s="1">
        <v>-0.234627554414268</v>
      </c>
      <c r="E834" s="1">
        <v>0.8115234375</v>
      </c>
      <c r="F834" s="1">
        <f t="shared" si="24"/>
        <v>1.5850036877984586E-6</v>
      </c>
      <c r="G834" s="1">
        <v>0.8115234375</v>
      </c>
      <c r="H834" s="1">
        <f t="shared" si="25"/>
        <v>-8.9558573199144398E-7</v>
      </c>
    </row>
    <row r="835" spans="1:8" x14ac:dyDescent="0.15">
      <c r="A835" s="1">
        <v>2.7267521999999999E-2</v>
      </c>
      <c r="B835" s="1">
        <v>-0.23306811999999999</v>
      </c>
      <c r="C835" s="1">
        <v>2.72675220000001E-2</v>
      </c>
      <c r="D835" s="1">
        <v>-0.23306811999999999</v>
      </c>
      <c r="E835" s="1">
        <v>0.8125</v>
      </c>
      <c r="F835" s="1">
        <f t="shared" si="24"/>
        <v>-1.0061396160665481E-16</v>
      </c>
      <c r="G835" s="1">
        <v>0.8125</v>
      </c>
      <c r="H835" s="1">
        <f t="shared" si="25"/>
        <v>0</v>
      </c>
    </row>
    <row r="836" spans="1:8" x14ac:dyDescent="0.15">
      <c r="A836" s="1">
        <v>2.6909658999999999E-2</v>
      </c>
      <c r="B836" s="1">
        <v>-0.23151240000000001</v>
      </c>
      <c r="C836" s="1">
        <v>2.6910078669825602E-2</v>
      </c>
      <c r="D836" s="1">
        <v>-0.23151255297391499</v>
      </c>
      <c r="E836" s="1">
        <v>0.8134765625</v>
      </c>
      <c r="F836" s="1">
        <f t="shared" ref="F836:F899" si="26">A836-C836</f>
        <v>-4.1966982560273647E-7</v>
      </c>
      <c r="G836" s="1">
        <v>0.8134765625</v>
      </c>
      <c r="H836" s="1">
        <f t="shared" ref="H836:H899" si="27">B836-D836</f>
        <v>1.5297391497970381E-7</v>
      </c>
    </row>
    <row r="837" spans="1:8" x14ac:dyDescent="0.15">
      <c r="A837" s="1">
        <v>2.6555138999999998E-2</v>
      </c>
      <c r="B837" s="1">
        <v>-0.22996127</v>
      </c>
      <c r="C837" s="1">
        <v>2.65552215013047E-2</v>
      </c>
      <c r="D837" s="1">
        <v>-0.229961091500305</v>
      </c>
      <c r="E837" s="1">
        <v>0.814453125</v>
      </c>
      <c r="F837" s="1">
        <f t="shared" si="26"/>
        <v>-8.2501304701082523E-8</v>
      </c>
      <c r="G837" s="1">
        <v>0.814453125</v>
      </c>
      <c r="H837" s="1">
        <f t="shared" si="27"/>
        <v>-1.7849969499716956E-7</v>
      </c>
    </row>
    <row r="838" spans="1:8" x14ac:dyDescent="0.15">
      <c r="A838" s="1">
        <v>2.6203938999999999E-2</v>
      </c>
      <c r="B838" s="1">
        <v>-0.2284147</v>
      </c>
      <c r="C838" s="1">
        <v>2.6203171063350902E-2</v>
      </c>
      <c r="D838" s="1">
        <v>-0.228413870017216</v>
      </c>
      <c r="E838" s="1">
        <v>0.8154296875</v>
      </c>
      <c r="F838" s="1">
        <f t="shared" si="26"/>
        <v>7.6793664909730053E-7</v>
      </c>
      <c r="G838" s="1">
        <v>0.8154296875</v>
      </c>
      <c r="H838" s="1">
        <f t="shared" si="27"/>
        <v>-8.299827840008156E-7</v>
      </c>
    </row>
    <row r="839" spans="1:8" x14ac:dyDescent="0.15">
      <c r="A839" s="1">
        <v>2.5856035999999999E-2</v>
      </c>
      <c r="B839" s="1">
        <v>-0.22687267</v>
      </c>
      <c r="C839" s="1">
        <v>2.58539832282105E-2</v>
      </c>
      <c r="D839" s="1">
        <v>-0.22687091870947301</v>
      </c>
      <c r="E839" s="1">
        <v>0.81640625</v>
      </c>
      <c r="F839" s="1">
        <f t="shared" si="26"/>
        <v>2.0527717894992803E-6</v>
      </c>
      <c r="G839" s="1">
        <v>0.81640625</v>
      </c>
      <c r="H839" s="1">
        <f t="shared" si="27"/>
        <v>-1.7512905269856383E-6</v>
      </c>
    </row>
    <row r="840" spans="1:8" x14ac:dyDescent="0.15">
      <c r="A840" s="1">
        <v>2.5511406E-2</v>
      </c>
      <c r="B840" s="1">
        <v>-0.22533517</v>
      </c>
      <c r="C840" s="1">
        <v>2.5507795446398099E-2</v>
      </c>
      <c r="D840" s="1">
        <v>-0.225332319361535</v>
      </c>
      <c r="E840" s="1">
        <v>0.8173828125</v>
      </c>
      <c r="F840" s="1">
        <f t="shared" si="26"/>
        <v>3.610553601901545E-6</v>
      </c>
      <c r="G840" s="1">
        <v>0.8173828125</v>
      </c>
      <c r="H840" s="1">
        <f t="shared" si="27"/>
        <v>-2.8506384650017758E-6</v>
      </c>
    </row>
    <row r="841" spans="1:8" x14ac:dyDescent="0.15">
      <c r="A841" s="1">
        <v>2.5170027000000001E-2</v>
      </c>
      <c r="B841" s="1">
        <v>-0.22380216999999999</v>
      </c>
      <c r="C841" s="1">
        <v>2.5164583552021998E-2</v>
      </c>
      <c r="D841" s="1">
        <v>-0.22379805161254299</v>
      </c>
      <c r="E841" s="1">
        <v>0.818359375</v>
      </c>
      <c r="F841" s="1">
        <f t="shared" si="26"/>
        <v>5.4434479780027245E-6</v>
      </c>
      <c r="G841" s="1">
        <v>0.818359375</v>
      </c>
      <c r="H841" s="1">
        <f t="shared" si="27"/>
        <v>-4.1183874570083212E-6</v>
      </c>
    </row>
    <row r="842" spans="1:8" x14ac:dyDescent="0.15">
      <c r="A842" s="1">
        <v>2.4831874E-2</v>
      </c>
      <c r="B842" s="1">
        <v>-0.22227364999999999</v>
      </c>
      <c r="C842" s="1">
        <v>2.4824342811176001E-2</v>
      </c>
      <c r="D842" s="1">
        <v>-0.22226810734282801</v>
      </c>
      <c r="E842" s="1">
        <v>0.8193359375</v>
      </c>
      <c r="F842" s="1">
        <f t="shared" si="26"/>
        <v>7.531188823999696E-6</v>
      </c>
      <c r="G842" s="1">
        <v>0.8193359375</v>
      </c>
      <c r="H842" s="1">
        <f t="shared" si="27"/>
        <v>-5.5426571719807693E-6</v>
      </c>
    </row>
    <row r="843" spans="1:8" x14ac:dyDescent="0.15">
      <c r="A843" s="1">
        <v>2.4496927000000002E-2</v>
      </c>
      <c r="B843" s="1">
        <v>-0.22074959999999999</v>
      </c>
      <c r="C843" s="1">
        <v>2.4487152378418E-2</v>
      </c>
      <c r="D843" s="1">
        <v>-0.220742531613281</v>
      </c>
      <c r="E843" s="1">
        <v>0.8203125</v>
      </c>
      <c r="F843" s="1">
        <f t="shared" si="26"/>
        <v>9.7746215820017357E-6</v>
      </c>
      <c r="G843" s="1">
        <v>0.8203125</v>
      </c>
      <c r="H843" s="1">
        <f t="shared" si="27"/>
        <v>-7.0683867189891281E-6</v>
      </c>
    </row>
    <row r="844" spans="1:8" x14ac:dyDescent="0.15">
      <c r="A844" s="1">
        <v>2.4165161000000001E-2</v>
      </c>
      <c r="B844" s="1">
        <v>-0.21922999000000001</v>
      </c>
      <c r="C844" s="1">
        <v>2.41531139205527E-2</v>
      </c>
      <c r="D844" s="1">
        <v>-0.21922138383388601</v>
      </c>
      <c r="E844" s="1">
        <v>0.8212890625</v>
      </c>
      <c r="F844" s="1">
        <f t="shared" si="26"/>
        <v>1.2047079447300574E-5</v>
      </c>
      <c r="G844" s="1">
        <v>0.8212890625</v>
      </c>
      <c r="H844" s="1">
        <f t="shared" si="27"/>
        <v>-8.6061661140057755E-6</v>
      </c>
    </row>
    <row r="845" spans="1:8" x14ac:dyDescent="0.15">
      <c r="A845" s="1">
        <v>2.3836555999999998E-2</v>
      </c>
      <c r="B845" s="1">
        <v>-0.21771481000000001</v>
      </c>
      <c r="C845" s="1">
        <v>2.38221551669341E-2</v>
      </c>
      <c r="D845" s="1">
        <v>-0.21770461283769801</v>
      </c>
      <c r="E845" s="1">
        <v>0.822265625</v>
      </c>
      <c r="F845" s="1">
        <f t="shared" si="26"/>
        <v>1.4400833065898733E-5</v>
      </c>
      <c r="G845" s="1">
        <v>0.822265625</v>
      </c>
      <c r="H845" s="1">
        <f t="shared" si="27"/>
        <v>-1.0197162301994744E-5</v>
      </c>
    </row>
    <row r="846" spans="1:8" x14ac:dyDescent="0.15">
      <c r="A846" s="1">
        <v>2.3511087E-2</v>
      </c>
      <c r="B846" s="1">
        <v>-0.21620402999999999</v>
      </c>
      <c r="C846" s="1">
        <v>2.3494241125668398E-2</v>
      </c>
      <c r="D846" s="1">
        <v>-0.216192191119501</v>
      </c>
      <c r="E846" s="1">
        <v>0.8232421875</v>
      </c>
      <c r="F846" s="1">
        <f t="shared" si="26"/>
        <v>1.6845874331601618E-5</v>
      </c>
      <c r="G846" s="1">
        <v>0.8232421875</v>
      </c>
      <c r="H846" s="1">
        <f t="shared" si="27"/>
        <v>-1.1838880498993287E-5</v>
      </c>
    </row>
    <row r="847" spans="1:8" x14ac:dyDescent="0.15">
      <c r="A847" s="1">
        <v>2.3188734999999999E-2</v>
      </c>
      <c r="B847" s="1">
        <v>-0.21469764</v>
      </c>
      <c r="C847" s="1">
        <v>2.31693616273041E-2</v>
      </c>
      <c r="D847" s="1">
        <v>-0.214684107104095</v>
      </c>
      <c r="E847" s="1">
        <v>0.82421875</v>
      </c>
      <c r="F847" s="1">
        <f t="shared" si="26"/>
        <v>1.9373372695898061E-5</v>
      </c>
      <c r="G847" s="1">
        <v>0.82421875</v>
      </c>
      <c r="H847" s="1">
        <f t="shared" si="27"/>
        <v>-1.353289590499962E-5</v>
      </c>
    </row>
    <row r="848" spans="1:8" x14ac:dyDescent="0.15">
      <c r="A848" s="1">
        <v>2.2869476E-2</v>
      </c>
      <c r="B848" s="1">
        <v>-0.21319562</v>
      </c>
      <c r="C848" s="1">
        <v>2.2847481634858901E-2</v>
      </c>
      <c r="D848" s="1">
        <v>-0.213180333519565</v>
      </c>
      <c r="E848" s="1">
        <v>0.8251953125</v>
      </c>
      <c r="F848" s="1">
        <f t="shared" si="26"/>
        <v>2.1994365141098787E-5</v>
      </c>
      <c r="G848" s="1">
        <v>0.8251953125</v>
      </c>
      <c r="H848" s="1">
        <f t="shared" si="27"/>
        <v>-1.5286480435000582E-5</v>
      </c>
    </row>
    <row r="849" spans="1:8" x14ac:dyDescent="0.15">
      <c r="A849" s="1">
        <v>2.2553289000000001E-2</v>
      </c>
      <c r="B849" s="1">
        <v>-0.21169794</v>
      </c>
      <c r="C849" s="1">
        <v>2.2528640759031399E-2</v>
      </c>
      <c r="D849" s="1">
        <v>-0.21168088995084799</v>
      </c>
      <c r="E849" s="1">
        <v>0.826171875</v>
      </c>
      <c r="F849" s="1">
        <f t="shared" si="26"/>
        <v>2.4648240968601354E-5</v>
      </c>
      <c r="G849" s="1">
        <v>0.826171875</v>
      </c>
      <c r="H849" s="1">
        <f t="shared" si="27"/>
        <v>-1.7050049152006475E-5</v>
      </c>
    </row>
    <row r="850" spans="1:8" x14ac:dyDescent="0.15">
      <c r="A850" s="1">
        <v>2.2240152999999999E-2</v>
      </c>
      <c r="B850" s="1">
        <v>-0.21020459999999999</v>
      </c>
      <c r="C850" s="1">
        <v>2.2212856823250599E-2</v>
      </c>
      <c r="D850" s="1">
        <v>-0.21018578239406499</v>
      </c>
      <c r="E850" s="1">
        <v>0.8271484375</v>
      </c>
      <c r="F850" s="1">
        <f t="shared" si="26"/>
        <v>2.7296176749399409E-5</v>
      </c>
      <c r="G850" s="1">
        <v>0.8271484375</v>
      </c>
      <c r="H850" s="1">
        <f t="shared" si="27"/>
        <v>-1.8817605935000925E-5</v>
      </c>
    </row>
    <row r="851" spans="1:8" x14ac:dyDescent="0.15">
      <c r="A851" s="1">
        <v>2.1930046000000002E-2</v>
      </c>
      <c r="B851" s="1">
        <v>-0.20871555999999999</v>
      </c>
      <c r="C851" s="1">
        <v>2.1900160152343799E-2</v>
      </c>
      <c r="D851" s="1">
        <v>-0.20869502434375001</v>
      </c>
      <c r="E851" s="1">
        <v>0.828125</v>
      </c>
      <c r="F851" s="1">
        <f t="shared" si="26"/>
        <v>2.9885847656202502E-5</v>
      </c>
      <c r="G851" s="1">
        <v>0.828125</v>
      </c>
      <c r="H851" s="1">
        <f t="shared" si="27"/>
        <v>-2.0535656249986989E-5</v>
      </c>
    </row>
    <row r="852" spans="1:8" x14ac:dyDescent="0.15">
      <c r="A852" s="1">
        <v>2.1622947999999999E-2</v>
      </c>
      <c r="B852" s="1">
        <v>-0.20723082000000001</v>
      </c>
      <c r="C852" s="1">
        <v>2.15906091091073E-2</v>
      </c>
      <c r="D852" s="1">
        <v>-0.207208646632454</v>
      </c>
      <c r="E852" s="1">
        <v>0.8291015625</v>
      </c>
      <c r="F852" s="1">
        <f t="shared" si="26"/>
        <v>3.2338890892699701E-5</v>
      </c>
      <c r="G852" s="1">
        <v>0.8291015625</v>
      </c>
      <c r="H852" s="1">
        <f t="shared" si="27"/>
        <v>-2.2173367546007849E-5</v>
      </c>
    </row>
    <row r="853" spans="1:8" x14ac:dyDescent="0.15">
      <c r="A853" s="1">
        <v>2.1318836000000001E-2</v>
      </c>
      <c r="B853" s="1">
        <v>-0.20575035</v>
      </c>
      <c r="C853" s="1">
        <v>2.1284137403062901E-2</v>
      </c>
      <c r="D853" s="1">
        <v>-0.20572660324223699</v>
      </c>
      <c r="E853" s="1">
        <v>0.830078125</v>
      </c>
      <c r="F853" s="1">
        <f t="shared" si="26"/>
        <v>3.4698596937100118E-5</v>
      </c>
      <c r="G853" s="1">
        <v>0.830078125</v>
      </c>
      <c r="H853" s="1">
        <f t="shared" si="27"/>
        <v>-2.3746757763010162E-5</v>
      </c>
    </row>
    <row r="854" spans="1:8" x14ac:dyDescent="0.15">
      <c r="A854" s="1">
        <v>2.1017662999999999E-2</v>
      </c>
      <c r="B854" s="1">
        <v>-0.20427400000000001</v>
      </c>
      <c r="C854" s="1">
        <v>2.09807023200097E-2</v>
      </c>
      <c r="D854" s="1">
        <v>-0.20424886263804301</v>
      </c>
      <c r="E854" s="1">
        <v>0.8310546875</v>
      </c>
      <c r="F854" s="1">
        <f t="shared" si="26"/>
        <v>3.6960679990299256E-5</v>
      </c>
      <c r="G854" s="1">
        <v>0.8310546875</v>
      </c>
      <c r="H854" s="1">
        <f t="shared" si="27"/>
        <v>-2.5137361957000559E-5</v>
      </c>
    </row>
    <row r="855" spans="1:8" x14ac:dyDescent="0.15">
      <c r="A855" s="1">
        <v>2.0719464E-2</v>
      </c>
      <c r="B855" s="1">
        <v>-0.20280202</v>
      </c>
      <c r="C855" s="1">
        <v>2.06802914939118E-2</v>
      </c>
      <c r="D855" s="1">
        <v>-0.20277541220376599</v>
      </c>
      <c r="E855" s="1">
        <v>0.83203125</v>
      </c>
      <c r="F855" s="1">
        <f t="shared" si="26"/>
        <v>3.9172506088199638E-5</v>
      </c>
      <c r="G855" s="1">
        <v>0.83203125</v>
      </c>
      <c r="H855" s="1">
        <f t="shared" si="27"/>
        <v>-2.6607796234007219E-5</v>
      </c>
    </row>
    <row r="856" spans="1:8" x14ac:dyDescent="0.15">
      <c r="A856" s="1">
        <v>2.0424188999999999E-2</v>
      </c>
      <c r="B856" s="1">
        <v>-0.20133425999999999</v>
      </c>
      <c r="C856" s="1">
        <v>2.0382884156538099E-2</v>
      </c>
      <c r="D856" s="1">
        <v>-0.20130623429988501</v>
      </c>
      <c r="E856" s="1">
        <v>0.8330078125</v>
      </c>
      <c r="F856" s="1">
        <f t="shared" si="26"/>
        <v>4.130484346189997E-5</v>
      </c>
      <c r="G856" s="1">
        <v>0.8330078125</v>
      </c>
      <c r="H856" s="1">
        <f t="shared" si="27"/>
        <v>-2.8025700114980845E-5</v>
      </c>
    </row>
    <row r="857" spans="1:8" x14ac:dyDescent="0.15">
      <c r="A857" s="1">
        <v>2.0131818999999999E-2</v>
      </c>
      <c r="B857" s="1">
        <v>-0.19987070000000001</v>
      </c>
      <c r="C857" s="1">
        <v>2.0088462800272999E-2</v>
      </c>
      <c r="D857" s="1">
        <v>-0.19984131246158399</v>
      </c>
      <c r="E857" s="1">
        <v>0.833984375</v>
      </c>
      <c r="F857" s="1">
        <f t="shared" si="26"/>
        <v>4.3356199727000166E-5</v>
      </c>
      <c r="G857" s="1">
        <v>0.833984375</v>
      </c>
      <c r="H857" s="1">
        <f t="shared" si="27"/>
        <v>-2.9387538416025816E-5</v>
      </c>
    </row>
    <row r="858" spans="1:8" x14ac:dyDescent="0.15">
      <c r="A858" s="1">
        <v>1.9842334E-2</v>
      </c>
      <c r="B858" s="1">
        <v>-0.19841132</v>
      </c>
      <c r="C858" s="1">
        <v>1.97970162818112E-2</v>
      </c>
      <c r="D858" s="1">
        <v>-0.19838063451327001</v>
      </c>
      <c r="E858" s="1">
        <v>0.8349609375</v>
      </c>
      <c r="F858" s="1">
        <f t="shared" si="26"/>
        <v>4.5317718188799677E-5</v>
      </c>
      <c r="G858" s="1">
        <v>0.8349609375</v>
      </c>
      <c r="H858" s="1">
        <f t="shared" si="27"/>
        <v>-3.0685486729992162E-5</v>
      </c>
    </row>
    <row r="859" spans="1:8" x14ac:dyDescent="0.15">
      <c r="A859" s="1">
        <v>1.9555712999999999E-2</v>
      </c>
      <c r="B859" s="1">
        <v>-0.19695610999999999</v>
      </c>
      <c r="C859" s="1">
        <v>1.9508504739990301E-2</v>
      </c>
      <c r="D859" s="1">
        <v>-0.196924169947754</v>
      </c>
      <c r="E859" s="1">
        <v>0.8359375</v>
      </c>
      <c r="F859" s="1">
        <f t="shared" si="26"/>
        <v>4.7208260009697772E-5</v>
      </c>
      <c r="G859" s="1">
        <v>0.8359375</v>
      </c>
      <c r="H859" s="1">
        <f t="shared" si="27"/>
        <v>-3.1940052245993389E-5</v>
      </c>
    </row>
    <row r="860" spans="1:8" x14ac:dyDescent="0.15">
      <c r="A860" s="1">
        <v>1.9271936E-2</v>
      </c>
      <c r="B860" s="1">
        <v>-0.19550503999999999</v>
      </c>
      <c r="C860" s="1">
        <v>1.9222867590409001E-2</v>
      </c>
      <c r="D860" s="1">
        <v>-0.19547187480282499</v>
      </c>
      <c r="E860" s="1">
        <v>0.8369140625</v>
      </c>
      <c r="F860" s="1">
        <f t="shared" si="26"/>
        <v>4.906840959099934E-5</v>
      </c>
      <c r="G860" s="1">
        <v>0.8369140625</v>
      </c>
      <c r="H860" s="1">
        <f t="shared" si="27"/>
        <v>-3.3165197175000216E-5</v>
      </c>
    </row>
    <row r="861" spans="1:8" x14ac:dyDescent="0.15">
      <c r="A861" s="1">
        <v>1.8990984999999998E-2</v>
      </c>
      <c r="B861" s="1">
        <v>-0.19405810000000001</v>
      </c>
      <c r="C861" s="1">
        <v>1.8940155859478999E-2</v>
      </c>
      <c r="D861" s="1">
        <v>-0.194023777267954</v>
      </c>
      <c r="E861" s="1">
        <v>0.837890625</v>
      </c>
      <c r="F861" s="1">
        <f t="shared" si="26"/>
        <v>5.0829140520999849E-5</v>
      </c>
      <c r="G861" s="1">
        <v>0.837890625</v>
      </c>
      <c r="H861" s="1">
        <f t="shared" si="27"/>
        <v>-3.432273204601044E-5</v>
      </c>
    </row>
    <row r="862" spans="1:8" x14ac:dyDescent="0.15">
      <c r="A862" s="1">
        <v>1.8712837999999999E-2</v>
      </c>
      <c r="B862" s="1">
        <v>-0.19261527000000001</v>
      </c>
      <c r="C862" s="1">
        <v>1.8660402930634201E-2</v>
      </c>
      <c r="D862" s="1">
        <v>-0.19257989418549101</v>
      </c>
      <c r="E862" s="1">
        <v>0.8388671875</v>
      </c>
      <c r="F862" s="1">
        <f t="shared" si="26"/>
        <v>5.243506936579781E-5</v>
      </c>
      <c r="G862" s="1">
        <v>0.8388671875</v>
      </c>
      <c r="H862" s="1">
        <f t="shared" si="27"/>
        <v>-3.5375814508992187E-5</v>
      </c>
    </row>
    <row r="863" spans="1:8" x14ac:dyDescent="0.15">
      <c r="A863" s="1">
        <v>1.8437477000000001E-2</v>
      </c>
      <c r="B863" s="1">
        <v>-0.19117654000000001</v>
      </c>
      <c r="C863" s="1">
        <v>1.8383601148407099E-2</v>
      </c>
      <c r="D863" s="1">
        <v>-0.191140215634582</v>
      </c>
      <c r="E863" s="1">
        <v>0.83984375</v>
      </c>
      <c r="F863" s="1">
        <f t="shared" si="26"/>
        <v>5.3875851592902202E-5</v>
      </c>
      <c r="G863" s="1">
        <v>0.83984375</v>
      </c>
      <c r="H863" s="1">
        <f t="shared" si="27"/>
        <v>-3.6324365418005655E-5</v>
      </c>
    </row>
    <row r="864" spans="1:8" x14ac:dyDescent="0.15">
      <c r="A864" s="1">
        <v>1.8164883E-2</v>
      </c>
      <c r="B864" s="1">
        <v>-0.18974188</v>
      </c>
      <c r="C864" s="1">
        <v>1.8109739980857902E-2</v>
      </c>
      <c r="D864" s="1">
        <v>-0.18970472965989299</v>
      </c>
      <c r="E864" s="1">
        <v>0.8408203125</v>
      </c>
      <c r="F864" s="1">
        <f t="shared" si="26"/>
        <v>5.5143019142098182E-5</v>
      </c>
      <c r="G864" s="1">
        <v>0.8408203125</v>
      </c>
      <c r="H864" s="1">
        <f t="shared" si="27"/>
        <v>-3.7150340107011681E-5</v>
      </c>
    </row>
    <row r="865" spans="1:8" x14ac:dyDescent="0.15">
      <c r="A865" s="1">
        <v>1.7895036E-2</v>
      </c>
      <c r="B865" s="1">
        <v>-0.18831128</v>
      </c>
      <c r="C865" s="1">
        <v>1.7838861440837898E-2</v>
      </c>
      <c r="D865" s="1">
        <v>-0.18827345920722199</v>
      </c>
      <c r="E865" s="1">
        <v>0.841796875</v>
      </c>
      <c r="F865" s="1">
        <f t="shared" si="26"/>
        <v>5.6174559162101151E-5</v>
      </c>
      <c r="G865" s="1">
        <v>0.841796875</v>
      </c>
      <c r="H865" s="1">
        <f t="shared" si="27"/>
        <v>-3.7820792778003876E-5</v>
      </c>
    </row>
    <row r="866" spans="1:8" x14ac:dyDescent="0.15">
      <c r="A866" s="1">
        <v>1.7627917E-2</v>
      </c>
      <c r="B866" s="1">
        <v>-0.18688471000000001</v>
      </c>
      <c r="C866" s="1">
        <v>1.75709775771766E-2</v>
      </c>
      <c r="D866" s="1">
        <v>-0.186846407443643</v>
      </c>
      <c r="E866" s="1">
        <v>0.8427734375</v>
      </c>
      <c r="F866" s="1">
        <f t="shared" si="26"/>
        <v>5.6939422823400199E-5</v>
      </c>
      <c r="G866" s="1">
        <v>0.8427734375</v>
      </c>
      <c r="H866" s="1">
        <f t="shared" si="27"/>
        <v>-3.8302556357006079E-5</v>
      </c>
    </row>
    <row r="867" spans="1:8" x14ac:dyDescent="0.15">
      <c r="A867" s="1">
        <v>1.7363507E-2</v>
      </c>
      <c r="B867" s="1">
        <v>-0.18546218</v>
      </c>
      <c r="C867" s="1">
        <v>1.7306167750000101E-2</v>
      </c>
      <c r="D867" s="1">
        <v>-0.18542362174999999</v>
      </c>
      <c r="E867" s="1">
        <v>0.84375</v>
      </c>
      <c r="F867" s="1">
        <f t="shared" si="26"/>
        <v>5.7339249999899256E-5</v>
      </c>
      <c r="G867" s="1">
        <v>0.84375</v>
      </c>
      <c r="H867" s="1">
        <f t="shared" si="27"/>
        <v>-3.8558250000014782E-5</v>
      </c>
    </row>
    <row r="868" spans="1:8" x14ac:dyDescent="0.15">
      <c r="A868" s="1">
        <v>1.7101788E-2</v>
      </c>
      <c r="B868" s="1">
        <v>-0.18404365</v>
      </c>
      <c r="C868" s="1">
        <v>1.7044574939104599E-2</v>
      </c>
      <c r="D868" s="1">
        <v>-0.18400519139275301</v>
      </c>
      <c r="E868" s="1">
        <v>0.8447265625</v>
      </c>
      <c r="F868" s="1">
        <f t="shared" si="26"/>
        <v>5.7213060895400236E-5</v>
      </c>
      <c r="G868" s="1">
        <v>0.8447265625</v>
      </c>
      <c r="H868" s="1">
        <f t="shared" si="27"/>
        <v>-3.8458607246993903E-5</v>
      </c>
    </row>
    <row r="869" spans="1:8" x14ac:dyDescent="0.15">
      <c r="A869" s="1">
        <v>1.6842741000000001E-2</v>
      </c>
      <c r="B869" s="1">
        <v>-0.18262911000000001</v>
      </c>
      <c r="C869" s="1">
        <v>1.6786020334308701E-2</v>
      </c>
      <c r="D869" s="1">
        <v>-0.18259099388213301</v>
      </c>
      <c r="E869" s="1">
        <v>0.845703125</v>
      </c>
      <c r="F869" s="1">
        <f t="shared" si="26"/>
        <v>5.6720665691300381E-5</v>
      </c>
      <c r="G869" s="1">
        <v>0.845703125</v>
      </c>
      <c r="H869" s="1">
        <f t="shared" si="27"/>
        <v>-3.8116117866998644E-5</v>
      </c>
    </row>
    <row r="870" spans="1:8" x14ac:dyDescent="0.15">
      <c r="A870" s="1">
        <v>1.6586348000000001E-2</v>
      </c>
      <c r="B870" s="1">
        <v>-0.18121854000000001</v>
      </c>
      <c r="C870" s="1">
        <v>1.6530389090458598E-2</v>
      </c>
      <c r="D870" s="1">
        <v>-0.18118094880079699</v>
      </c>
      <c r="E870" s="1">
        <v>0.8466796875</v>
      </c>
      <c r="F870" s="1">
        <f t="shared" si="26"/>
        <v>5.5958909541402313E-5</v>
      </c>
      <c r="G870" s="1">
        <v>0.8466796875</v>
      </c>
      <c r="H870" s="1">
        <f t="shared" si="27"/>
        <v>-3.7591199203018677E-5</v>
      </c>
    </row>
    <row r="871" spans="1:8" x14ac:dyDescent="0.15">
      <c r="A871" s="1">
        <v>1.6332590000000001E-2</v>
      </c>
      <c r="B871" s="1">
        <v>-0.17981193000000001</v>
      </c>
      <c r="C871" s="1">
        <v>1.6277632292266898E-2</v>
      </c>
      <c r="D871" s="1">
        <v>-0.17977501919793701</v>
      </c>
      <c r="E871" s="1">
        <v>0.84765625</v>
      </c>
      <c r="F871" s="1">
        <f t="shared" si="26"/>
        <v>5.4957707733102601E-5</v>
      </c>
      <c r="G871" s="1">
        <v>0.84765625</v>
      </c>
      <c r="H871" s="1">
        <f t="shared" si="27"/>
        <v>-3.6910802063000459E-5</v>
      </c>
    </row>
    <row r="872" spans="1:8" x14ac:dyDescent="0.15">
      <c r="A872" s="1">
        <v>1.6081449000000001E-2</v>
      </c>
      <c r="B872" s="1">
        <v>-0.17840925999999999</v>
      </c>
      <c r="C872" s="1">
        <v>1.6027670024351001E-2</v>
      </c>
      <c r="D872" s="1">
        <v>-0.178373147783597</v>
      </c>
      <c r="E872" s="1">
        <v>0.8486328125</v>
      </c>
      <c r="F872" s="1">
        <f t="shared" si="26"/>
        <v>5.3778975648999944E-5</v>
      </c>
      <c r="G872" s="1">
        <v>0.8486328125</v>
      </c>
      <c r="H872" s="1">
        <f t="shared" si="27"/>
        <v>-3.6112216402983677E-5</v>
      </c>
    </row>
    <row r="873" spans="1:8" x14ac:dyDescent="0.15">
      <c r="A873" s="1">
        <v>1.5832908E-2</v>
      </c>
      <c r="B873" s="1">
        <v>-0.17701052</v>
      </c>
      <c r="C873" s="1">
        <v>1.5780480441842201E-2</v>
      </c>
      <c r="D873" s="1">
        <v>-0.176975315157885</v>
      </c>
      <c r="E873" s="1">
        <v>0.849609375</v>
      </c>
      <c r="F873" s="1">
        <f t="shared" si="26"/>
        <v>5.2427558157798482E-5</v>
      </c>
      <c r="G873" s="1">
        <v>0.849609375</v>
      </c>
      <c r="H873" s="1">
        <f t="shared" si="27"/>
        <v>-3.5204842114999746E-5</v>
      </c>
    </row>
    <row r="874" spans="1:8" x14ac:dyDescent="0.15">
      <c r="A874" s="1">
        <v>1.5586947E-2</v>
      </c>
      <c r="B874" s="1">
        <v>-0.17561568</v>
      </c>
      <c r="C874" s="1">
        <v>1.55360364058954E-2</v>
      </c>
      <c r="D874" s="1">
        <v>-0.17558149857877001</v>
      </c>
      <c r="E874" s="1">
        <v>0.8505859375</v>
      </c>
      <c r="F874" s="1">
        <f t="shared" si="26"/>
        <v>5.0910594104600082E-5</v>
      </c>
      <c r="G874" s="1">
        <v>0.8505859375</v>
      </c>
      <c r="H874" s="1">
        <f t="shared" si="27"/>
        <v>-3.4181421229989573E-5</v>
      </c>
    </row>
    <row r="875" spans="1:8" x14ac:dyDescent="0.15">
      <c r="A875" s="1">
        <v>1.5343549999999999E-2</v>
      </c>
      <c r="B875" s="1">
        <v>-0.17422472999999999</v>
      </c>
      <c r="C875" s="1">
        <v>1.52942738830567E-2</v>
      </c>
      <c r="D875" s="1">
        <v>-0.17419165078271501</v>
      </c>
      <c r="E875" s="1">
        <v>0.8515625</v>
      </c>
      <c r="F875" s="1">
        <f t="shared" si="26"/>
        <v>4.9276116943299669E-5</v>
      </c>
      <c r="G875" s="1">
        <v>0.8515625</v>
      </c>
      <c r="H875" s="1">
        <f t="shared" si="27"/>
        <v>-3.3079217284986973E-5</v>
      </c>
    </row>
    <row r="876" spans="1:8" x14ac:dyDescent="0.15">
      <c r="A876" s="1">
        <v>1.5102699000000001E-2</v>
      </c>
      <c r="B876" s="1">
        <v>-0.17283765000000001</v>
      </c>
      <c r="C876" s="1">
        <v>1.5055115686543399E-2</v>
      </c>
      <c r="D876" s="1">
        <v>-0.17280571558756799</v>
      </c>
      <c r="E876" s="1">
        <v>0.8525390625</v>
      </c>
      <c r="F876" s="1">
        <f t="shared" si="26"/>
        <v>4.7583313456601301E-5</v>
      </c>
      <c r="G876" s="1">
        <v>0.8525390625</v>
      </c>
      <c r="H876" s="1">
        <f t="shared" si="27"/>
        <v>-3.1934412432016446E-5</v>
      </c>
    </row>
    <row r="877" spans="1:8" x14ac:dyDescent="0.15">
      <c r="A877" s="1">
        <v>1.4864377E-2</v>
      </c>
      <c r="B877" s="1">
        <v>-0.17145442999999999</v>
      </c>
      <c r="C877" s="1">
        <v>1.4818574137496101E-2</v>
      </c>
      <c r="D877" s="1">
        <v>-0.171423697007139</v>
      </c>
      <c r="E877" s="1">
        <v>0.853515625</v>
      </c>
      <c r="F877" s="1">
        <f t="shared" si="26"/>
        <v>4.58028625038992E-5</v>
      </c>
      <c r="G877" s="1">
        <v>0.853515625</v>
      </c>
      <c r="H877" s="1">
        <f t="shared" si="27"/>
        <v>-3.0732992860993402E-5</v>
      </c>
    </row>
    <row r="878" spans="1:8" x14ac:dyDescent="0.15">
      <c r="A878" s="1">
        <v>1.4628565E-2</v>
      </c>
      <c r="B878" s="1">
        <v>-0.17007506</v>
      </c>
      <c r="C878" s="1">
        <v>1.4584643942035101E-2</v>
      </c>
      <c r="D878" s="1">
        <v>-0.17004558728149</v>
      </c>
      <c r="E878" s="1">
        <v>0.8544921875</v>
      </c>
      <c r="F878" s="1">
        <f t="shared" si="26"/>
        <v>4.3921057964899091E-5</v>
      </c>
      <c r="G878" s="1">
        <v>0.8544921875</v>
      </c>
      <c r="H878" s="1">
        <f t="shared" si="27"/>
        <v>-2.9472718510004103E-5</v>
      </c>
    </row>
    <row r="879" spans="1:8" x14ac:dyDescent="0.15">
      <c r="A879" s="1">
        <v>1.4395247E-2</v>
      </c>
      <c r="B879" s="1">
        <v>-0.16869951</v>
      </c>
      <c r="C879" s="1">
        <v>1.4353300758438201E-2</v>
      </c>
      <c r="D879" s="1">
        <v>-0.16867136554971299</v>
      </c>
      <c r="E879" s="1">
        <v>0.85546875</v>
      </c>
      <c r="F879" s="1">
        <f t="shared" si="26"/>
        <v>4.194624156179938E-5</v>
      </c>
      <c r="G879" s="1">
        <v>0.85546875</v>
      </c>
      <c r="H879" s="1">
        <f t="shared" si="27"/>
        <v>-2.8144450287009848E-5</v>
      </c>
    </row>
    <row r="880" spans="1:8" x14ac:dyDescent="0.15">
      <c r="A880" s="1">
        <v>1.4164405999999999E-2</v>
      </c>
      <c r="B880" s="1">
        <v>-0.16732775999999999</v>
      </c>
      <c r="C880" s="1">
        <v>1.41245283360818E-2</v>
      </c>
      <c r="D880" s="1">
        <v>-0.16730101617416501</v>
      </c>
      <c r="E880" s="1">
        <v>0.8564453125</v>
      </c>
      <c r="F880" s="1">
        <f t="shared" si="26"/>
        <v>3.9877663918198858E-5</v>
      </c>
      <c r="G880" s="1">
        <v>0.8564453125</v>
      </c>
      <c r="H880" s="1">
        <f t="shared" si="27"/>
        <v>-2.6743825834979473E-5</v>
      </c>
    </row>
    <row r="881" spans="1:8" x14ac:dyDescent="0.15">
      <c r="A881" s="1">
        <v>1.3936024E-2</v>
      </c>
      <c r="B881" s="1">
        <v>-0.16595982000000001</v>
      </c>
      <c r="C881" s="1">
        <v>1.38982971077901E-2</v>
      </c>
      <c r="D881" s="1">
        <v>-0.165934515725117</v>
      </c>
      <c r="E881" s="1">
        <v>0.857421875</v>
      </c>
      <c r="F881" s="1">
        <f t="shared" si="26"/>
        <v>3.772689220989979E-5</v>
      </c>
      <c r="G881" s="1">
        <v>0.857421875</v>
      </c>
      <c r="H881" s="1">
        <f t="shared" si="27"/>
        <v>-2.5304274883009015E-5</v>
      </c>
    </row>
    <row r="882" spans="1:8" x14ac:dyDescent="0.15">
      <c r="A882" s="1">
        <v>1.3710085E-2</v>
      </c>
      <c r="B882" s="1">
        <v>-0.16459565000000001</v>
      </c>
      <c r="C882" s="1">
        <v>1.3674577738133799E-2</v>
      </c>
      <c r="D882" s="1">
        <v>-0.164571840419629</v>
      </c>
      <c r="E882" s="1">
        <v>0.8583984375</v>
      </c>
      <c r="F882" s="1">
        <f t="shared" si="26"/>
        <v>3.5507261866201192E-5</v>
      </c>
      <c r="G882" s="1">
        <v>0.8583984375</v>
      </c>
      <c r="H882" s="1">
        <f t="shared" si="27"/>
        <v>-2.3809580371014771E-5</v>
      </c>
    </row>
    <row r="883" spans="1:8" x14ac:dyDescent="0.15">
      <c r="A883" s="1">
        <v>1.3486572E-2</v>
      </c>
      <c r="B883" s="1">
        <v>-0.16323524</v>
      </c>
      <c r="C883" s="1">
        <v>1.3453353281250101E-2</v>
      </c>
      <c r="D883" s="1">
        <v>-0.16321297567968701</v>
      </c>
      <c r="E883" s="1">
        <v>0.859375</v>
      </c>
      <c r="F883" s="1">
        <f t="shared" si="26"/>
        <v>3.3218718749899664E-5</v>
      </c>
      <c r="G883" s="1">
        <v>0.859375</v>
      </c>
      <c r="H883" s="1">
        <f t="shared" si="27"/>
        <v>-2.2264320312992414E-5</v>
      </c>
    </row>
    <row r="884" spans="1:8" x14ac:dyDescent="0.15">
      <c r="A884" s="1">
        <v>1.3265469E-2</v>
      </c>
      <c r="B884" s="1">
        <v>-0.16187857999999999</v>
      </c>
      <c r="C884" s="1">
        <v>1.3234612754313301E-2</v>
      </c>
      <c r="D884" s="1">
        <v>-0.16185791188295301</v>
      </c>
      <c r="E884" s="1">
        <v>0.8603515625</v>
      </c>
      <c r="F884" s="1">
        <f t="shared" si="26"/>
        <v>3.0856245686699396E-5</v>
      </c>
      <c r="G884" s="1">
        <v>0.8603515625</v>
      </c>
      <c r="H884" s="1">
        <f t="shared" si="27"/>
        <v>-2.066811704698468E-5</v>
      </c>
    </row>
    <row r="885" spans="1:8" x14ac:dyDescent="0.15">
      <c r="A885" s="1">
        <v>1.3046759E-2</v>
      </c>
      <c r="B885" s="1">
        <v>-0.16052564999999999</v>
      </c>
      <c r="C885" s="1">
        <v>1.3018308932783201E-2</v>
      </c>
      <c r="D885" s="1">
        <v>-0.16050661037946701</v>
      </c>
      <c r="E885" s="1">
        <v>0.861328125</v>
      </c>
      <c r="F885" s="1">
        <f t="shared" si="26"/>
        <v>2.8450067216799144E-5</v>
      </c>
      <c r="G885" s="1">
        <v>0.861328125</v>
      </c>
      <c r="H885" s="1">
        <f t="shared" si="27"/>
        <v>-1.903962053298458E-5</v>
      </c>
    </row>
    <row r="886" spans="1:8" x14ac:dyDescent="0.15">
      <c r="A886" s="1">
        <v>1.2830426000000001E-2</v>
      </c>
      <c r="B886" s="1">
        <v>-0.15917644</v>
      </c>
      <c r="C886" s="1">
        <v>1.2804403635417501E-2</v>
      </c>
      <c r="D886" s="1">
        <v>-0.159159039582846</v>
      </c>
      <c r="E886" s="1">
        <v>0.8623046875</v>
      </c>
      <c r="F886" s="1">
        <f t="shared" si="26"/>
        <v>2.6022364582500151E-5</v>
      </c>
      <c r="G886" s="1">
        <v>0.8623046875</v>
      </c>
      <c r="H886" s="1">
        <f t="shared" si="27"/>
        <v>-1.7400417154006531E-5</v>
      </c>
    </row>
    <row r="887" spans="1:8" x14ac:dyDescent="0.15">
      <c r="A887" s="1">
        <v>1.2616453E-2</v>
      </c>
      <c r="B887" s="1">
        <v>-0.15783092000000001</v>
      </c>
      <c r="C887" s="1">
        <v>1.25928587494965E-2</v>
      </c>
      <c r="D887" s="1">
        <v>-0.15781516868002299</v>
      </c>
      <c r="E887" s="1">
        <v>0.86328125</v>
      </c>
      <c r="F887" s="1">
        <f t="shared" si="26"/>
        <v>2.3594250503499933E-5</v>
      </c>
      <c r="G887" s="1">
        <v>0.86328125</v>
      </c>
      <c r="H887" s="1">
        <f t="shared" si="27"/>
        <v>-1.5751319977025391E-5</v>
      </c>
    </row>
    <row r="888" spans="1:8" x14ac:dyDescent="0.15">
      <c r="A888" s="1">
        <v>1.2404824E-2</v>
      </c>
      <c r="B888" s="1">
        <v>-0.15648909999999999</v>
      </c>
      <c r="C888" s="1">
        <v>1.2383627153264199E-2</v>
      </c>
      <c r="D888" s="1">
        <v>-0.156474960181018</v>
      </c>
      <c r="E888" s="1">
        <v>0.8642578125</v>
      </c>
      <c r="F888" s="1">
        <f t="shared" si="26"/>
        <v>2.1196846735800634E-5</v>
      </c>
      <c r="G888" s="1">
        <v>0.8642578125</v>
      </c>
      <c r="H888" s="1">
        <f t="shared" si="27"/>
        <v>-1.4139818981989682E-5</v>
      </c>
    </row>
    <row r="889" spans="1:8" x14ac:dyDescent="0.15">
      <c r="A889" s="1">
        <v>1.2195523999999999E-2</v>
      </c>
      <c r="B889" s="1">
        <v>-0.15515093999999999</v>
      </c>
      <c r="C889" s="1">
        <v>1.21766976925879E-2</v>
      </c>
      <c r="D889" s="1">
        <v>-0.15513840253019501</v>
      </c>
      <c r="E889" s="1">
        <v>0.865234375</v>
      </c>
      <c r="F889" s="1">
        <f t="shared" si="26"/>
        <v>1.8826307412098814E-5</v>
      </c>
      <c r="G889" s="1">
        <v>0.865234375</v>
      </c>
      <c r="H889" s="1">
        <f t="shared" si="27"/>
        <v>-1.2537469804979606E-5</v>
      </c>
    </row>
    <row r="890" spans="1:8" x14ac:dyDescent="0.15">
      <c r="A890" s="1">
        <v>1.1988535999999999E-2</v>
      </c>
      <c r="B890" s="1">
        <v>-0.15381644</v>
      </c>
      <c r="C890" s="1">
        <v>1.19720457426071E-2</v>
      </c>
      <c r="D890" s="1">
        <v>-0.15380547463986899</v>
      </c>
      <c r="E890" s="1">
        <v>0.8662109375</v>
      </c>
      <c r="F890" s="1">
        <f t="shared" si="26"/>
        <v>1.649025739289961E-5</v>
      </c>
      <c r="G890" s="1">
        <v>0.8662109375</v>
      </c>
      <c r="H890" s="1">
        <f t="shared" si="27"/>
        <v>-1.0965360131010016E-5</v>
      </c>
    </row>
    <row r="891" spans="1:8" x14ac:dyDescent="0.15">
      <c r="A891" s="1">
        <v>1.1783844999999999E-2</v>
      </c>
      <c r="B891" s="1">
        <v>-0.15248556999999999</v>
      </c>
      <c r="C891" s="1">
        <v>1.17696645937501E-2</v>
      </c>
      <c r="D891" s="1">
        <v>-0.15247616761621099</v>
      </c>
      <c r="E891" s="1">
        <v>0.8671875</v>
      </c>
      <c r="F891" s="1">
        <f t="shared" si="26"/>
        <v>1.4180406249899094E-5</v>
      </c>
      <c r="G891" s="1">
        <v>0.8671875</v>
      </c>
      <c r="H891" s="1">
        <f t="shared" si="27"/>
        <v>-9.4023837889922746E-6</v>
      </c>
    </row>
    <row r="892" spans="1:8" x14ac:dyDescent="0.15">
      <c r="A892" s="1">
        <v>1.1581434999999999E-2</v>
      </c>
      <c r="B892" s="1">
        <v>-0.15115834</v>
      </c>
      <c r="C892" s="1">
        <v>1.1569569964818199E-2</v>
      </c>
      <c r="D892" s="1">
        <v>-0.15115048819436899</v>
      </c>
      <c r="E892" s="1">
        <v>0.8681640625</v>
      </c>
      <c r="F892" s="1">
        <f t="shared" si="26"/>
        <v>1.1865035181799974E-5</v>
      </c>
      <c r="G892" s="1">
        <v>0.8681640625</v>
      </c>
      <c r="H892" s="1">
        <f t="shared" si="27"/>
        <v>-7.8518056310095119E-6</v>
      </c>
    </row>
    <row r="893" spans="1:8" x14ac:dyDescent="0.15">
      <c r="A893" s="1">
        <v>1.1381291E-2</v>
      </c>
      <c r="B893" s="1">
        <v>-0.14983471000000001</v>
      </c>
      <c r="C893" s="1">
        <v>1.1371669945832301E-2</v>
      </c>
      <c r="D893" s="1">
        <v>-0.149828368399721</v>
      </c>
      <c r="E893" s="1">
        <v>0.869140625</v>
      </c>
      <c r="F893" s="1">
        <f t="shared" si="26"/>
        <v>9.6210541676994277E-6</v>
      </c>
      <c r="G893" s="1">
        <v>0.869140625</v>
      </c>
      <c r="H893" s="1">
        <f t="shared" si="27"/>
        <v>-6.3416002790139814E-6</v>
      </c>
    </row>
    <row r="894" spans="1:8" x14ac:dyDescent="0.15">
      <c r="A894" s="1">
        <v>1.1183396999999999E-2</v>
      </c>
      <c r="B894" s="1">
        <v>-0.14851468000000001</v>
      </c>
      <c r="C894" s="1">
        <v>1.1175887195833799E-2</v>
      </c>
      <c r="D894" s="1">
        <v>-0.14850975031015201</v>
      </c>
      <c r="E894" s="1">
        <v>0.8701171875</v>
      </c>
      <c r="F894" s="1">
        <f t="shared" si="26"/>
        <v>7.5098041661999376E-6</v>
      </c>
      <c r="G894" s="1">
        <v>0.8701171875</v>
      </c>
      <c r="H894" s="1">
        <f t="shared" si="27"/>
        <v>-4.9296898479989082E-6</v>
      </c>
    </row>
    <row r="895" spans="1:8" x14ac:dyDescent="0.15">
      <c r="A895" s="1">
        <v>1.0987736999999999E-2</v>
      </c>
      <c r="B895" s="1">
        <v>-0.14719821999999999</v>
      </c>
      <c r="C895" s="1">
        <v>1.0982193726562599E-2</v>
      </c>
      <c r="D895" s="1">
        <v>-0.14719461050329599</v>
      </c>
      <c r="E895" s="1">
        <v>0.87109375</v>
      </c>
      <c r="F895" s="1">
        <f t="shared" si="26"/>
        <v>5.5432734373996734E-6</v>
      </c>
      <c r="G895" s="1">
        <v>0.87109375</v>
      </c>
      <c r="H895" s="1">
        <f t="shared" si="27"/>
        <v>-3.6094967039990156E-6</v>
      </c>
    </row>
    <row r="896" spans="1:8" x14ac:dyDescent="0.15">
      <c r="A896" s="1">
        <v>1.0794298000000001E-2</v>
      </c>
      <c r="B896" s="1">
        <v>-0.14588534</v>
      </c>
      <c r="C896" s="1">
        <v>1.0790571657087401E-2</v>
      </c>
      <c r="D896" s="1">
        <v>-0.14588293275415701</v>
      </c>
      <c r="E896" s="1">
        <v>0.8720703125</v>
      </c>
      <c r="F896" s="1">
        <f t="shared" si="26"/>
        <v>3.726342912600128E-6</v>
      </c>
      <c r="G896" s="1">
        <v>0.8720703125</v>
      </c>
      <c r="H896" s="1">
        <f t="shared" si="27"/>
        <v>-2.4072458429946764E-6</v>
      </c>
    </row>
    <row r="897" spans="1:8" x14ac:dyDescent="0.15">
      <c r="A897" s="1">
        <v>1.0603062999999999E-2</v>
      </c>
      <c r="B897" s="1">
        <v>-0.14457601</v>
      </c>
      <c r="C897" s="1">
        <v>1.0600913324463E-2</v>
      </c>
      <c r="D897" s="1">
        <v>-0.14457463754850799</v>
      </c>
      <c r="E897" s="1">
        <v>0.873046875</v>
      </c>
      <c r="F897" s="1">
        <f t="shared" si="26"/>
        <v>2.1496755369995041E-6</v>
      </c>
      <c r="G897" s="1">
        <v>0.873046875</v>
      </c>
      <c r="H897" s="1">
        <f t="shared" si="27"/>
        <v>-1.3724514920099296E-6</v>
      </c>
    </row>
    <row r="898" spans="1:8" x14ac:dyDescent="0.15">
      <c r="A898" s="1">
        <v>1.0414016999999999E-2</v>
      </c>
      <c r="B898" s="1">
        <v>-0.14327021000000001</v>
      </c>
      <c r="C898" s="1">
        <v>1.04131570721742E-2</v>
      </c>
      <c r="D898" s="1">
        <v>-0.14326967773051999</v>
      </c>
      <c r="E898" s="1">
        <v>0.8740234375</v>
      </c>
      <c r="F898" s="1">
        <f t="shared" si="26"/>
        <v>8.5992782579945304E-7</v>
      </c>
      <c r="G898" s="1">
        <v>0.8740234375</v>
      </c>
      <c r="H898" s="1">
        <f t="shared" si="27"/>
        <v>-5.3226948001916519E-7</v>
      </c>
    </row>
    <row r="899" spans="1:8" x14ac:dyDescent="0.15">
      <c r="A899" s="1">
        <v>1.0227147000000001E-2</v>
      </c>
      <c r="B899" s="1">
        <v>-0.14196793999999999</v>
      </c>
      <c r="C899" s="1">
        <v>1.02271470000001E-2</v>
      </c>
      <c r="D899" s="1">
        <v>-0.14196793999999999</v>
      </c>
      <c r="E899" s="1">
        <v>0.875</v>
      </c>
      <c r="F899" s="1">
        <f t="shared" si="26"/>
        <v>-9.8879238130678004E-17</v>
      </c>
      <c r="G899" s="1">
        <v>0.875</v>
      </c>
      <c r="H899" s="1">
        <f t="shared" si="27"/>
        <v>0</v>
      </c>
    </row>
    <row r="900" spans="1:8" x14ac:dyDescent="0.15">
      <c r="A900" s="1">
        <v>1.0042436E-2</v>
      </c>
      <c r="B900" s="1">
        <v>-0.14066917000000001</v>
      </c>
      <c r="C900" s="1">
        <v>1.00426340794373E-2</v>
      </c>
      <c r="D900" s="1">
        <v>-0.140669245626169</v>
      </c>
      <c r="E900" s="1">
        <v>0.8759765625</v>
      </c>
      <c r="F900" s="1">
        <f t="shared" ref="F900:F963" si="28">A900-C900</f>
        <v>-1.9807943730035249E-7</v>
      </c>
      <c r="G900" s="1">
        <v>0.8759765625</v>
      </c>
      <c r="H900" s="1">
        <f t="shared" ref="H900:H963" si="29">B900-D900</f>
        <v>7.5626168993814247E-8</v>
      </c>
    </row>
    <row r="901" spans="1:8" x14ac:dyDescent="0.15">
      <c r="A901" s="1">
        <v>9.8598708E-3</v>
      </c>
      <c r="B901" s="1">
        <v>-0.1393739</v>
      </c>
      <c r="C901" s="1">
        <v>9.8598360388184505E-3</v>
      </c>
      <c r="D901" s="1">
        <v>-0.13937374374494901</v>
      </c>
      <c r="E901" s="1">
        <v>0.876953125</v>
      </c>
      <c r="F901" s="1">
        <f t="shared" si="28"/>
        <v>3.476118154953356E-8</v>
      </c>
      <c r="G901" s="1">
        <v>0.876953125</v>
      </c>
      <c r="H901" s="1">
        <f t="shared" si="29"/>
        <v>-1.5625505098149084E-7</v>
      </c>
    </row>
    <row r="902" spans="1:8" x14ac:dyDescent="0.15">
      <c r="A902" s="1">
        <v>9.6794366000000007E-3</v>
      </c>
      <c r="B902" s="1">
        <v>-0.13808211000000001</v>
      </c>
      <c r="C902" s="1">
        <v>9.6788772778995998E-3</v>
      </c>
      <c r="D902" s="1">
        <v>-0.13808151793493101</v>
      </c>
      <c r="E902" s="1">
        <v>0.8779296875</v>
      </c>
      <c r="F902" s="1">
        <f t="shared" si="28"/>
        <v>5.593221004008414E-7</v>
      </c>
      <c r="G902" s="1">
        <v>0.8779296875</v>
      </c>
      <c r="H902" s="1">
        <f t="shared" si="29"/>
        <v>-5.9206506899944777E-7</v>
      </c>
    </row>
    <row r="903" spans="1:8" x14ac:dyDescent="0.15">
      <c r="A903" s="1">
        <v>9.5011187999999996E-3</v>
      </c>
      <c r="B903" s="1">
        <v>-0.13679379</v>
      </c>
      <c r="C903" s="1">
        <v>9.4997887539063405E-3</v>
      </c>
      <c r="D903" s="1">
        <v>-0.136792586137329</v>
      </c>
      <c r="E903" s="1">
        <v>0.87890625</v>
      </c>
      <c r="F903" s="1">
        <f t="shared" si="28"/>
        <v>1.330046093659179E-6</v>
      </c>
      <c r="G903" s="1">
        <v>0.87890625</v>
      </c>
      <c r="H903" s="1">
        <f t="shared" si="29"/>
        <v>-1.2038626709953704E-6</v>
      </c>
    </row>
    <row r="904" spans="1:8" x14ac:dyDescent="0.15">
      <c r="A904" s="1">
        <v>9.3249031999999999E-3</v>
      </c>
      <c r="B904" s="1">
        <v>-0.13550891000000001</v>
      </c>
      <c r="C904" s="1">
        <v>9.3226480313752594E-3</v>
      </c>
      <c r="D904" s="1">
        <v>-0.135506999032</v>
      </c>
      <c r="E904" s="1">
        <v>0.8798828125</v>
      </c>
      <c r="F904" s="1">
        <f t="shared" si="28"/>
        <v>2.255168624740525E-6</v>
      </c>
      <c r="G904" s="1">
        <v>0.8798828125</v>
      </c>
      <c r="H904" s="1">
        <f t="shared" si="29"/>
        <v>-1.9109680000073404E-6</v>
      </c>
    </row>
    <row r="905" spans="1:8" x14ac:dyDescent="0.15">
      <c r="A905" s="1">
        <v>9.1507754999999996E-3</v>
      </c>
      <c r="B905" s="1">
        <v>-0.13422748000000001</v>
      </c>
      <c r="C905" s="1">
        <v>9.1474396881295206E-3</v>
      </c>
      <c r="D905" s="1">
        <v>-0.134224741981607</v>
      </c>
      <c r="E905" s="1">
        <v>0.880859375</v>
      </c>
      <c r="F905" s="1">
        <f t="shared" si="28"/>
        <v>3.3358118704789747E-6</v>
      </c>
      <c r="G905" s="1">
        <v>0.880859375</v>
      </c>
      <c r="H905" s="1">
        <f t="shared" si="29"/>
        <v>-2.7380183930114654E-6</v>
      </c>
    </row>
    <row r="906" spans="1:8" x14ac:dyDescent="0.15">
      <c r="A906" s="1">
        <v>8.9787215999999996E-3</v>
      </c>
      <c r="B906" s="1">
        <v>-0.13294946999999999</v>
      </c>
      <c r="C906" s="1">
        <v>8.9741598113771397E-3</v>
      </c>
      <c r="D906" s="1">
        <v>-0.13294580843341799</v>
      </c>
      <c r="E906" s="1">
        <v>0.8818359375</v>
      </c>
      <c r="F906" s="1">
        <f t="shared" si="28"/>
        <v>4.561788622859872E-6</v>
      </c>
      <c r="G906" s="1">
        <v>0.8818359375</v>
      </c>
      <c r="H906" s="1">
        <f t="shared" si="29"/>
        <v>-3.6615665819916821E-6</v>
      </c>
    </row>
    <row r="907" spans="1:8" x14ac:dyDescent="0.15">
      <c r="A907" s="1">
        <v>8.8087275999999999E-3</v>
      </c>
      <c r="B907" s="1">
        <v>-0.13167487</v>
      </c>
      <c r="C907" s="1">
        <v>8.8028514375001008E-3</v>
      </c>
      <c r="D907" s="1">
        <v>-0.13167022481347701</v>
      </c>
      <c r="E907" s="1">
        <v>0.8828125</v>
      </c>
      <c r="F907" s="1">
        <f t="shared" si="28"/>
        <v>5.8761624998990986E-6</v>
      </c>
      <c r="G907" s="1">
        <v>0.8828125</v>
      </c>
      <c r="H907" s="1">
        <f t="shared" si="29"/>
        <v>-4.6451865229890643E-6</v>
      </c>
    </row>
    <row r="908" spans="1:8" x14ac:dyDescent="0.15">
      <c r="A908" s="1">
        <v>8.6407794999999992E-3</v>
      </c>
      <c r="B908" s="1">
        <v>-0.13040367</v>
      </c>
      <c r="C908" s="1">
        <v>8.6335695680824307E-3</v>
      </c>
      <c r="D908" s="1">
        <v>-0.13039802595261599</v>
      </c>
      <c r="E908" s="1">
        <v>0.8837890625</v>
      </c>
      <c r="F908" s="1">
        <f t="shared" si="28"/>
        <v>7.2099319175684962E-6</v>
      </c>
      <c r="G908" s="1">
        <v>0.8837890625</v>
      </c>
      <c r="H908" s="1">
        <f t="shared" si="29"/>
        <v>-5.6440473840124739E-6</v>
      </c>
    </row>
    <row r="909" spans="1:8" x14ac:dyDescent="0.15">
      <c r="A909" s="1">
        <v>8.4748635000000006E-3</v>
      </c>
      <c r="B909" s="1">
        <v>-0.12913585</v>
      </c>
      <c r="C909" s="1">
        <v>8.4662743947259006E-3</v>
      </c>
      <c r="D909" s="1">
        <v>-0.12912918008374599</v>
      </c>
      <c r="E909" s="1">
        <v>0.884765625</v>
      </c>
      <c r="F909" s="1">
        <f t="shared" si="28"/>
        <v>8.5891052741000201E-6</v>
      </c>
      <c r="G909" s="1">
        <v>0.884765625</v>
      </c>
      <c r="H909" s="1">
        <f t="shared" si="29"/>
        <v>-6.669916254004038E-6</v>
      </c>
    </row>
    <row r="910" spans="1:8" x14ac:dyDescent="0.15">
      <c r="A910" s="1">
        <v>8.3109658999999999E-3</v>
      </c>
      <c r="B910" s="1">
        <v>-0.1278714</v>
      </c>
      <c r="C910" s="1">
        <v>8.3009467347615797E-3</v>
      </c>
      <c r="D910" s="1">
        <v>-0.127863669928024</v>
      </c>
      <c r="E910" s="1">
        <v>0.8857421875</v>
      </c>
      <c r="F910" s="1">
        <f t="shared" si="28"/>
        <v>1.0019165238420169E-5</v>
      </c>
      <c r="G910" s="1">
        <v>0.8857421875</v>
      </c>
      <c r="H910" s="1">
        <f t="shared" si="29"/>
        <v>-7.73007197599207E-6</v>
      </c>
    </row>
    <row r="911" spans="1:8" x14ac:dyDescent="0.15">
      <c r="A911" s="1">
        <v>8.1490732000000007E-3</v>
      </c>
      <c r="B911" s="1">
        <v>-0.12661031</v>
      </c>
      <c r="C911" s="1">
        <v>8.1375797125855503E-3</v>
      </c>
      <c r="D911" s="1">
        <v>-0.126601486851532</v>
      </c>
      <c r="E911" s="1">
        <v>0.88671875</v>
      </c>
      <c r="F911" s="1">
        <f t="shared" si="28"/>
        <v>1.1493487414450387E-5</v>
      </c>
      <c r="G911" s="1">
        <v>0.88671875</v>
      </c>
      <c r="H911" s="1">
        <f t="shared" si="29"/>
        <v>-8.8231484680068029E-6</v>
      </c>
    </row>
    <row r="912" spans="1:8" x14ac:dyDescent="0.15">
      <c r="A912" s="1">
        <v>7.9891717000000004E-3</v>
      </c>
      <c r="B912" s="1">
        <v>-0.12535256</v>
      </c>
      <c r="C912" s="1">
        <v>7.9761519803970803E-3</v>
      </c>
      <c r="D912" s="1">
        <v>-0.12534261205456301</v>
      </c>
      <c r="E912" s="1">
        <v>0.8876953125</v>
      </c>
      <c r="F912" s="1">
        <f t="shared" si="28"/>
        <v>1.3019719602920185E-5</v>
      </c>
      <c r="G912" s="1">
        <v>0.8876953125</v>
      </c>
      <c r="H912" s="1">
        <f t="shared" si="29"/>
        <v>-9.9479454369888476E-6</v>
      </c>
    </row>
    <row r="913" spans="1:8" x14ac:dyDescent="0.15">
      <c r="A913" s="1">
        <v>7.8312481999999999E-3</v>
      </c>
      <c r="B913" s="1">
        <v>-0.12409814</v>
      </c>
      <c r="C913" s="1">
        <v>7.8166877721177093E-3</v>
      </c>
      <c r="D913" s="1">
        <v>-0.12408705875564199</v>
      </c>
      <c r="E913" s="1">
        <v>0.888671875</v>
      </c>
      <c r="F913" s="1">
        <f t="shared" si="28"/>
        <v>1.456042788229063E-5</v>
      </c>
      <c r="G913" s="1">
        <v>0.888671875</v>
      </c>
      <c r="H913" s="1">
        <f t="shared" si="29"/>
        <v>-1.1081244358002174E-5</v>
      </c>
    </row>
    <row r="914" spans="1:8" x14ac:dyDescent="0.15">
      <c r="A914" s="1">
        <v>7.6752892000000001E-3</v>
      </c>
      <c r="B914" s="1">
        <v>-0.12284704</v>
      </c>
      <c r="C914" s="1">
        <v>7.6591973052893697E-3</v>
      </c>
      <c r="D914" s="1">
        <v>-0.12283483032768799</v>
      </c>
      <c r="E914" s="1">
        <v>0.8896484375</v>
      </c>
      <c r="F914" s="1">
        <f t="shared" si="28"/>
        <v>1.6091894710630432E-5</v>
      </c>
      <c r="G914" s="1">
        <v>0.8896484375</v>
      </c>
      <c r="H914" s="1">
        <f t="shared" si="29"/>
        <v>-1.2209672312010755E-5</v>
      </c>
    </row>
    <row r="915" spans="1:8" x14ac:dyDescent="0.15">
      <c r="A915" s="1">
        <v>7.5212817000000001E-3</v>
      </c>
      <c r="B915" s="1">
        <v>-0.12159924</v>
      </c>
      <c r="C915" s="1">
        <v>7.5037012812501002E-3</v>
      </c>
      <c r="D915" s="1">
        <v>-0.12158593750781201</v>
      </c>
      <c r="E915" s="1">
        <v>0.890625</v>
      </c>
      <c r="F915" s="1">
        <f t="shared" si="28"/>
        <v>1.7580418749899886E-5</v>
      </c>
      <c r="G915" s="1">
        <v>0.890625</v>
      </c>
      <c r="H915" s="1">
        <f t="shared" si="29"/>
        <v>-1.330249218799151E-5</v>
      </c>
    </row>
    <row r="916" spans="1:8" x14ac:dyDescent="0.15">
      <c r="A916" s="1">
        <v>7.3692124000000001E-3</v>
      </c>
      <c r="B916" s="1">
        <v>-0.12035472999999999</v>
      </c>
      <c r="C916" s="1">
        <v>7.3502396596156197E-3</v>
      </c>
      <c r="D916" s="1">
        <v>-0.120340404560831</v>
      </c>
      <c r="E916" s="1">
        <v>0.8916015625</v>
      </c>
      <c r="F916" s="1">
        <f t="shared" si="28"/>
        <v>1.8972740384380453E-5</v>
      </c>
      <c r="G916" s="1">
        <v>0.8916015625</v>
      </c>
      <c r="H916" s="1">
        <f t="shared" si="29"/>
        <v>-1.432543916898843E-5</v>
      </c>
    </row>
    <row r="917" spans="1:8" x14ac:dyDescent="0.15">
      <c r="A917" s="1">
        <v>7.2190683E-3</v>
      </c>
      <c r="B917" s="1">
        <v>-0.1191135</v>
      </c>
      <c r="C917" s="1">
        <v>7.1987648830948896E-3</v>
      </c>
      <c r="D917" s="1">
        <v>-0.11909819427655401</v>
      </c>
      <c r="E917" s="1">
        <v>0.892578125</v>
      </c>
      <c r="F917" s="1">
        <f t="shared" si="28"/>
        <v>2.0303416905110422E-5</v>
      </c>
      <c r="G917" s="1">
        <v>0.892578125</v>
      </c>
      <c r="H917" s="1">
        <f t="shared" si="29"/>
        <v>-1.5305723445990793E-5</v>
      </c>
    </row>
    <row r="918" spans="1:8" x14ac:dyDescent="0.15">
      <c r="A918" s="1">
        <v>7.0708365000000002E-3</v>
      </c>
      <c r="B918" s="1">
        <v>-0.11787553000000001</v>
      </c>
      <c r="C918" s="1">
        <v>7.0492463735884201E-3</v>
      </c>
      <c r="D918" s="1">
        <v>-0.117859281371581</v>
      </c>
      <c r="E918" s="1">
        <v>0.8935546875</v>
      </c>
      <c r="F918" s="1">
        <f t="shared" si="28"/>
        <v>2.1590126411580139E-5</v>
      </c>
      <c r="G918" s="1">
        <v>0.8935546875</v>
      </c>
      <c r="H918" s="1">
        <f t="shared" si="29"/>
        <v>-1.624862841900776E-5</v>
      </c>
    </row>
    <row r="919" spans="1:8" x14ac:dyDescent="0.15">
      <c r="A919" s="1">
        <v>6.9245041999999998E-3</v>
      </c>
      <c r="B919" s="1">
        <v>-0.11664081</v>
      </c>
      <c r="C919" s="1">
        <v>6.9016731531373098E-3</v>
      </c>
      <c r="D919" s="1">
        <v>-0.116623654330353</v>
      </c>
      <c r="E919" s="1">
        <v>0.89453125</v>
      </c>
      <c r="F919" s="1">
        <f t="shared" si="28"/>
        <v>2.283104686269001E-5</v>
      </c>
      <c r="G919" s="1">
        <v>0.89453125</v>
      </c>
      <c r="H919" s="1">
        <f t="shared" si="29"/>
        <v>-1.7155669646995442E-5</v>
      </c>
    </row>
    <row r="920" spans="1:8" x14ac:dyDescent="0.15">
      <c r="A920" s="1">
        <v>6.7800585999999996E-3</v>
      </c>
      <c r="B920" s="1">
        <v>-0.11540933</v>
      </c>
      <c r="C920" s="1">
        <v>6.7560270646613704E-3</v>
      </c>
      <c r="D920" s="1">
        <v>-0.115391296594439</v>
      </c>
      <c r="E920" s="1">
        <v>0.8955078125</v>
      </c>
      <c r="F920" s="1">
        <f t="shared" si="28"/>
        <v>2.4031535338629208E-5</v>
      </c>
      <c r="G920" s="1">
        <v>0.8955078125</v>
      </c>
      <c r="H920" s="1">
        <f t="shared" si="29"/>
        <v>-1.803340556100208E-5</v>
      </c>
    </row>
    <row r="921" spans="1:8" x14ac:dyDescent="0.15">
      <c r="A921" s="1">
        <v>6.6374870999999997E-3</v>
      </c>
      <c r="B921" s="1">
        <v>-0.11418108</v>
      </c>
      <c r="C921" s="1">
        <v>6.6122990674248802E-3</v>
      </c>
      <c r="D921" s="1">
        <v>-0.114162198009054</v>
      </c>
      <c r="E921" s="1">
        <v>0.896484375</v>
      </c>
      <c r="F921" s="1">
        <f t="shared" si="28"/>
        <v>2.5188032575119458E-5</v>
      </c>
      <c r="G921" s="1">
        <v>0.896484375</v>
      </c>
      <c r="H921" s="1">
        <f t="shared" si="29"/>
        <v>-1.8881990946004179E-5</v>
      </c>
    </row>
    <row r="922" spans="1:8" x14ac:dyDescent="0.15">
      <c r="A922" s="1">
        <v>6.4967769999999996E-3</v>
      </c>
      <c r="B922" s="1">
        <v>-0.11295603999999999</v>
      </c>
      <c r="C922" s="1">
        <v>6.4704816020980903E-3</v>
      </c>
      <c r="D922" s="1">
        <v>-0.112936349460007</v>
      </c>
      <c r="E922" s="1">
        <v>0.8974609375</v>
      </c>
      <c r="F922" s="1">
        <f t="shared" si="28"/>
        <v>2.6295397901909302E-5</v>
      </c>
      <c r="G922" s="1">
        <v>0.8974609375</v>
      </c>
      <c r="H922" s="1">
        <f t="shared" si="29"/>
        <v>-1.9690539992997524E-5</v>
      </c>
    </row>
    <row r="923" spans="1:8" x14ac:dyDescent="0.15">
      <c r="A923" s="1">
        <v>6.3579159999999999E-3</v>
      </c>
      <c r="B923" s="1">
        <v>-0.11173420000000001</v>
      </c>
      <c r="C923" s="1">
        <v>6.3305520673829201E-3</v>
      </c>
      <c r="D923" s="1">
        <v>-0.11171373126709</v>
      </c>
      <c r="E923" s="1">
        <v>0.8984375</v>
      </c>
      <c r="F923" s="1">
        <f t="shared" si="28"/>
        <v>2.7363932617079784E-5</v>
      </c>
      <c r="G923" s="1">
        <v>0.8984375</v>
      </c>
      <c r="H923" s="1">
        <f t="shared" si="29"/>
        <v>-2.0468732910006171E-5</v>
      </c>
    </row>
    <row r="924" spans="1:8" x14ac:dyDescent="0.15">
      <c r="A924" s="1">
        <v>6.2208916999999999E-3</v>
      </c>
      <c r="B924" s="1">
        <v>-0.11051555</v>
      </c>
      <c r="C924" s="1">
        <v>6.1924788595911096E-3</v>
      </c>
      <c r="D924" s="1">
        <v>-0.110494317426492</v>
      </c>
      <c r="E924" s="1">
        <v>0.8994140625</v>
      </c>
      <c r="F924" s="1">
        <f t="shared" si="28"/>
        <v>2.8412840408890278E-5</v>
      </c>
      <c r="G924" s="1">
        <v>0.8994140625</v>
      </c>
      <c r="H924" s="1">
        <f t="shared" si="29"/>
        <v>-2.1232573508001007E-5</v>
      </c>
    </row>
    <row r="925" spans="1:8" x14ac:dyDescent="0.15">
      <c r="A925" s="1">
        <v>6.0856916999999996E-3</v>
      </c>
      <c r="B925" s="1">
        <v>-0.10930007</v>
      </c>
      <c r="C925" s="1">
        <v>6.0562814265633699E-3</v>
      </c>
      <c r="D925" s="1">
        <v>-0.10927811779482501</v>
      </c>
      <c r="E925" s="1">
        <v>0.900390625</v>
      </c>
      <c r="F925" s="1">
        <f t="shared" si="28"/>
        <v>2.9410273436629789E-5</v>
      </c>
      <c r="G925" s="1">
        <v>0.900390625</v>
      </c>
      <c r="H925" s="1">
        <f t="shared" si="29"/>
        <v>-2.1952205174993744E-5</v>
      </c>
    </row>
    <row r="926" spans="1:8" x14ac:dyDescent="0.15">
      <c r="A926" s="1">
        <v>5.9523038000000002E-3</v>
      </c>
      <c r="B926" s="1">
        <v>-0.10808776</v>
      </c>
      <c r="C926" s="1">
        <v>5.9219706695674496E-3</v>
      </c>
      <c r="D926" s="1">
        <v>-0.10806513622528</v>
      </c>
      <c r="E926" s="1">
        <v>0.9013671875</v>
      </c>
      <c r="F926" s="1">
        <f t="shared" si="28"/>
        <v>3.033313043255062E-5</v>
      </c>
      <c r="G926" s="1">
        <v>0.9013671875</v>
      </c>
      <c r="H926" s="1">
        <f t="shared" si="29"/>
        <v>-2.2623774720009759E-5</v>
      </c>
    </row>
    <row r="927" spans="1:8" x14ac:dyDescent="0.15">
      <c r="A927" s="1">
        <v>5.8207160000000001E-3</v>
      </c>
      <c r="B927" s="1">
        <v>-0.1068786</v>
      </c>
      <c r="C927" s="1">
        <v>5.7895406246338899E-3</v>
      </c>
      <c r="D927" s="1">
        <v>-0.106855364724304</v>
      </c>
      <c r="E927" s="1">
        <v>0.90234375</v>
      </c>
      <c r="F927" s="1">
        <f t="shared" si="28"/>
        <v>3.1175375366110196E-5</v>
      </c>
      <c r="G927" s="1">
        <v>0.90234375</v>
      </c>
      <c r="H927" s="1">
        <f t="shared" si="29"/>
        <v>-2.3235275696004143E-5</v>
      </c>
    </row>
    <row r="928" spans="1:8" x14ac:dyDescent="0.15">
      <c r="A928" s="1">
        <v>5.6909161000000003E-3</v>
      </c>
      <c r="B928" s="1">
        <v>-0.10567256999999999</v>
      </c>
      <c r="C928" s="1">
        <v>5.6589854417475301E-3</v>
      </c>
      <c r="D928" s="1">
        <v>-0.105648795378389</v>
      </c>
      <c r="E928" s="1">
        <v>0.9033203125</v>
      </c>
      <c r="F928" s="1">
        <f t="shared" si="28"/>
        <v>3.1930658252470219E-5</v>
      </c>
      <c r="G928" s="1">
        <v>0.9033203125</v>
      </c>
      <c r="H928" s="1">
        <f t="shared" si="29"/>
        <v>-2.3774621610989088E-5</v>
      </c>
    </row>
    <row r="929" spans="1:8" x14ac:dyDescent="0.15">
      <c r="A929" s="1">
        <v>5.5628923000000004E-3</v>
      </c>
      <c r="B929" s="1">
        <v>-0.10446967</v>
      </c>
      <c r="C929" s="1">
        <v>5.5303156803132199E-3</v>
      </c>
      <c r="D929" s="1">
        <v>-0.10444543180059</v>
      </c>
      <c r="E929" s="1">
        <v>0.904296875</v>
      </c>
      <c r="F929" s="1">
        <f t="shared" si="28"/>
        <v>3.2576619686780495E-5</v>
      </c>
      <c r="G929" s="1">
        <v>0.904296875</v>
      </c>
      <c r="H929" s="1">
        <f t="shared" si="29"/>
        <v>-2.4238199409998273E-5</v>
      </c>
    </row>
    <row r="930" spans="1:8" x14ac:dyDescent="0.15">
      <c r="A930" s="1">
        <v>5.4366327000000001E-3</v>
      </c>
      <c r="B930" s="1">
        <v>-0.10326987999999999</v>
      </c>
      <c r="C930" s="1">
        <v>5.4035315298939799E-3</v>
      </c>
      <c r="D930" s="1">
        <v>-0.10324527031981599</v>
      </c>
      <c r="E930" s="1">
        <v>0.9052734375</v>
      </c>
      <c r="F930" s="1">
        <f t="shared" si="28"/>
        <v>3.3101170106020206E-5</v>
      </c>
      <c r="G930" s="1">
        <v>0.9052734375</v>
      </c>
      <c r="H930" s="1">
        <f t="shared" si="29"/>
        <v>-2.4609680184001226E-5</v>
      </c>
    </row>
    <row r="931" spans="1:8" x14ac:dyDescent="0.15">
      <c r="A931" s="1">
        <v>5.3121254999999997E-3</v>
      </c>
      <c r="B931" s="1">
        <v>-0.1020732</v>
      </c>
      <c r="C931" s="1">
        <v>5.2786582500001103E-3</v>
      </c>
      <c r="D931" s="1">
        <v>-0.102048324875</v>
      </c>
      <c r="E931" s="1">
        <v>0.90625</v>
      </c>
      <c r="F931" s="1">
        <f t="shared" si="28"/>
        <v>3.3467249999889412E-5</v>
      </c>
      <c r="G931" s="1">
        <v>0.90625</v>
      </c>
      <c r="H931" s="1">
        <f t="shared" si="29"/>
        <v>-2.4875125000003995E-5</v>
      </c>
    </row>
    <row r="932" spans="1:8" x14ac:dyDescent="0.15">
      <c r="A932" s="1">
        <v>5.1893588999999997E-3</v>
      </c>
      <c r="B932" s="1">
        <v>-0.1008796</v>
      </c>
      <c r="C932" s="1">
        <v>5.15574400495731E-3</v>
      </c>
      <c r="D932" s="1">
        <v>-0.100854625494241</v>
      </c>
      <c r="E932" s="1">
        <v>0.9072265625</v>
      </c>
      <c r="F932" s="1">
        <f t="shared" si="28"/>
        <v>3.3614895042689656E-5</v>
      </c>
      <c r="G932" s="1">
        <v>0.9072265625</v>
      </c>
      <c r="H932" s="1">
        <f t="shared" si="29"/>
        <v>-2.4974505759001175E-5</v>
      </c>
    </row>
    <row r="933" spans="1:8" x14ac:dyDescent="0.15">
      <c r="A933" s="1">
        <v>5.0683215000000004E-3</v>
      </c>
      <c r="B933" s="1">
        <v>-9.9689086999999996E-2</v>
      </c>
      <c r="C933" s="1">
        <v>5.0347202698823104E-3</v>
      </c>
      <c r="D933" s="1">
        <v>-9.9664120238960194E-2</v>
      </c>
      <c r="E933" s="1">
        <v>0.908203125</v>
      </c>
      <c r="F933" s="1">
        <f t="shared" si="28"/>
        <v>3.3601230117689951E-5</v>
      </c>
      <c r="G933" s="1">
        <v>0.908203125</v>
      </c>
      <c r="H933" s="1">
        <f t="shared" si="29"/>
        <v>-2.4966761039801888E-5</v>
      </c>
    </row>
    <row r="934" spans="1:8" x14ac:dyDescent="0.15">
      <c r="A934" s="1">
        <v>4.9490016E-3</v>
      </c>
      <c r="B934" s="1">
        <v>-9.8501635000000004E-2</v>
      </c>
      <c r="C934" s="1">
        <v>4.9155418805245099E-3</v>
      </c>
      <c r="D934" s="1">
        <v>-9.8476773579924903E-2</v>
      </c>
      <c r="E934" s="1">
        <v>0.9091796875</v>
      </c>
      <c r="F934" s="1">
        <f t="shared" si="28"/>
        <v>3.3459719475490042E-5</v>
      </c>
      <c r="G934" s="1">
        <v>0.9091796875</v>
      </c>
      <c r="H934" s="1">
        <f t="shared" si="29"/>
        <v>-2.4861420075100726E-5</v>
      </c>
    </row>
    <row r="935" spans="1:8" x14ac:dyDescent="0.15">
      <c r="A935" s="1">
        <v>4.8313877999999998E-3</v>
      </c>
      <c r="B935" s="1">
        <v>-9.7317237000000001E-2</v>
      </c>
      <c r="C935" s="1">
        <v>4.7981869193116297E-3</v>
      </c>
      <c r="D935" s="1">
        <v>-9.7292566317199694E-2</v>
      </c>
      <c r="E935" s="1">
        <v>0.91015625</v>
      </c>
      <c r="F935" s="1">
        <f t="shared" si="28"/>
        <v>3.3200880688370044E-5</v>
      </c>
      <c r="G935" s="1">
        <v>0.91015625</v>
      </c>
      <c r="H935" s="1">
        <f t="shared" si="29"/>
        <v>-2.467068280030682E-5</v>
      </c>
    </row>
    <row r="936" spans="1:8" x14ac:dyDescent="0.15">
      <c r="A936" s="1">
        <v>4.7154687999999998E-3</v>
      </c>
      <c r="B936" s="1">
        <v>-9.6135880000000007E-2</v>
      </c>
      <c r="C936" s="1">
        <v>4.68262173137795E-3</v>
      </c>
      <c r="D936" s="1">
        <v>-9.6111471006154595E-2</v>
      </c>
      <c r="E936" s="1">
        <v>0.9111328125</v>
      </c>
      <c r="F936" s="1">
        <f t="shared" si="28"/>
        <v>3.2847068622049794E-5</v>
      </c>
      <c r="G936" s="1">
        <v>0.9111328125</v>
      </c>
      <c r="H936" s="1">
        <f t="shared" si="29"/>
        <v>-2.4408993845412286E-5</v>
      </c>
    </row>
    <row r="937" spans="1:8" x14ac:dyDescent="0.15">
      <c r="A937" s="1">
        <v>4.6012607000000001E-3</v>
      </c>
      <c r="B937" s="1">
        <v>-9.4957839000000002E-2</v>
      </c>
      <c r="C937" s="1">
        <v>4.5688363643532903E-3</v>
      </c>
      <c r="D937" s="1">
        <v>-9.4933476851640705E-2</v>
      </c>
      <c r="E937" s="1">
        <v>0.912109375</v>
      </c>
      <c r="F937" s="1">
        <f t="shared" si="28"/>
        <v>3.2424335646709726E-5</v>
      </c>
      <c r="G937" s="1">
        <v>0.912109375</v>
      </c>
      <c r="H937" s="1">
        <f t="shared" si="29"/>
        <v>-2.4362148359297064E-5</v>
      </c>
    </row>
    <row r="938" spans="1:8" x14ac:dyDescent="0.15">
      <c r="A938" s="1">
        <v>4.4886965000000001E-3</v>
      </c>
      <c r="B938" s="1">
        <v>-9.3782527000000004E-2</v>
      </c>
      <c r="C938" s="1">
        <v>4.4568177891012402E-3</v>
      </c>
      <c r="D938" s="1">
        <v>-9.3758570897278001E-2</v>
      </c>
      <c r="E938" s="1">
        <v>0.9130859375</v>
      </c>
      <c r="F938" s="1">
        <f t="shared" si="28"/>
        <v>3.1878710898759939E-5</v>
      </c>
      <c r="G938" s="1">
        <v>0.9130859375</v>
      </c>
      <c r="H938" s="1">
        <f t="shared" si="29"/>
        <v>-2.3956102722003103E-5</v>
      </c>
    </row>
    <row r="939" spans="1:8" x14ac:dyDescent="0.15">
      <c r="A939" s="1">
        <v>4.3777935999999998E-3</v>
      </c>
      <c r="B939" s="1">
        <v>-9.2610221000000006E-2</v>
      </c>
      <c r="C939" s="1">
        <v>4.3465415810548004E-3</v>
      </c>
      <c r="D939" s="1">
        <v>-9.25867321821289E-2</v>
      </c>
      <c r="E939" s="1">
        <v>0.9140625</v>
      </c>
      <c r="F939" s="1">
        <f t="shared" si="28"/>
        <v>3.1252018945199418E-5</v>
      </c>
      <c r="G939" s="1">
        <v>0.9140625</v>
      </c>
      <c r="H939" s="1">
        <f t="shared" si="29"/>
        <v>-2.3488817871106238E-5</v>
      </c>
    </row>
    <row r="940" spans="1:8" x14ac:dyDescent="0.15">
      <c r="A940" s="1">
        <v>4.2685407000000002E-3</v>
      </c>
      <c r="B940" s="1">
        <v>-9.1440911E-2</v>
      </c>
      <c r="C940" s="1">
        <v>4.2379806946979699E-3</v>
      </c>
      <c r="D940" s="1">
        <v>-9.1417937904207006E-2</v>
      </c>
      <c r="E940" s="1">
        <v>0.9150390625</v>
      </c>
      <c r="F940" s="1">
        <f t="shared" si="28"/>
        <v>3.0560005302030305E-5</v>
      </c>
      <c r="G940" s="1">
        <v>0.9150390625</v>
      </c>
      <c r="H940" s="1">
        <f t="shared" si="29"/>
        <v>-2.2973095792994114E-5</v>
      </c>
    </row>
    <row r="941" spans="1:8" x14ac:dyDescent="0.15">
      <c r="A941" s="1">
        <v>4.1609269000000004E-3</v>
      </c>
      <c r="B941" s="1">
        <v>-9.0274585000000004E-2</v>
      </c>
      <c r="C941" s="1">
        <v>4.1311299637414199E-3</v>
      </c>
      <c r="D941" s="1">
        <v>-9.0252180630277595E-2</v>
      </c>
      <c r="E941" s="1">
        <v>0.916015625</v>
      </c>
      <c r="F941" s="1">
        <f t="shared" si="28"/>
        <v>2.9796936258580549E-5</v>
      </c>
      <c r="G941" s="1">
        <v>0.916015625</v>
      </c>
      <c r="H941" s="1">
        <f t="shared" si="29"/>
        <v>-2.2404369722409112E-5</v>
      </c>
    </row>
    <row r="942" spans="1:8" x14ac:dyDescent="0.15">
      <c r="A942" s="1">
        <v>4.0549414000000004E-3</v>
      </c>
      <c r="B942" s="1">
        <v>-8.9111230999999999E-2</v>
      </c>
      <c r="C942" s="1">
        <v>4.0259793218606699E-3</v>
      </c>
      <c r="D942" s="1">
        <v>-8.9089449485146105E-2</v>
      </c>
      <c r="E942" s="1">
        <v>0.9169921875</v>
      </c>
      <c r="F942" s="1">
        <f t="shared" si="28"/>
        <v>2.8962078139330508E-5</v>
      </c>
      <c r="G942" s="1">
        <v>0.9169921875</v>
      </c>
      <c r="H942" s="1">
        <f t="shared" si="29"/>
        <v>-2.1781514853894124E-5</v>
      </c>
    </row>
    <row r="943" spans="1:8" x14ac:dyDescent="0.15">
      <c r="A943" s="1">
        <v>3.9505733000000003E-3</v>
      </c>
      <c r="B943" s="1">
        <v>-8.7950839000000003E-2</v>
      </c>
      <c r="C943" s="1">
        <v>3.9225164236451303E-3</v>
      </c>
      <c r="D943" s="1">
        <v>-8.7929731992706303E-2</v>
      </c>
      <c r="E943" s="1">
        <v>0.91796875</v>
      </c>
      <c r="F943" s="1">
        <f t="shared" si="28"/>
        <v>2.805687635487001E-5</v>
      </c>
      <c r="G943" s="1">
        <v>0.91796875</v>
      </c>
      <c r="H943" s="1">
        <f t="shared" si="29"/>
        <v>-2.1107007293699742E-5</v>
      </c>
    </row>
    <row r="944" spans="1:8" x14ac:dyDescent="0.15">
      <c r="A944" s="1">
        <v>3.8478117999999999E-3</v>
      </c>
      <c r="B944" s="1">
        <v>-8.6793394999999995E-2</v>
      </c>
      <c r="C944" s="1">
        <v>3.8207326841763201E-3</v>
      </c>
      <c r="D944" s="1">
        <v>-8.6773018318355905E-2</v>
      </c>
      <c r="E944" s="1">
        <v>0.9189453125</v>
      </c>
      <c r="F944" s="1">
        <f t="shared" si="28"/>
        <v>2.7079115823679806E-5</v>
      </c>
      <c r="G944" s="1">
        <v>0.9189453125</v>
      </c>
      <c r="H944" s="1">
        <f t="shared" si="29"/>
        <v>-2.0376681644090899E-5</v>
      </c>
    </row>
    <row r="945" spans="1:8" x14ac:dyDescent="0.15">
      <c r="A945" s="1">
        <v>3.7466462999999998E-3</v>
      </c>
      <c r="B945" s="1">
        <v>-8.5638890999999995E-2</v>
      </c>
      <c r="C945" s="1">
        <v>3.7206067556534998E-3</v>
      </c>
      <c r="D945" s="1">
        <v>-8.5619289662387799E-2</v>
      </c>
      <c r="E945" s="1">
        <v>0.919921875</v>
      </c>
      <c r="F945" s="1">
        <f t="shared" si="28"/>
        <v>2.6039544346500004E-5</v>
      </c>
      <c r="G945" s="1">
        <v>0.919921875</v>
      </c>
      <c r="H945" s="1">
        <f t="shared" si="29"/>
        <v>-1.9601337612196179E-5</v>
      </c>
    </row>
    <row r="946" spans="1:8" x14ac:dyDescent="0.15">
      <c r="A946" s="1">
        <v>3.6470663000000001E-3</v>
      </c>
      <c r="B946" s="1">
        <v>-8.4487312999999994E-2</v>
      </c>
      <c r="C946" s="1">
        <v>3.6221215065852402E-3</v>
      </c>
      <c r="D946" s="1">
        <v>-8.4468530186781396E-2</v>
      </c>
      <c r="E946" s="1">
        <v>0.9208984375</v>
      </c>
      <c r="F946" s="1">
        <f t="shared" si="28"/>
        <v>2.4944793414759941E-5</v>
      </c>
      <c r="G946" s="1">
        <v>0.9208984375</v>
      </c>
      <c r="H946" s="1">
        <f t="shared" si="29"/>
        <v>-1.8782813218598537E-5</v>
      </c>
    </row>
    <row r="947" spans="1:8" x14ac:dyDescent="0.15">
      <c r="A947" s="1">
        <v>3.5490611000000001E-3</v>
      </c>
      <c r="B947" s="1">
        <v>-8.3338651999999999E-2</v>
      </c>
      <c r="C947" s="1">
        <v>3.5252557031251199E-3</v>
      </c>
      <c r="D947" s="1">
        <v>-8.3320721171875001E-2</v>
      </c>
      <c r="E947" s="1">
        <v>0.921875</v>
      </c>
      <c r="F947" s="1">
        <f t="shared" si="28"/>
        <v>2.3805396874880189E-5</v>
      </c>
      <c r="G947" s="1">
        <v>0.921875</v>
      </c>
      <c r="H947" s="1">
        <f t="shared" si="29"/>
        <v>-1.7930828124998466E-5</v>
      </c>
    </row>
    <row r="948" spans="1:8" x14ac:dyDescent="0.15">
      <c r="A948" s="1">
        <v>3.4526204000000001E-3</v>
      </c>
      <c r="B948" s="1">
        <v>-8.2192896000000001E-2</v>
      </c>
      <c r="C948" s="1">
        <v>3.4299818439399001E-3</v>
      </c>
      <c r="D948" s="1">
        <v>-8.21758394955001E-2</v>
      </c>
      <c r="E948" s="1">
        <v>0.9228515625</v>
      </c>
      <c r="F948" s="1">
        <f t="shared" si="28"/>
        <v>2.2638556060100047E-5</v>
      </c>
      <c r="G948" s="1">
        <v>0.9228515625</v>
      </c>
      <c r="H948" s="1">
        <f t="shared" si="29"/>
        <v>-1.7056504499901592E-5</v>
      </c>
    </row>
    <row r="949" spans="1:8" x14ac:dyDescent="0.15">
      <c r="A949" s="1">
        <v>3.3577337000000001E-3</v>
      </c>
      <c r="B949" s="1">
        <v>-8.1050032999999994E-2</v>
      </c>
      <c r="C949" s="1">
        <v>3.3363015999985902E-3</v>
      </c>
      <c r="D949" s="1">
        <v>-8.1033882527156806E-2</v>
      </c>
      <c r="E949" s="1">
        <v>0.923828125</v>
      </c>
      <c r="F949" s="1">
        <f t="shared" si="28"/>
        <v>2.1432100001409979E-5</v>
      </c>
      <c r="G949" s="1">
        <v>0.923828125</v>
      </c>
      <c r="H949" s="1">
        <f t="shared" si="29"/>
        <v>-1.6150472843187713E-5</v>
      </c>
    </row>
    <row r="950" spans="1:8" x14ac:dyDescent="0.15">
      <c r="A950" s="1">
        <v>3.2643908000000001E-3</v>
      </c>
      <c r="B950" s="1">
        <v>-7.9910052999999995E-2</v>
      </c>
      <c r="C950" s="1">
        <v>3.2442108306006199E-3</v>
      </c>
      <c r="D950" s="1">
        <v>-7.9894843554020697E-2</v>
      </c>
      <c r="E950" s="1">
        <v>0.9248046875</v>
      </c>
      <c r="F950" s="1">
        <f t="shared" si="28"/>
        <v>2.0179969399380156E-5</v>
      </c>
      <c r="G950" s="1">
        <v>0.9248046875</v>
      </c>
      <c r="H950" s="1">
        <f t="shared" si="29"/>
        <v>-1.5209445979297298E-5</v>
      </c>
    </row>
    <row r="951" spans="1:8" x14ac:dyDescent="0.15">
      <c r="A951" s="1">
        <v>3.1725815E-3</v>
      </c>
      <c r="B951" s="1">
        <v>-7.8772945999999996E-2</v>
      </c>
      <c r="C951" s="1">
        <v>3.1536994694215102E-3</v>
      </c>
      <c r="D951" s="1">
        <v>-7.8758711700897197E-2</v>
      </c>
      <c r="E951" s="1">
        <v>0.92578125</v>
      </c>
      <c r="F951" s="1">
        <f t="shared" si="28"/>
        <v>1.888203057848984E-5</v>
      </c>
      <c r="G951" s="1">
        <v>0.92578125</v>
      </c>
      <c r="H951" s="1">
        <f t="shared" si="29"/>
        <v>-1.4234299102799941E-5</v>
      </c>
    </row>
    <row r="952" spans="1:8" x14ac:dyDescent="0.15">
      <c r="A952" s="1">
        <v>3.0822954999999998E-3</v>
      </c>
      <c r="B952" s="1">
        <v>-7.7638699000000005E-2</v>
      </c>
      <c r="C952" s="1">
        <v>3.0647602989944201E-3</v>
      </c>
      <c r="D952" s="1">
        <v>-7.7625478093731007E-2</v>
      </c>
      <c r="E952" s="1">
        <v>0.9267578125</v>
      </c>
      <c r="F952" s="1">
        <f t="shared" si="28"/>
        <v>1.7535201005579749E-5</v>
      </c>
      <c r="G952" s="1">
        <v>0.9267578125</v>
      </c>
      <c r="H952" s="1">
        <f t="shared" si="29"/>
        <v>-1.3220906268998633E-5</v>
      </c>
    </row>
    <row r="953" spans="1:8" x14ac:dyDescent="0.15">
      <c r="A953" s="1">
        <v>2.9935229000000001E-3</v>
      </c>
      <c r="B953" s="1">
        <v>-7.6507302999999999E-2</v>
      </c>
      <c r="C953" s="1">
        <v>2.97738063204587E-3</v>
      </c>
      <c r="D953" s="1">
        <v>-7.6495130016279195E-2</v>
      </c>
      <c r="E953" s="1">
        <v>0.927734375</v>
      </c>
      <c r="F953" s="1">
        <f t="shared" si="28"/>
        <v>1.6142267954130044E-5</v>
      </c>
      <c r="G953" s="1">
        <v>0.927734375</v>
      </c>
      <c r="H953" s="1">
        <f t="shared" si="29"/>
        <v>-1.2172983720803998E-5</v>
      </c>
    </row>
    <row r="954" spans="1:8" x14ac:dyDescent="0.15">
      <c r="A954" s="1">
        <v>2.9062534999999999E-3</v>
      </c>
      <c r="B954" s="1">
        <v>-7.5378745999999996E-2</v>
      </c>
      <c r="C954" s="1">
        <v>2.8915483510738599E-3</v>
      </c>
      <c r="D954" s="1">
        <v>-7.5367655152526594E-2</v>
      </c>
      <c r="E954" s="1">
        <v>0.9287109375</v>
      </c>
      <c r="F954" s="1">
        <f t="shared" si="28"/>
        <v>1.4705148926139923E-5</v>
      </c>
      <c r="G954" s="1">
        <v>0.9287109375</v>
      </c>
      <c r="H954" s="1">
        <f t="shared" si="29"/>
        <v>-1.1090847473402277E-5</v>
      </c>
    </row>
    <row r="955" spans="1:8" x14ac:dyDescent="0.15">
      <c r="A955" s="1">
        <v>2.8204774999999998E-3</v>
      </c>
      <c r="B955" s="1">
        <v>-7.4253018000000004E-2</v>
      </c>
      <c r="C955" s="1">
        <v>2.8072545292969998E-3</v>
      </c>
      <c r="D955" s="1">
        <v>-7.4243043427734398E-2</v>
      </c>
      <c r="E955" s="1">
        <v>0.9296875</v>
      </c>
      <c r="F955" s="1">
        <f t="shared" si="28"/>
        <v>1.3222970702999985E-5</v>
      </c>
      <c r="G955" s="1">
        <v>0.9296875</v>
      </c>
      <c r="H955" s="1">
        <f t="shared" si="29"/>
        <v>-9.97457226560583E-6</v>
      </c>
    </row>
    <row r="956" spans="1:8" x14ac:dyDescent="0.15">
      <c r="A956" s="1">
        <v>2.7361848999999999E-3</v>
      </c>
      <c r="B956" s="1">
        <v>-7.3130107999999999E-2</v>
      </c>
      <c r="C956" s="1">
        <v>2.7244912655225999E-3</v>
      </c>
      <c r="D956" s="1">
        <v>-7.3121285487573906E-2</v>
      </c>
      <c r="E956" s="1">
        <v>0.9306640625</v>
      </c>
      <c r="F956" s="1">
        <f t="shared" si="28"/>
        <v>1.1693634477399992E-5</v>
      </c>
      <c r="G956" s="1">
        <v>0.9306640625</v>
      </c>
      <c r="H956" s="1">
        <f t="shared" si="29"/>
        <v>-8.8225124260932208E-6</v>
      </c>
    </row>
    <row r="957" spans="1:8" x14ac:dyDescent="0.15">
      <c r="A957" s="1">
        <v>2.6533660999999999E-3</v>
      </c>
      <c r="B957" s="1">
        <v>-7.2010006000000001E-2</v>
      </c>
      <c r="C957" s="1">
        <v>2.6432433654824498E-3</v>
      </c>
      <c r="D957" s="1">
        <v>-7.2002366854799299E-2</v>
      </c>
      <c r="E957" s="1">
        <v>0.931640625</v>
      </c>
      <c r="F957" s="1">
        <f t="shared" si="28"/>
        <v>1.0122734517550077E-5</v>
      </c>
      <c r="G957" s="1">
        <v>0.931640625</v>
      </c>
      <c r="H957" s="1">
        <f t="shared" si="29"/>
        <v>-7.639145200702413E-6</v>
      </c>
    </row>
    <row r="958" spans="1:8" x14ac:dyDescent="0.15">
      <c r="A958" s="1">
        <v>2.5720110999999999E-3</v>
      </c>
      <c r="B958" s="1">
        <v>-7.0892700000000003E-2</v>
      </c>
      <c r="C958" s="1">
        <v>2.5634971163142999E-3</v>
      </c>
      <c r="D958" s="1">
        <v>-7.0886274092757301E-2</v>
      </c>
      <c r="E958" s="1">
        <v>0.9326171875</v>
      </c>
      <c r="F958" s="1">
        <f t="shared" si="28"/>
        <v>8.5139836857000932E-6</v>
      </c>
      <c r="G958" s="1">
        <v>0.9326171875</v>
      </c>
      <c r="H958" s="1">
        <f t="shared" si="29"/>
        <v>-6.4259072427019781E-6</v>
      </c>
    </row>
    <row r="959" spans="1:8" x14ac:dyDescent="0.15">
      <c r="A959" s="1">
        <v>2.4921104000000002E-3</v>
      </c>
      <c r="B959" s="1">
        <v>-6.9778180999999995E-2</v>
      </c>
      <c r="C959" s="1">
        <v>2.4852401726075499E-3</v>
      </c>
      <c r="D959" s="1">
        <v>-6.9772994725341805E-2</v>
      </c>
      <c r="E959" s="1">
        <v>0.93359375</v>
      </c>
      <c r="F959" s="1">
        <f t="shared" si="28"/>
        <v>6.8702273924503218E-6</v>
      </c>
      <c r="G959" s="1">
        <v>0.93359375</v>
      </c>
      <c r="H959" s="1">
        <f t="shared" si="29"/>
        <v>-5.1862746581893271E-6</v>
      </c>
    </row>
    <row r="960" spans="1:8" x14ac:dyDescent="0.15">
      <c r="A960" s="1">
        <v>2.4136544E-3</v>
      </c>
      <c r="B960" s="1">
        <v>-6.8666438999999996E-2</v>
      </c>
      <c r="C960" s="1">
        <v>2.40845939127148E-3</v>
      </c>
      <c r="D960" s="1">
        <v>-6.8662515716127304E-2</v>
      </c>
      <c r="E960" s="1">
        <v>0.9345703125</v>
      </c>
      <c r="F960" s="1">
        <f t="shared" si="28"/>
        <v>5.1950087285200161E-6</v>
      </c>
      <c r="G960" s="1">
        <v>0.9345703125</v>
      </c>
      <c r="H960" s="1">
        <f t="shared" si="29"/>
        <v>-3.9232838726921404E-6</v>
      </c>
    </row>
    <row r="961" spans="1:8" x14ac:dyDescent="0.15">
      <c r="A961" s="1">
        <v>2.3366334E-3</v>
      </c>
      <c r="B961" s="1">
        <v>-6.7557460999999999E-2</v>
      </c>
      <c r="C961" s="1">
        <v>2.3331434524842599E-3</v>
      </c>
      <c r="D961" s="1">
        <v>-6.7554825309417699E-2</v>
      </c>
      <c r="E961" s="1">
        <v>0.935546875</v>
      </c>
      <c r="F961" s="1">
        <f t="shared" si="28"/>
        <v>3.4899475157400967E-6</v>
      </c>
      <c r="G961" s="1">
        <v>0.935546875</v>
      </c>
      <c r="H961" s="1">
        <f t="shared" si="29"/>
        <v>-2.6356905823005095E-6</v>
      </c>
    </row>
    <row r="962" spans="1:8" x14ac:dyDescent="0.15">
      <c r="A962" s="1">
        <v>2.2610381E-3</v>
      </c>
      <c r="B962" s="1">
        <v>-6.6451238999999995E-2</v>
      </c>
      <c r="C962" s="1">
        <v>2.2592806945611302E-3</v>
      </c>
      <c r="D962" s="1">
        <v>-6.6449911509380302E-2</v>
      </c>
      <c r="E962" s="1">
        <v>0.9365234375</v>
      </c>
      <c r="F962" s="1">
        <f t="shared" si="28"/>
        <v>1.7574054388697774E-6</v>
      </c>
      <c r="G962" s="1">
        <v>0.9365234375</v>
      </c>
      <c r="H962" s="1">
        <f t="shared" si="29"/>
        <v>-1.3274906196930614E-6</v>
      </c>
    </row>
    <row r="963" spans="1:8" x14ac:dyDescent="0.15">
      <c r="A963" s="1">
        <v>2.1868590000000002E-3</v>
      </c>
      <c r="B963" s="1">
        <v>-6.5347762000000004E-2</v>
      </c>
      <c r="C963" s="1">
        <v>2.1868590000001299E-3</v>
      </c>
      <c r="D963" s="1">
        <v>-6.5347762000000004E-2</v>
      </c>
      <c r="E963" s="1">
        <v>0.9375</v>
      </c>
      <c r="F963" s="1">
        <f t="shared" si="28"/>
        <v>-1.2967057982926633E-16</v>
      </c>
      <c r="G963" s="1">
        <v>0.9375</v>
      </c>
      <c r="H963" s="1">
        <f t="shared" si="29"/>
        <v>0</v>
      </c>
    </row>
    <row r="964" spans="1:8" x14ac:dyDescent="0.15">
      <c r="A964" s="1">
        <v>2.1140868000000001E-3</v>
      </c>
      <c r="B964" s="1">
        <v>-6.4247020000000002E-2</v>
      </c>
      <c r="C964" s="1">
        <v>2.1158663652535801E-3</v>
      </c>
      <c r="D964" s="1">
        <v>-6.4248364545307204E-2</v>
      </c>
      <c r="E964" s="1">
        <v>0.9384765625</v>
      </c>
      <c r="F964" s="1">
        <f t="shared" ref="F964:F1027" si="30">A964-C964</f>
        <v>-1.7795652535799837E-6</v>
      </c>
      <c r="G964" s="1">
        <v>0.9384765625</v>
      </c>
      <c r="H964" s="1">
        <f t="shared" ref="H964:H1027" si="31">B964-D964</f>
        <v>1.344545307202516E-6</v>
      </c>
    </row>
    <row r="965" spans="1:8" x14ac:dyDescent="0.15">
      <c r="A965" s="1">
        <v>2.0427122E-3</v>
      </c>
      <c r="B965" s="1">
        <v>-6.3149001999999996E-2</v>
      </c>
      <c r="C965" s="1">
        <v>2.0462907867738098E-3</v>
      </c>
      <c r="D965" s="1">
        <v>-6.3151706909332306E-2</v>
      </c>
      <c r="E965" s="1">
        <v>0.939453125</v>
      </c>
      <c r="F965" s="1">
        <f t="shared" si="30"/>
        <v>-3.5785867738098373E-6</v>
      </c>
      <c r="G965" s="1">
        <v>0.939453125</v>
      </c>
      <c r="H965" s="1">
        <f t="shared" si="31"/>
        <v>2.7049093323100459E-6</v>
      </c>
    </row>
    <row r="966" spans="1:8" x14ac:dyDescent="0.15">
      <c r="A966" s="1">
        <v>1.9727261000000002E-3</v>
      </c>
      <c r="B966" s="1">
        <v>-6.2053697999999997E-2</v>
      </c>
      <c r="C966" s="1">
        <v>1.9781202610131602E-3</v>
      </c>
      <c r="D966" s="1">
        <v>-6.2057776856105799E-2</v>
      </c>
      <c r="E966" s="1">
        <v>0.9404296875</v>
      </c>
      <c r="F966" s="1">
        <f t="shared" si="30"/>
        <v>-5.3941610131599815E-6</v>
      </c>
      <c r="G966" s="1">
        <v>0.9404296875</v>
      </c>
      <c r="H966" s="1">
        <f t="shared" si="31"/>
        <v>4.0788561058019424E-6</v>
      </c>
    </row>
    <row r="967" spans="1:8" x14ac:dyDescent="0.15">
      <c r="A967" s="1">
        <v>1.9041190999999999E-3</v>
      </c>
      <c r="B967" s="1">
        <v>-6.0961098999999998E-2</v>
      </c>
      <c r="C967" s="1">
        <v>1.9113427844239599E-3</v>
      </c>
      <c r="D967" s="1">
        <v>-6.0966562149658197E-2</v>
      </c>
      <c r="E967" s="1">
        <v>0.94140625</v>
      </c>
      <c r="F967" s="1">
        <f t="shared" si="30"/>
        <v>-7.2236844239599932E-6</v>
      </c>
      <c r="G967" s="1">
        <v>0.94140625</v>
      </c>
      <c r="H967" s="1">
        <f t="shared" si="31"/>
        <v>5.4631496581997174E-6</v>
      </c>
    </row>
    <row r="968" spans="1:8" x14ac:dyDescent="0.15">
      <c r="A968" s="1">
        <v>1.8368823000000001E-3</v>
      </c>
      <c r="B968" s="1">
        <v>-5.9871194000000003E-2</v>
      </c>
      <c r="C968" s="1">
        <v>1.84594635345853E-3</v>
      </c>
      <c r="D968" s="1">
        <v>-5.9878050554019902E-2</v>
      </c>
      <c r="E968" s="1">
        <v>0.9423828125</v>
      </c>
      <c r="F968" s="1">
        <f t="shared" si="30"/>
        <v>-9.0640534585299543E-6</v>
      </c>
      <c r="G968" s="1">
        <v>0.9423828125</v>
      </c>
      <c r="H968" s="1">
        <f t="shared" si="31"/>
        <v>6.8565540198989305E-6</v>
      </c>
    </row>
    <row r="969" spans="1:8" x14ac:dyDescent="0.15">
      <c r="A969" s="1">
        <v>1.7710066999999999E-3</v>
      </c>
      <c r="B969" s="1">
        <v>-5.8783974000000003E-2</v>
      </c>
      <c r="C969" s="1">
        <v>1.78191896456922E-3</v>
      </c>
      <c r="D969" s="1">
        <v>-5.8792229833221403E-2</v>
      </c>
      <c r="E969" s="1">
        <v>0.943359375</v>
      </c>
      <c r="F969" s="1">
        <f t="shared" si="30"/>
        <v>-1.0912264569220122E-5</v>
      </c>
      <c r="G969" s="1">
        <v>0.943359375</v>
      </c>
      <c r="H969" s="1">
        <f t="shared" si="31"/>
        <v>8.2558332214002772E-6</v>
      </c>
    </row>
    <row r="970" spans="1:8" x14ac:dyDescent="0.15">
      <c r="A970" s="1">
        <v>1.7064832E-3</v>
      </c>
      <c r="B970" s="1">
        <v>-5.7699427999999997E-2</v>
      </c>
      <c r="C970" s="1">
        <v>1.71924861420835E-3</v>
      </c>
      <c r="D970" s="1">
        <v>-5.77090877512932E-2</v>
      </c>
      <c r="E970" s="1">
        <v>0.9443359375</v>
      </c>
      <c r="F970" s="1">
        <f t="shared" si="30"/>
        <v>-1.2765414208349996E-5</v>
      </c>
      <c r="G970" s="1">
        <v>0.9443359375</v>
      </c>
      <c r="H970" s="1">
        <f t="shared" si="31"/>
        <v>9.6597512932034002E-6</v>
      </c>
    </row>
    <row r="971" spans="1:8" x14ac:dyDescent="0.15">
      <c r="A971" s="1">
        <v>1.643303E-3</v>
      </c>
      <c r="B971" s="1">
        <v>-5.6617545999999998E-2</v>
      </c>
      <c r="C971" s="1">
        <v>1.65792329882826E-3</v>
      </c>
      <c r="D971" s="1">
        <v>-5.6628612072265598E-2</v>
      </c>
      <c r="E971" s="1">
        <v>0.9453125</v>
      </c>
      <c r="F971" s="1">
        <f t="shared" si="30"/>
        <v>-1.4620298828260008E-5</v>
      </c>
      <c r="G971" s="1">
        <v>0.9453125</v>
      </c>
      <c r="H971" s="1">
        <f t="shared" si="31"/>
        <v>1.1066072265600302E-5</v>
      </c>
    </row>
    <row r="972" spans="1:8" x14ac:dyDescent="0.15">
      <c r="A972" s="1">
        <v>1.5814573E-3</v>
      </c>
      <c r="B972" s="1">
        <v>-5.5538319000000003E-2</v>
      </c>
      <c r="C972" s="1">
        <v>1.59793101488127E-3</v>
      </c>
      <c r="D972" s="1">
        <v>-5.5550790560169198E-2</v>
      </c>
      <c r="E972" s="1">
        <v>0.9462890625</v>
      </c>
      <c r="F972" s="1">
        <f t="shared" si="30"/>
        <v>-1.6473714881269988E-5</v>
      </c>
      <c r="G972" s="1">
        <v>0.9462890625</v>
      </c>
      <c r="H972" s="1">
        <f t="shared" si="31"/>
        <v>1.2471560169195761E-5</v>
      </c>
    </row>
    <row r="973" spans="1:8" x14ac:dyDescent="0.15">
      <c r="A973" s="1">
        <v>1.5209371E-3</v>
      </c>
      <c r="B973" s="1">
        <v>-5.4461735999999997E-2</v>
      </c>
      <c r="C973" s="1">
        <v>1.53925975881971E-3</v>
      </c>
      <c r="D973" s="1">
        <v>-5.4475610979034403E-2</v>
      </c>
      <c r="E973" s="1">
        <v>0.947265625</v>
      </c>
      <c r="F973" s="1">
        <f t="shared" si="30"/>
        <v>-1.8322658819710028E-5</v>
      </c>
      <c r="G973" s="1">
        <v>0.947265625</v>
      </c>
      <c r="H973" s="1">
        <f t="shared" si="31"/>
        <v>1.3874979034406154E-5</v>
      </c>
    </row>
    <row r="974" spans="1:8" x14ac:dyDescent="0.15">
      <c r="A974" s="1">
        <v>1.4617262000000001E-3</v>
      </c>
      <c r="B974" s="1">
        <v>-5.3387645999999997E-2</v>
      </c>
      <c r="C974" s="1">
        <v>1.4818975270959301E-3</v>
      </c>
      <c r="D974" s="1">
        <v>-5.3403061092891703E-2</v>
      </c>
      <c r="E974" s="1">
        <v>0.9482421875</v>
      </c>
      <c r="F974" s="1">
        <f t="shared" si="30"/>
        <v>-2.017132709593002E-5</v>
      </c>
      <c r="G974" s="1">
        <v>0.9482421875</v>
      </c>
      <c r="H974" s="1">
        <f t="shared" si="31"/>
        <v>1.5415092891706006E-5</v>
      </c>
    </row>
    <row r="975" spans="1:8" x14ac:dyDescent="0.15">
      <c r="A975" s="1">
        <v>1.4038314000000001E-3</v>
      </c>
      <c r="B975" s="1">
        <v>-5.2316323999999997E-2</v>
      </c>
      <c r="C975" s="1">
        <v>1.42583231616224E-3</v>
      </c>
      <c r="D975" s="1">
        <v>-5.23331286657715E-2</v>
      </c>
      <c r="E975" s="1">
        <v>0.94921875</v>
      </c>
      <c r="F975" s="1">
        <f t="shared" si="30"/>
        <v>-2.2000916162239923E-5</v>
      </c>
      <c r="G975" s="1">
        <v>0.94921875</v>
      </c>
      <c r="H975" s="1">
        <f t="shared" si="31"/>
        <v>1.6804665771502636E-5</v>
      </c>
    </row>
    <row r="976" spans="1:8" x14ac:dyDescent="0.15">
      <c r="A976" s="1">
        <v>1.3472363E-3</v>
      </c>
      <c r="B976" s="1">
        <v>-5.1247618000000002E-2</v>
      </c>
      <c r="C976" s="1">
        <v>1.3710521224709899E-3</v>
      </c>
      <c r="D976" s="1">
        <v>-5.12658014617043E-2</v>
      </c>
      <c r="E976" s="1">
        <v>0.9501953125</v>
      </c>
      <c r="F976" s="1">
        <f t="shared" si="30"/>
        <v>-2.3815822470989916E-5</v>
      </c>
      <c r="G976" s="1">
        <v>0.9501953125</v>
      </c>
      <c r="H976" s="1">
        <f t="shared" si="31"/>
        <v>1.8183461704297799E-5</v>
      </c>
    </row>
    <row r="977" spans="1:8" x14ac:dyDescent="0.15">
      <c r="A977" s="1">
        <v>1.2919323000000001E-3</v>
      </c>
      <c r="B977" s="1">
        <v>-5.0181517000000002E-2</v>
      </c>
      <c r="C977" s="1">
        <v>1.3175449424745001E-3</v>
      </c>
      <c r="D977" s="1">
        <v>-5.0201067244720503E-2</v>
      </c>
      <c r="E977" s="1">
        <v>0.951171875</v>
      </c>
      <c r="F977" s="1">
        <f t="shared" si="30"/>
        <v>-2.5612642474499977E-5</v>
      </c>
      <c r="G977" s="1">
        <v>0.951171875</v>
      </c>
      <c r="H977" s="1">
        <f t="shared" si="31"/>
        <v>1.9550244720500931E-5</v>
      </c>
    </row>
    <row r="978" spans="1:8" x14ac:dyDescent="0.15">
      <c r="A978" s="1">
        <v>1.237911E-3</v>
      </c>
      <c r="B978" s="1">
        <v>-4.9118014000000002E-2</v>
      </c>
      <c r="C978" s="1">
        <v>1.2652987726251E-3</v>
      </c>
      <c r="D978" s="1">
        <v>-4.9138913778850601E-2</v>
      </c>
      <c r="E978" s="1">
        <v>0.9521484375</v>
      </c>
      <c r="F978" s="1">
        <f t="shared" si="30"/>
        <v>-2.7387772625099994E-5</v>
      </c>
      <c r="G978" s="1">
        <v>0.9521484375</v>
      </c>
      <c r="H978" s="1">
        <f t="shared" si="31"/>
        <v>2.0899778850599904E-5</v>
      </c>
    </row>
    <row r="979" spans="1:8" x14ac:dyDescent="0.15">
      <c r="A979" s="1">
        <v>1.1851639E-3</v>
      </c>
      <c r="B979" s="1">
        <v>-4.8057097E-2</v>
      </c>
      <c r="C979" s="1">
        <v>1.2143016093751401E-3</v>
      </c>
      <c r="D979" s="1">
        <v>-4.8079328828124997E-2</v>
      </c>
      <c r="E979" s="1">
        <v>0.953125</v>
      </c>
      <c r="F979" s="1">
        <f t="shared" si="30"/>
        <v>-2.9137709375140052E-5</v>
      </c>
      <c r="G979" s="1">
        <v>0.953125</v>
      </c>
      <c r="H979" s="1">
        <f t="shared" si="31"/>
        <v>2.2231828124996689E-5</v>
      </c>
    </row>
    <row r="980" spans="1:8" x14ac:dyDescent="0.15">
      <c r="A980" s="1">
        <v>1.1336826E-3</v>
      </c>
      <c r="B980" s="1">
        <v>-4.6998758000000002E-2</v>
      </c>
      <c r="C980" s="1">
        <v>1.1645414491769201E-3</v>
      </c>
      <c r="D980" s="1">
        <v>-4.7022300156574298E-2</v>
      </c>
      <c r="E980" s="1">
        <v>0.9541015625</v>
      </c>
      <c r="F980" s="1">
        <f t="shared" si="30"/>
        <v>-3.0858849176920115E-5</v>
      </c>
      <c r="G980" s="1">
        <v>0.9541015625</v>
      </c>
      <c r="H980" s="1">
        <f t="shared" si="31"/>
        <v>2.3542156574296591E-5</v>
      </c>
    </row>
    <row r="981" spans="1:8" x14ac:dyDescent="0.15">
      <c r="A981" s="1">
        <v>1.0834588999999999E-3</v>
      </c>
      <c r="B981" s="1">
        <v>-4.5942986999999998E-2</v>
      </c>
      <c r="C981" s="1">
        <v>1.1160062884828E-3</v>
      </c>
      <c r="D981" s="1">
        <v>-4.5967815528228803E-2</v>
      </c>
      <c r="E981" s="1">
        <v>0.955078125</v>
      </c>
      <c r="F981" s="1">
        <f t="shared" si="30"/>
        <v>-3.254738848280014E-5</v>
      </c>
      <c r="G981" s="1">
        <v>0.955078125</v>
      </c>
      <c r="H981" s="1">
        <f t="shared" si="31"/>
        <v>2.4828528228805491E-5</v>
      </c>
    </row>
    <row r="982" spans="1:8" x14ac:dyDescent="0.15">
      <c r="A982" s="1">
        <v>1.0344845E-3</v>
      </c>
      <c r="B982" s="1">
        <v>-4.4889774E-2</v>
      </c>
      <c r="C982" s="1">
        <v>1.0686841237451E-3</v>
      </c>
      <c r="D982" s="1">
        <v>-4.4915862707119003E-2</v>
      </c>
      <c r="E982" s="1">
        <v>0.9560546875</v>
      </c>
      <c r="F982" s="1">
        <f t="shared" si="30"/>
        <v>-3.4199623745100006E-5</v>
      </c>
      <c r="G982" s="1">
        <v>0.9560546875</v>
      </c>
      <c r="H982" s="1">
        <f t="shared" si="31"/>
        <v>2.6088707119002741E-5</v>
      </c>
    </row>
    <row r="983" spans="1:8" x14ac:dyDescent="0.15">
      <c r="A983" s="1">
        <v>9.8675109999999994E-4</v>
      </c>
      <c r="B983" s="1">
        <v>-4.3839112E-2</v>
      </c>
      <c r="C983" s="1">
        <v>1.0225629514161499E-3</v>
      </c>
      <c r="D983" s="1">
        <v>-4.3866429457275397E-2</v>
      </c>
      <c r="E983" s="1">
        <v>0.95703125</v>
      </c>
      <c r="F983" s="1">
        <f t="shared" si="30"/>
        <v>-3.5811851416149999E-5</v>
      </c>
      <c r="G983" s="1">
        <v>0.95703125</v>
      </c>
      <c r="H983" s="1">
        <f t="shared" si="31"/>
        <v>2.7317457275397028E-5</v>
      </c>
    </row>
    <row r="984" spans="1:8" x14ac:dyDescent="0.15">
      <c r="A984" s="1">
        <v>9.4025068E-4</v>
      </c>
      <c r="B984" s="1">
        <v>-4.2790989000000001E-2</v>
      </c>
      <c r="C984" s="1">
        <v>9.7763076794828998E-4</v>
      </c>
      <c r="D984" s="1">
        <v>-4.2819503542728399E-2</v>
      </c>
      <c r="E984" s="1">
        <v>0.9580078125</v>
      </c>
      <c r="F984" s="1">
        <f t="shared" si="30"/>
        <v>-3.7380087948289979E-5</v>
      </c>
      <c r="G984" s="1">
        <v>0.9580078125</v>
      </c>
      <c r="H984" s="1">
        <f t="shared" si="31"/>
        <v>2.8514542728397263E-5</v>
      </c>
    </row>
    <row r="985" spans="1:8" x14ac:dyDescent="0.15">
      <c r="A985" s="1">
        <v>8.9497511E-4</v>
      </c>
      <c r="B985" s="1">
        <v>-4.1745396999999997E-2</v>
      </c>
      <c r="C985" s="1">
        <v>9.3387556979384104E-4</v>
      </c>
      <c r="D985" s="1">
        <v>-4.1775072727508598E-2</v>
      </c>
      <c r="E985" s="1">
        <v>0.958984375</v>
      </c>
      <c r="F985" s="1">
        <f t="shared" si="30"/>
        <v>-3.8900459793841046E-5</v>
      </c>
      <c r="G985" s="1">
        <v>0.958984375</v>
      </c>
      <c r="H985" s="1">
        <f t="shared" si="31"/>
        <v>2.9675727508601812E-5</v>
      </c>
    </row>
    <row r="986" spans="1:8" x14ac:dyDescent="0.15">
      <c r="A986" s="1">
        <v>8.5091634999999997E-4</v>
      </c>
      <c r="B986" s="1">
        <v>-4.0702327000000003E-2</v>
      </c>
      <c r="C986" s="1">
        <v>8.9128535340513904E-4</v>
      </c>
      <c r="D986" s="1">
        <v>-4.0733124775646203E-2</v>
      </c>
      <c r="E986" s="1">
        <v>0.9599609375</v>
      </c>
      <c r="F986" s="1">
        <f t="shared" si="30"/>
        <v>-4.0369003405139078E-5</v>
      </c>
      <c r="G986" s="1">
        <v>0.9599609375</v>
      </c>
      <c r="H986" s="1">
        <f t="shared" si="31"/>
        <v>3.0797775646199121E-5</v>
      </c>
    </row>
    <row r="987" spans="1:8" x14ac:dyDescent="0.15">
      <c r="A987" s="1">
        <v>8.0806642999999999E-4</v>
      </c>
      <c r="B987" s="1">
        <v>-3.9661769999999999E-2</v>
      </c>
      <c r="C987" s="1">
        <v>8.4984811523451599E-4</v>
      </c>
      <c r="D987" s="1">
        <v>-3.9693647451171897E-2</v>
      </c>
      <c r="E987" s="1">
        <v>0.9609375</v>
      </c>
      <c r="F987" s="1">
        <f t="shared" si="30"/>
        <v>-4.1781685234516005E-5</v>
      </c>
      <c r="G987" s="1">
        <v>0.9609375</v>
      </c>
      <c r="H987" s="1">
        <f t="shared" si="31"/>
        <v>3.1877451171898052E-5</v>
      </c>
    </row>
    <row r="988" spans="1:8" x14ac:dyDescent="0.15">
      <c r="A988" s="1">
        <v>7.6653289999999998E-4</v>
      </c>
      <c r="B988" s="1">
        <v>-3.8626590000000002E-2</v>
      </c>
      <c r="C988" s="1">
        <v>8.0955185173430303E-4</v>
      </c>
      <c r="D988" s="1">
        <v>-3.8656628518116E-2</v>
      </c>
      <c r="E988" s="1">
        <v>0.9619140625</v>
      </c>
      <c r="F988" s="1">
        <f t="shared" si="30"/>
        <v>-4.3018951734303049E-5</v>
      </c>
      <c r="G988" s="1">
        <v>0.9619140625</v>
      </c>
      <c r="H988" s="1">
        <f t="shared" si="31"/>
        <v>3.0038518115997614E-5</v>
      </c>
    </row>
    <row r="989" spans="1:8" x14ac:dyDescent="0.15">
      <c r="A989" s="1">
        <v>7.2606739000000001E-4</v>
      </c>
      <c r="B989" s="1">
        <v>-3.7590866000000001E-2</v>
      </c>
      <c r="C989" s="1">
        <v>7.7038455935683195E-4</v>
      </c>
      <c r="D989" s="1">
        <v>-3.7622055740509003E-2</v>
      </c>
      <c r="E989" s="1">
        <v>0.962890625</v>
      </c>
      <c r="F989" s="1">
        <f t="shared" si="30"/>
        <v>-4.4317169356831933E-5</v>
      </c>
      <c r="G989" s="1">
        <v>0.962890625</v>
      </c>
      <c r="H989" s="1">
        <f t="shared" si="31"/>
        <v>3.1189740509002251E-5</v>
      </c>
    </row>
    <row r="990" spans="1:8" x14ac:dyDescent="0.15">
      <c r="A990" s="1">
        <v>6.8678765999999997E-4</v>
      </c>
      <c r="B990" s="1">
        <v>-3.6557632999999999E-2</v>
      </c>
      <c r="C990" s="1">
        <v>7.3233423455443399E-4</v>
      </c>
      <c r="D990" s="1">
        <v>-3.6589916882381501E-2</v>
      </c>
      <c r="E990" s="1">
        <v>0.9638671875</v>
      </c>
      <c r="F990" s="1">
        <f t="shared" si="30"/>
        <v>-4.5546574554434019E-5</v>
      </c>
      <c r="G990" s="1">
        <v>0.9638671875</v>
      </c>
      <c r="H990" s="1">
        <f t="shared" si="31"/>
        <v>3.2283882381502205E-5</v>
      </c>
    </row>
    <row r="991" spans="1:8" x14ac:dyDescent="0.15">
      <c r="A991" s="1">
        <v>6.4868593000000005E-4</v>
      </c>
      <c r="B991" s="1">
        <v>-3.5526882000000003E-2</v>
      </c>
      <c r="C991" s="1">
        <v>6.9538887377944096E-4</v>
      </c>
      <c r="D991" s="1">
        <v>-3.5560199707763702E-2</v>
      </c>
      <c r="E991" s="1">
        <v>0.96484375</v>
      </c>
      <c r="F991" s="1">
        <f t="shared" si="30"/>
        <v>-4.6702943779440911E-5</v>
      </c>
      <c r="G991" s="1">
        <v>0.96484375</v>
      </c>
      <c r="H991" s="1">
        <f t="shared" si="31"/>
        <v>3.33177077636998E-5</v>
      </c>
    </row>
    <row r="992" spans="1:8" x14ac:dyDescent="0.15">
      <c r="A992" s="1">
        <v>6.1175447999999998E-4</v>
      </c>
      <c r="B992" s="1">
        <v>-3.4498603000000003E-2</v>
      </c>
      <c r="C992" s="1">
        <v>6.59536473484184E-4</v>
      </c>
      <c r="D992" s="1">
        <v>-3.4532891980686202E-2</v>
      </c>
      <c r="E992" s="1">
        <v>0.9658203125</v>
      </c>
      <c r="F992" s="1">
        <f t="shared" si="30"/>
        <v>-4.7781993484184021E-5</v>
      </c>
      <c r="G992" s="1">
        <v>0.9658203125</v>
      </c>
      <c r="H992" s="1">
        <f t="shared" si="31"/>
        <v>3.4288980686199289E-5</v>
      </c>
    </row>
    <row r="993" spans="1:8" x14ac:dyDescent="0.15">
      <c r="A993" s="1">
        <v>5.7598561000000005E-4</v>
      </c>
      <c r="B993" s="1">
        <v>-3.3472789000000003E-2</v>
      </c>
      <c r="C993" s="1">
        <v>6.24765030120995E-4</v>
      </c>
      <c r="D993" s="1">
        <v>-3.3507981465179498E-2</v>
      </c>
      <c r="E993" s="1">
        <v>0.966796875</v>
      </c>
      <c r="F993" s="1">
        <f t="shared" si="30"/>
        <v>-4.8779420120994947E-5</v>
      </c>
      <c r="G993" s="1">
        <v>0.966796875</v>
      </c>
      <c r="H993" s="1">
        <f t="shared" si="31"/>
        <v>3.519246517949548E-5</v>
      </c>
    </row>
    <row r="994" spans="1:8" x14ac:dyDescent="0.15">
      <c r="A994" s="1">
        <v>5.4137171999999996E-4</v>
      </c>
      <c r="B994" s="1">
        <v>-3.2449429000000002E-2</v>
      </c>
      <c r="C994" s="1">
        <v>5.91062540142205E-4</v>
      </c>
      <c r="D994" s="1">
        <v>-3.2485455925273903E-2</v>
      </c>
      <c r="E994" s="1">
        <v>0.9677734375</v>
      </c>
      <c r="F994" s="1">
        <f t="shared" si="30"/>
        <v>-4.9690820142205038E-5</v>
      </c>
      <c r="G994" s="1">
        <v>0.9677734375</v>
      </c>
      <c r="H994" s="1">
        <f t="shared" si="31"/>
        <v>3.6026925273900667E-5</v>
      </c>
    </row>
    <row r="995" spans="1:8" x14ac:dyDescent="0.15">
      <c r="A995" s="1">
        <v>5.0790519999999997E-4</v>
      </c>
      <c r="B995" s="1">
        <v>-3.1428515999999997E-2</v>
      </c>
      <c r="C995" s="1">
        <v>5.58417000000146E-4</v>
      </c>
      <c r="D995" s="1">
        <v>-3.1465303125000003E-2</v>
      </c>
      <c r="E995" s="1">
        <v>0.96875</v>
      </c>
      <c r="F995" s="1">
        <f t="shared" si="30"/>
        <v>-5.0511800000146035E-5</v>
      </c>
      <c r="G995" s="1">
        <v>0.96875</v>
      </c>
      <c r="H995" s="1">
        <f t="shared" si="31"/>
        <v>3.6787125000006804E-5</v>
      </c>
    </row>
    <row r="996" spans="1:8" x14ac:dyDescent="0.15">
      <c r="A996" s="1">
        <v>4.7557855000000002E-4</v>
      </c>
      <c r="B996" s="1">
        <v>-3.0410040999999999E-2</v>
      </c>
      <c r="C996" s="1">
        <v>5.2681640614715003E-4</v>
      </c>
      <c r="D996" s="1">
        <v>-3.0447510828388199E-2</v>
      </c>
      <c r="E996" s="1">
        <v>0.9697265625</v>
      </c>
      <c r="F996" s="1">
        <f t="shared" si="30"/>
        <v>-5.1237856147150012E-5</v>
      </c>
      <c r="G996" s="1">
        <v>0.9697265625</v>
      </c>
      <c r="H996" s="1">
        <f t="shared" si="31"/>
        <v>3.7469828388200094E-5</v>
      </c>
    </row>
    <row r="997" spans="1:8" x14ac:dyDescent="0.15">
      <c r="A997" s="1">
        <v>4.4438429000000001E-4</v>
      </c>
      <c r="B997" s="1">
        <v>-2.9393994E-2</v>
      </c>
      <c r="C997" s="1">
        <v>4.96248755035548E-4</v>
      </c>
      <c r="D997" s="1">
        <v>-2.9432066799469001E-2</v>
      </c>
      <c r="E997" s="1">
        <v>0.970703125</v>
      </c>
      <c r="F997" s="1">
        <f t="shared" si="30"/>
        <v>-5.1864465035547983E-5</v>
      </c>
      <c r="G997" s="1">
        <v>0.970703125</v>
      </c>
      <c r="H997" s="1">
        <f t="shared" si="31"/>
        <v>3.8072799469001523E-5</v>
      </c>
    </row>
    <row r="998" spans="1:8" x14ac:dyDescent="0.15">
      <c r="A998" s="1">
        <v>4.1431497999999998E-4</v>
      </c>
      <c r="B998" s="1">
        <v>-2.8380367E-2</v>
      </c>
      <c r="C998" s="1">
        <v>4.6670204311767202E-4</v>
      </c>
      <c r="D998" s="1">
        <v>-2.8418958802272801E-2</v>
      </c>
      <c r="E998" s="1">
        <v>0.9716796875</v>
      </c>
      <c r="F998" s="1">
        <f t="shared" si="30"/>
        <v>-5.2387063117672044E-5</v>
      </c>
      <c r="G998" s="1">
        <v>0.9716796875</v>
      </c>
      <c r="H998" s="1">
        <f t="shared" si="31"/>
        <v>3.859180227280129E-5</v>
      </c>
    </row>
    <row r="999" spans="1:8" x14ac:dyDescent="0.15">
      <c r="A999" s="1">
        <v>3.8536324999999998E-4</v>
      </c>
      <c r="B999" s="1">
        <v>-2.7369152000000001E-2</v>
      </c>
      <c r="C999" s="1">
        <v>4.38164266845852E-4</v>
      </c>
      <c r="D999" s="1">
        <v>-2.7408174600830101E-2</v>
      </c>
      <c r="E999" s="1">
        <v>0.97265625</v>
      </c>
      <c r="F999" s="1">
        <f t="shared" si="30"/>
        <v>-5.2801016845852023E-5</v>
      </c>
      <c r="G999" s="1">
        <v>0.97265625</v>
      </c>
      <c r="H999" s="1">
        <f t="shared" si="31"/>
        <v>3.9022600830100618E-5</v>
      </c>
    </row>
    <row r="1000" spans="1:8" x14ac:dyDescent="0.15">
      <c r="A1000" s="1">
        <v>3.5752177999999999E-4</v>
      </c>
      <c r="B1000" s="1">
        <v>-2.6360339999999999E-2</v>
      </c>
      <c r="C1000" s="1">
        <v>4.1062342267242201E-4</v>
      </c>
      <c r="D1000" s="1">
        <v>-2.6399701959171299E-2</v>
      </c>
      <c r="E1000" s="1">
        <v>0.9736328125</v>
      </c>
      <c r="F1000" s="1">
        <f t="shared" si="30"/>
        <v>-5.3101642672422013E-5</v>
      </c>
      <c r="G1000" s="1">
        <v>0.9736328125</v>
      </c>
      <c r="H1000" s="1">
        <f t="shared" si="31"/>
        <v>3.9361959171299588E-5</v>
      </c>
    </row>
    <row r="1001" spans="1:8" x14ac:dyDescent="0.15">
      <c r="A1001" s="1">
        <v>3.3078329E-4</v>
      </c>
      <c r="B1001" s="1">
        <v>-2.5353923E-2</v>
      </c>
      <c r="C1001" s="1">
        <v>3.8406750704971101E-4</v>
      </c>
      <c r="D1001" s="1">
        <v>-2.53935286413269E-2</v>
      </c>
      <c r="E1001" s="1">
        <v>0.974609375</v>
      </c>
      <c r="F1001" s="1">
        <f t="shared" si="30"/>
        <v>-5.3284217049711009E-5</v>
      </c>
      <c r="G1001" s="1">
        <v>0.974609375</v>
      </c>
      <c r="H1001" s="1">
        <f t="shared" si="31"/>
        <v>3.9605641326899421E-5</v>
      </c>
    </row>
    <row r="1002" spans="1:8" x14ac:dyDescent="0.15">
      <c r="A1002" s="1">
        <v>3.0514054999999999E-4</v>
      </c>
      <c r="B1002" s="1">
        <v>-2.4349890999999999E-2</v>
      </c>
      <c r="C1002" s="1">
        <v>3.5848451643005199E-4</v>
      </c>
      <c r="D1002" s="1">
        <v>-2.4389642411327399E-2</v>
      </c>
      <c r="E1002" s="1">
        <v>0.9755859375</v>
      </c>
      <c r="F1002" s="1">
        <f t="shared" si="30"/>
        <v>-5.3343966430052E-5</v>
      </c>
      <c r="G1002" s="1">
        <v>0.9755859375</v>
      </c>
      <c r="H1002" s="1">
        <f t="shared" si="31"/>
        <v>3.9751411327400288E-5</v>
      </c>
    </row>
    <row r="1003" spans="1:8" x14ac:dyDescent="0.15">
      <c r="A1003" s="1">
        <v>2.8058637000000003E-4</v>
      </c>
      <c r="B1003" s="1">
        <v>-2.3348237000000001E-2</v>
      </c>
      <c r="C1003" s="1">
        <v>3.3386244726577702E-4</v>
      </c>
      <c r="D1003" s="1">
        <v>-2.3388031033203201E-2</v>
      </c>
      <c r="E1003" s="1">
        <v>0.9765625</v>
      </c>
      <c r="F1003" s="1">
        <f t="shared" si="30"/>
        <v>-5.3276077265776997E-5</v>
      </c>
      <c r="G1003" s="1">
        <v>0.9765625</v>
      </c>
      <c r="H1003" s="1">
        <f t="shared" si="31"/>
        <v>3.9794033203199852E-5</v>
      </c>
    </row>
    <row r="1004" spans="1:8" x14ac:dyDescent="0.15">
      <c r="A1004" s="1">
        <v>2.5711362999999998E-4</v>
      </c>
      <c r="B1004" s="1">
        <v>-2.2348950999999999E-2</v>
      </c>
      <c r="C1004" s="1">
        <v>3.1018929600921599E-4</v>
      </c>
      <c r="D1004" s="1">
        <v>-2.23886822709847E-2</v>
      </c>
      <c r="E1004" s="1">
        <v>0.9775390625</v>
      </c>
      <c r="F1004" s="1">
        <f t="shared" si="30"/>
        <v>-5.3075666009216014E-5</v>
      </c>
      <c r="G1004" s="1">
        <v>0.9775390625</v>
      </c>
      <c r="H1004" s="1">
        <f t="shared" si="31"/>
        <v>3.9731270984701139E-5</v>
      </c>
    </row>
    <row r="1005" spans="1:8" x14ac:dyDescent="0.15">
      <c r="A1005" s="1">
        <v>2.3471523000000001E-4</v>
      </c>
      <c r="B1005" s="1">
        <v>-2.1352026E-2</v>
      </c>
      <c r="C1005" s="1">
        <v>2.87453059112702E-4</v>
      </c>
      <c r="D1005" s="1">
        <v>-2.1391583888702399E-2</v>
      </c>
      <c r="E1005" s="1">
        <v>0.978515625</v>
      </c>
      <c r="F1005" s="1">
        <f t="shared" si="30"/>
        <v>-5.273782911270199E-5</v>
      </c>
      <c r="G1005" s="1">
        <v>0.978515625</v>
      </c>
      <c r="H1005" s="1">
        <f t="shared" si="31"/>
        <v>3.9557888702398958E-5</v>
      </c>
    </row>
    <row r="1006" spans="1:8" x14ac:dyDescent="0.15">
      <c r="A1006" s="1">
        <v>2.1338414000000001E-4</v>
      </c>
      <c r="B1006" s="1">
        <v>-2.0357453000000001E-2</v>
      </c>
      <c r="C1006" s="1">
        <v>2.6564173302856602E-4</v>
      </c>
      <c r="D1006" s="1">
        <v>-2.0396723650386799E-2</v>
      </c>
      <c r="E1006" s="1">
        <v>0.9794921875</v>
      </c>
      <c r="F1006" s="1">
        <f t="shared" si="30"/>
        <v>-5.2257593028566003E-5</v>
      </c>
      <c r="G1006" s="1">
        <v>0.9794921875</v>
      </c>
      <c r="H1006" s="1">
        <f t="shared" si="31"/>
        <v>3.9270650386797473E-5</v>
      </c>
    </row>
    <row r="1007" spans="1:8" x14ac:dyDescent="0.15">
      <c r="A1007" s="1">
        <v>1.9311337E-4</v>
      </c>
      <c r="B1007" s="1">
        <v>-1.9365223000000001E-2</v>
      </c>
      <c r="C1007" s="1">
        <v>2.4474331420913902E-4</v>
      </c>
      <c r="D1007" s="1">
        <v>-1.9404089320068402E-2</v>
      </c>
      <c r="E1007" s="1">
        <v>0.98046875</v>
      </c>
      <c r="F1007" s="1">
        <f t="shared" si="30"/>
        <v>-5.162994420913902E-5</v>
      </c>
      <c r="G1007" s="1">
        <v>0.98046875</v>
      </c>
      <c r="H1007" s="1">
        <f t="shared" si="31"/>
        <v>3.886632006840085E-5</v>
      </c>
    </row>
    <row r="1008" spans="1:8" x14ac:dyDescent="0.15">
      <c r="A1008" s="1">
        <v>1.7389597E-4</v>
      </c>
      <c r="B1008" s="1">
        <v>-1.8375328999999999E-2</v>
      </c>
      <c r="C1008" s="1">
        <v>2.2474579910675301E-4</v>
      </c>
      <c r="D1008" s="1">
        <v>-1.8413668661777498E-2</v>
      </c>
      <c r="E1008" s="1">
        <v>0.9814453125</v>
      </c>
      <c r="F1008" s="1">
        <f t="shared" si="30"/>
        <v>-5.0849829106753007E-5</v>
      </c>
      <c r="G1008" s="1">
        <v>0.9814453125</v>
      </c>
      <c r="H1008" s="1">
        <f t="shared" si="31"/>
        <v>3.8339661777499201E-5</v>
      </c>
    </row>
    <row r="1009" spans="1:8" x14ac:dyDescent="0.15">
      <c r="A1009" s="1">
        <v>1.5572504000000001E-4</v>
      </c>
      <c r="B1009" s="1">
        <v>-1.7387762000000001E-2</v>
      </c>
      <c r="C1009" s="1">
        <v>2.0563718417374E-4</v>
      </c>
      <c r="D1009" s="1">
        <v>-1.7425449439544698E-2</v>
      </c>
      <c r="E1009" s="1">
        <v>0.982421875</v>
      </c>
      <c r="F1009" s="1">
        <f t="shared" si="30"/>
        <v>-4.9912144173739996E-5</v>
      </c>
      <c r="G1009" s="1">
        <v>0.982421875</v>
      </c>
      <c r="H1009" s="1">
        <f t="shared" si="31"/>
        <v>3.7687439544697304E-5</v>
      </c>
    </row>
    <row r="1010" spans="1:8" x14ac:dyDescent="0.15">
      <c r="A1010" s="1">
        <v>1.3859374E-4</v>
      </c>
      <c r="B1010" s="1">
        <v>-1.6402514E-2</v>
      </c>
      <c r="C1010" s="1">
        <v>1.8740546586243099E-4</v>
      </c>
      <c r="D1010" s="1">
        <v>-1.6439419417400399E-2</v>
      </c>
      <c r="E1010" s="1">
        <v>0.9833984375</v>
      </c>
      <c r="F1010" s="1">
        <f t="shared" si="30"/>
        <v>-4.8811725862430984E-5</v>
      </c>
      <c r="G1010" s="1">
        <v>0.9833984375</v>
      </c>
      <c r="H1010" s="1">
        <f t="shared" si="31"/>
        <v>3.6905417400399237E-5</v>
      </c>
    </row>
    <row r="1011" spans="1:8" x14ac:dyDescent="0.15">
      <c r="A1011" s="1">
        <v>1.2249525E-4</v>
      </c>
      <c r="B1011" s="1">
        <v>-1.5419576000000001E-2</v>
      </c>
      <c r="C1011" s="1">
        <v>1.7003864062515699E-4</v>
      </c>
      <c r="D1011" s="1">
        <v>-1.5455566359375001E-2</v>
      </c>
      <c r="E1011" s="1">
        <v>0.984375</v>
      </c>
      <c r="F1011" s="1">
        <f t="shared" si="30"/>
        <v>-4.7543390625156992E-5</v>
      </c>
      <c r="G1011" s="1">
        <v>0.984375</v>
      </c>
      <c r="H1011" s="1">
        <f t="shared" si="31"/>
        <v>3.5990359374999878E-5</v>
      </c>
    </row>
    <row r="1012" spans="1:8" x14ac:dyDescent="0.15">
      <c r="A1012" s="1">
        <v>1.0742281E-4</v>
      </c>
      <c r="B1012" s="1">
        <v>-1.4438940000000001E-2</v>
      </c>
      <c r="C1012" s="1">
        <v>1.5352470491425101E-4</v>
      </c>
      <c r="D1012" s="1">
        <v>-1.44738780294991E-2</v>
      </c>
      <c r="E1012" s="1">
        <v>0.9853515625</v>
      </c>
      <c r="F1012" s="1">
        <f t="shared" si="30"/>
        <v>-4.6101894914251005E-5</v>
      </c>
      <c r="G1012" s="1">
        <v>0.9853515625</v>
      </c>
      <c r="H1012" s="1">
        <f t="shared" si="31"/>
        <v>3.4938029499099327E-5</v>
      </c>
    </row>
    <row r="1013" spans="1:8" x14ac:dyDescent="0.15">
      <c r="A1013" s="1">
        <v>9.3369703000000003E-5</v>
      </c>
      <c r="B1013" s="1">
        <v>-1.3460598000000001E-2</v>
      </c>
      <c r="C1013" s="1">
        <v>1.3785165518204401E-4</v>
      </c>
      <c r="D1013" s="1">
        <v>-1.3494342191803E-2</v>
      </c>
      <c r="E1013" s="1">
        <v>0.986328125</v>
      </c>
      <c r="F1013" s="1">
        <f t="shared" si="30"/>
        <v>-4.448195218204401E-5</v>
      </c>
      <c r="G1013" s="1">
        <v>0.986328125</v>
      </c>
      <c r="H1013" s="1">
        <f t="shared" si="31"/>
        <v>3.3744191802999313E-5</v>
      </c>
    </row>
    <row r="1014" spans="1:8" x14ac:dyDescent="0.15">
      <c r="A1014" s="1">
        <v>8.0329260000000001E-5</v>
      </c>
      <c r="B1014" s="1">
        <v>-1.2484543000000001E-2</v>
      </c>
      <c r="C1014" s="1">
        <v>1.2300748788086601E-4</v>
      </c>
      <c r="D1014" s="1">
        <v>-1.2516946610317299E-2</v>
      </c>
      <c r="E1014" s="1">
        <v>0.9873046875</v>
      </c>
      <c r="F1014" s="1">
        <f t="shared" si="30"/>
        <v>-4.2678227880866006E-5</v>
      </c>
      <c r="G1014" s="1">
        <v>0.9873046875</v>
      </c>
      <c r="H1014" s="1">
        <f t="shared" si="31"/>
        <v>3.2403610317298728E-5</v>
      </c>
    </row>
    <row r="1015" spans="1:8" x14ac:dyDescent="0.15">
      <c r="A1015" s="1">
        <v>6.8294853E-5</v>
      </c>
      <c r="B1015" s="1">
        <v>-1.1510764E-2</v>
      </c>
      <c r="C1015" s="1">
        <v>1.0898019946305101E-4</v>
      </c>
      <c r="D1015" s="1">
        <v>-1.1541679049072299E-2</v>
      </c>
      <c r="E1015" s="1">
        <v>0.98828125</v>
      </c>
      <c r="F1015" s="1">
        <f t="shared" si="30"/>
        <v>-4.0685346463051005E-5</v>
      </c>
      <c r="G1015" s="1">
        <v>0.98828125</v>
      </c>
      <c r="H1015" s="1">
        <f t="shared" si="31"/>
        <v>3.0915049072299458E-5</v>
      </c>
    </row>
    <row r="1016" spans="1:8" x14ac:dyDescent="0.15">
      <c r="A1016" s="1">
        <v>5.7258237999999997E-5</v>
      </c>
      <c r="B1016" s="1">
        <v>-1.0539102999999999E-2</v>
      </c>
      <c r="C1016" s="1">
        <v>9.5757786380928906E-5</v>
      </c>
      <c r="D1016" s="1">
        <v>-1.05685272720986E-2</v>
      </c>
      <c r="E1016" s="1">
        <v>0.9892578125</v>
      </c>
      <c r="F1016" s="1">
        <f t="shared" si="30"/>
        <v>-3.8499548380928908E-5</v>
      </c>
      <c r="G1016" s="1">
        <v>0.9892578125</v>
      </c>
      <c r="H1016" s="1">
        <f t="shared" si="31"/>
        <v>2.9424272098600712E-5</v>
      </c>
    </row>
    <row r="1017" spans="1:8" x14ac:dyDescent="0.15">
      <c r="A1017" s="1">
        <v>4.7216351999999999E-5</v>
      </c>
      <c r="B1017" s="1">
        <v>-9.5698563000000004E-3</v>
      </c>
      <c r="C1017" s="1">
        <v>8.3328245086831701E-5</v>
      </c>
      <c r="D1017" s="1">
        <v>-9.5974790434265392E-3</v>
      </c>
      <c r="E1017" s="1">
        <v>0.990234375</v>
      </c>
      <c r="F1017" s="1">
        <f t="shared" si="30"/>
        <v>-3.6111893086831702E-5</v>
      </c>
      <c r="G1017" s="1">
        <v>0.990234375</v>
      </c>
      <c r="H1017" s="1">
        <f t="shared" si="31"/>
        <v>2.7622743426538796E-5</v>
      </c>
    </row>
    <row r="1018" spans="1:8" x14ac:dyDescent="0.15">
      <c r="A1018" s="1">
        <v>3.8160883000000003E-5</v>
      </c>
      <c r="B1018" s="1">
        <v>-8.6028630000000005E-3</v>
      </c>
      <c r="C1018" s="1">
        <v>7.1679572033090996E-5</v>
      </c>
      <c r="D1018" s="1">
        <v>-8.6285221270866706E-3</v>
      </c>
      <c r="E1018" s="1">
        <v>0.9912109375</v>
      </c>
      <c r="F1018" s="1">
        <f t="shared" si="30"/>
        <v>-3.3518689033090993E-5</v>
      </c>
      <c r="G1018" s="1">
        <v>0.9912109375</v>
      </c>
      <c r="H1018" s="1">
        <f t="shared" si="31"/>
        <v>2.5659127086670105E-5</v>
      </c>
    </row>
    <row r="1019" spans="1:8" x14ac:dyDescent="0.15">
      <c r="A1019" s="1">
        <v>3.0085379000000001E-5</v>
      </c>
      <c r="B1019" s="1">
        <v>-7.638115E-3</v>
      </c>
      <c r="C1019" s="1">
        <v>6.0799763672038203E-5</v>
      </c>
      <c r="D1019" s="1">
        <v>-7.6616442871094001E-3</v>
      </c>
      <c r="E1019" s="1">
        <v>0.9921875</v>
      </c>
      <c r="F1019" s="1">
        <f t="shared" si="30"/>
        <v>-3.0714384672038205E-5</v>
      </c>
      <c r="G1019" s="1">
        <v>0.9921875</v>
      </c>
      <c r="H1019" s="1">
        <f t="shared" si="31"/>
        <v>2.3529287109400054E-5</v>
      </c>
    </row>
    <row r="1020" spans="1:8" x14ac:dyDescent="0.15">
      <c r="A1020" s="1">
        <v>2.2983431999999998E-5</v>
      </c>
      <c r="B1020" s="1">
        <v>-6.6756044999999996E-3</v>
      </c>
      <c r="C1020" s="1">
        <v>5.0676816456004998E-5</v>
      </c>
      <c r="D1020" s="1">
        <v>-6.6968332875252104E-3</v>
      </c>
      <c r="E1020" s="1">
        <v>0.9931640625</v>
      </c>
      <c r="F1020" s="1">
        <f t="shared" si="30"/>
        <v>-2.7693384456004999E-5</v>
      </c>
      <c r="G1020" s="1">
        <v>0.9931640625</v>
      </c>
      <c r="H1020" s="1">
        <f t="shared" si="31"/>
        <v>2.1228787525210714E-5</v>
      </c>
    </row>
    <row r="1021" spans="1:8" x14ac:dyDescent="0.15">
      <c r="A1021" s="1">
        <v>1.6848673999999999E-5</v>
      </c>
      <c r="B1021" s="1">
        <v>-5.7153231999999997E-3</v>
      </c>
      <c r="C1021" s="1">
        <v>4.1298726837322903E-5</v>
      </c>
      <c r="D1021" s="1">
        <v>-5.7340768923645298E-3</v>
      </c>
      <c r="E1021" s="1">
        <v>0.994140625</v>
      </c>
      <c r="F1021" s="1">
        <f t="shared" si="30"/>
        <v>-2.4450052837322904E-5</v>
      </c>
      <c r="G1021" s="1">
        <v>0.994140625</v>
      </c>
      <c r="H1021" s="1">
        <f t="shared" si="31"/>
        <v>1.8753692364530117E-5</v>
      </c>
    </row>
    <row r="1022" spans="1:8" x14ac:dyDescent="0.15">
      <c r="A1022" s="1">
        <v>1.1674784999999999E-5</v>
      </c>
      <c r="B1022" s="1">
        <v>-4.7572632000000004E-3</v>
      </c>
      <c r="C1022" s="1">
        <v>3.2653491268323399E-5</v>
      </c>
      <c r="D1022" s="1">
        <v>-4.7733628656578403E-3</v>
      </c>
      <c r="E1022" s="1">
        <v>0.9951171875</v>
      </c>
      <c r="F1022" s="1">
        <f t="shared" si="30"/>
        <v>-2.0978706268323401E-5</v>
      </c>
      <c r="G1022" s="1">
        <v>0.9951171875</v>
      </c>
      <c r="H1022" s="1">
        <f t="shared" si="31"/>
        <v>1.6099665657839934E-5</v>
      </c>
    </row>
    <row r="1023" spans="1:8" x14ac:dyDescent="0.15">
      <c r="A1023" s="1">
        <v>7.4554813000000004E-6</v>
      </c>
      <c r="B1023" s="1">
        <v>-3.8014164999999999E-3</v>
      </c>
      <c r="C1023" s="1">
        <v>2.4729106201338E-5</v>
      </c>
      <c r="D1023" s="1">
        <v>-3.8146789714355801E-3</v>
      </c>
      <c r="E1023" s="1">
        <v>0.99609375</v>
      </c>
      <c r="F1023" s="1">
        <f t="shared" si="30"/>
        <v>-1.7273624901338001E-5</v>
      </c>
      <c r="G1023" s="1">
        <v>0.99609375</v>
      </c>
      <c r="H1023" s="1">
        <f t="shared" si="31"/>
        <v>1.326247143558024E-5</v>
      </c>
    </row>
    <row r="1024" spans="1:8" x14ac:dyDescent="0.15">
      <c r="A1024" s="1">
        <v>4.1845260999999997E-6</v>
      </c>
      <c r="B1024" s="1">
        <v>-2.8477750999999999E-3</v>
      </c>
      <c r="C1024" s="1">
        <v>1.75135680886984E-5</v>
      </c>
      <c r="D1024" s="1">
        <v>-2.8580129737282101E-3</v>
      </c>
      <c r="E1024" s="1">
        <v>0.9970703125</v>
      </c>
      <c r="F1024" s="1">
        <f t="shared" si="30"/>
        <v>-1.3329041988698401E-5</v>
      </c>
      <c r="G1024" s="1">
        <v>0.9970703125</v>
      </c>
      <c r="H1024" s="1">
        <f t="shared" si="31"/>
        <v>1.0237873728210188E-5</v>
      </c>
    </row>
    <row r="1025" spans="1:8" x14ac:dyDescent="0.15">
      <c r="A1025" s="1">
        <v>1.8556362000000001E-6</v>
      </c>
      <c r="B1025" s="1">
        <v>-1.8960511E-3</v>
      </c>
      <c r="C1025" s="1">
        <v>1.0994873382735999E-5</v>
      </c>
      <c r="D1025" s="1">
        <v>-1.90335263656619E-3</v>
      </c>
      <c r="E1025" s="1">
        <v>0.998046875</v>
      </c>
      <c r="F1025" s="1">
        <f t="shared" si="30"/>
        <v>-9.1392371827359997E-6</v>
      </c>
      <c r="G1025" s="1">
        <v>0.998046875</v>
      </c>
      <c r="H1025" s="1">
        <f t="shared" si="31"/>
        <v>7.3015365661900557E-6</v>
      </c>
    </row>
    <row r="1026" spans="1:8" x14ac:dyDescent="0.15">
      <c r="A1026" s="1">
        <v>4.6296776999999998E-7</v>
      </c>
      <c r="B1026" s="1">
        <v>-9.4706749E-4</v>
      </c>
      <c r="C1026" s="1">
        <v>5.1610185357824003E-6</v>
      </c>
      <c r="D1026" s="1">
        <v>-9.5068572397997801E-4</v>
      </c>
      <c r="E1026" s="1">
        <v>0.9990234375</v>
      </c>
      <c r="F1026" s="1">
        <f t="shared" si="30"/>
        <v>-4.6980507657824001E-6</v>
      </c>
      <c r="G1026" s="1">
        <v>0.9990234375</v>
      </c>
      <c r="H1026" s="1">
        <f t="shared" si="31"/>
        <v>3.6182339799780165E-6</v>
      </c>
    </row>
    <row r="1027" spans="1:8" x14ac:dyDescent="0.15">
      <c r="A1027" s="1">
        <v>0</v>
      </c>
      <c r="B1027" s="1">
        <v>0</v>
      </c>
      <c r="C1027" s="1">
        <v>1.6913553890773901E-16</v>
      </c>
      <c r="D1027" s="1">
        <v>-2.60208521396521E-17</v>
      </c>
      <c r="E1027" s="1">
        <v>1</v>
      </c>
      <c r="F1027" s="1">
        <f t="shared" si="30"/>
        <v>-1.6913553890773901E-16</v>
      </c>
      <c r="G1027" s="1">
        <v>1</v>
      </c>
      <c r="H1027" s="1">
        <f t="shared" si="31"/>
        <v>2.60208521396521E-17</v>
      </c>
    </row>
  </sheetData>
  <mergeCells count="2">
    <mergeCell ref="A1:B1"/>
    <mergeCell ref="C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I13" sqref="I13"/>
    </sheetView>
  </sheetViews>
  <sheetFormatPr defaultRowHeight="13.5" x14ac:dyDescent="0.15"/>
  <sheetData>
    <row r="1" spans="1:7" x14ac:dyDescent="0.15">
      <c r="A1" s="4" t="s">
        <v>15</v>
      </c>
      <c r="B1" s="4"/>
      <c r="C1" s="4"/>
      <c r="D1" s="4"/>
      <c r="E1" s="4"/>
      <c r="F1" s="4"/>
      <c r="G1" s="4"/>
    </row>
    <row r="2" spans="1:7" x14ac:dyDescent="0.1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14</v>
      </c>
    </row>
    <row r="3" spans="1:7" x14ac:dyDescent="0.15">
      <c r="A3">
        <v>0</v>
      </c>
      <c r="B3">
        <v>3.125E-2</v>
      </c>
      <c r="C3">
        <v>0.140625</v>
      </c>
      <c r="D3">
        <v>0.1953125</v>
      </c>
      <c r="E3">
        <v>0.22265625</v>
      </c>
      <c r="F3">
        <v>0.236328125</v>
      </c>
      <c r="G3">
        <v>0.2431640625</v>
      </c>
    </row>
    <row r="4" spans="1:7" x14ac:dyDescent="0.15">
      <c r="A4">
        <v>6.25E-2</v>
      </c>
      <c r="B4">
        <v>9.375E-2</v>
      </c>
      <c r="C4">
        <v>0.171875</v>
      </c>
      <c r="D4">
        <v>0.2109375</v>
      </c>
      <c r="E4">
        <v>0.23046875</v>
      </c>
      <c r="F4">
        <v>0.240234375</v>
      </c>
      <c r="G4">
        <v>0.2451171875</v>
      </c>
    </row>
    <row r="5" spans="1:7" x14ac:dyDescent="0.15">
      <c r="A5">
        <v>0.125</v>
      </c>
      <c r="B5">
        <v>0.15625</v>
      </c>
      <c r="C5">
        <v>0.203125</v>
      </c>
      <c r="D5">
        <v>0.2265625</v>
      </c>
      <c r="E5">
        <v>0.23828125</v>
      </c>
      <c r="F5">
        <v>0.244140625</v>
      </c>
      <c r="G5">
        <v>0.2470703125</v>
      </c>
    </row>
    <row r="6" spans="1:7" x14ac:dyDescent="0.15">
      <c r="A6">
        <v>0.1875</v>
      </c>
      <c r="B6">
        <v>0.21875</v>
      </c>
      <c r="C6">
        <v>0.234375</v>
      </c>
      <c r="D6">
        <v>0.2421875</v>
      </c>
      <c r="E6">
        <v>0.24609375</v>
      </c>
      <c r="F6">
        <v>0.248046875</v>
      </c>
      <c r="G6">
        <v>0.2490234375</v>
      </c>
    </row>
    <row r="7" spans="1:7" x14ac:dyDescent="0.15">
      <c r="A7">
        <v>0.25</v>
      </c>
      <c r="B7">
        <v>0.28125</v>
      </c>
      <c r="C7">
        <v>0.265625</v>
      </c>
      <c r="D7">
        <v>0.2578125</v>
      </c>
      <c r="E7">
        <v>0.25390625</v>
      </c>
      <c r="F7">
        <v>0.251953125</v>
      </c>
    </row>
    <row r="8" spans="1:7" x14ac:dyDescent="0.15">
      <c r="A8">
        <v>0.3125</v>
      </c>
      <c r="B8">
        <v>0.34375</v>
      </c>
      <c r="C8">
        <v>0.296875</v>
      </c>
      <c r="D8">
        <v>0.2734375</v>
      </c>
      <c r="E8">
        <v>0.26171875</v>
      </c>
      <c r="F8">
        <v>0.255859375</v>
      </c>
    </row>
    <row r="9" spans="1:7" x14ac:dyDescent="0.15">
      <c r="A9">
        <v>0.375</v>
      </c>
      <c r="B9">
        <v>0.40625</v>
      </c>
      <c r="C9">
        <v>0.328125</v>
      </c>
      <c r="E9">
        <v>0.2890625</v>
      </c>
      <c r="F9">
        <v>0.26953125</v>
      </c>
    </row>
    <row r="10" spans="1:7" x14ac:dyDescent="0.15">
      <c r="A10">
        <v>0.4375</v>
      </c>
      <c r="B10">
        <v>0.46875</v>
      </c>
      <c r="C10">
        <v>0.359375</v>
      </c>
    </row>
    <row r="11" spans="1:7" x14ac:dyDescent="0.15">
      <c r="A11">
        <v>0.5</v>
      </c>
      <c r="B11">
        <v>0.53125</v>
      </c>
      <c r="C11">
        <v>0.390625</v>
      </c>
    </row>
    <row r="12" spans="1:7" x14ac:dyDescent="0.15">
      <c r="A12">
        <v>0.5625</v>
      </c>
      <c r="B12">
        <v>0.59375</v>
      </c>
      <c r="C12">
        <v>0.421875</v>
      </c>
    </row>
    <row r="13" spans="1:7" x14ac:dyDescent="0.15">
      <c r="A13">
        <v>0.625</v>
      </c>
      <c r="B13">
        <v>0.65625</v>
      </c>
    </row>
    <row r="14" spans="1:7" x14ac:dyDescent="0.15">
      <c r="A14">
        <v>0.6875</v>
      </c>
      <c r="B14">
        <v>0.71875</v>
      </c>
    </row>
    <row r="15" spans="1:7" x14ac:dyDescent="0.15">
      <c r="A15">
        <v>0.75</v>
      </c>
    </row>
    <row r="16" spans="1:7" x14ac:dyDescent="0.15">
      <c r="A16">
        <v>0.8125</v>
      </c>
    </row>
    <row r="17" spans="1:1" x14ac:dyDescent="0.15">
      <c r="A17">
        <v>0.875</v>
      </c>
    </row>
    <row r="18" spans="1:1" x14ac:dyDescent="0.15">
      <c r="A18">
        <v>0.9375</v>
      </c>
    </row>
    <row r="19" spans="1:1" x14ac:dyDescent="0.15">
      <c r="A19">
        <v>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(1)</vt:lpstr>
      <vt:lpstr>sheet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3T07:29:57Z</dcterms:modified>
</cp:coreProperties>
</file>